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i Kassel\Publish\RS_LULCC_Niger-Bagzan-Timia\Paper 1 PLOS ONE\Review\Data\"/>
    </mc:Choice>
  </mc:AlternateContent>
  <xr:revisionPtr revIDLastSave="0" documentId="13_ncr:1_{C1E7D3A5-AF4D-4939-9A23-8D890759667F}" xr6:coauthVersionLast="47" xr6:coauthVersionMax="47" xr10:uidLastSave="{00000000-0000-0000-0000-000000000000}"/>
  <bookViews>
    <workbookView xWindow="-28920" yWindow="-4170" windowWidth="29040" windowHeight="16440" activeTab="1" xr2:uid="{AE0051F2-59C7-4A2C-B537-FC451CA5274F}"/>
  </bookViews>
  <sheets>
    <sheet name="20-21" sheetId="2" r:id="rId1"/>
    <sheet name="21-2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63" i="2" l="1"/>
  <c r="H1063" i="2" s="1"/>
  <c r="G1062" i="2"/>
  <c r="H1062" i="2" s="1"/>
  <c r="G1061" i="2"/>
  <c r="H1061" i="2" s="1"/>
  <c r="G1060" i="2"/>
  <c r="H1060" i="2" s="1"/>
  <c r="G1059" i="2"/>
  <c r="H1059" i="2" s="1"/>
  <c r="G1058" i="2"/>
  <c r="H1058" i="2" s="1"/>
  <c r="G1057" i="2"/>
  <c r="H1057" i="2" s="1"/>
  <c r="G1056" i="2"/>
  <c r="H1056" i="2" s="1"/>
  <c r="G1055" i="2"/>
  <c r="H1055" i="2" s="1"/>
  <c r="G1054" i="2"/>
  <c r="H1054" i="2" s="1"/>
  <c r="G1053" i="2"/>
  <c r="H1053" i="2" s="1"/>
  <c r="G1052" i="2"/>
  <c r="H1052" i="2" s="1"/>
  <c r="G1051" i="2"/>
  <c r="H1051" i="2" s="1"/>
  <c r="H1050" i="2"/>
  <c r="G1050" i="2"/>
  <c r="G1049" i="2"/>
  <c r="H1049" i="2" s="1"/>
  <c r="G1048" i="2"/>
  <c r="H1048" i="2" s="1"/>
  <c r="G1047" i="2"/>
  <c r="H1047" i="2" s="1"/>
  <c r="G1046" i="2"/>
  <c r="H1046" i="2" s="1"/>
  <c r="G1045" i="2"/>
  <c r="H1045" i="2" s="1"/>
  <c r="G1044" i="2"/>
  <c r="H1044" i="2" s="1"/>
  <c r="G1043" i="2"/>
  <c r="H1043" i="2" s="1"/>
  <c r="G1042" i="2"/>
  <c r="H1042" i="2" s="1"/>
  <c r="G1041" i="2"/>
  <c r="H1041" i="2" s="1"/>
  <c r="G1040" i="2"/>
  <c r="H1040" i="2" s="1"/>
  <c r="G1039" i="2"/>
  <c r="H1039" i="2" s="1"/>
  <c r="G1038" i="2"/>
  <c r="H1038" i="2" s="1"/>
  <c r="G1037" i="2"/>
  <c r="H1037" i="2" s="1"/>
  <c r="G1036" i="2"/>
  <c r="H1036" i="2" s="1"/>
  <c r="G1035" i="2"/>
  <c r="H1035" i="2" s="1"/>
  <c r="G1034" i="2"/>
  <c r="H1034" i="2" s="1"/>
  <c r="G1033" i="2"/>
  <c r="H1033" i="2" s="1"/>
  <c r="G1032" i="2"/>
  <c r="H1032" i="2" s="1"/>
  <c r="G1031" i="2"/>
  <c r="H1031" i="2" s="1"/>
  <c r="G1030" i="2"/>
  <c r="H1030" i="2" s="1"/>
  <c r="G1029" i="2"/>
  <c r="H1029" i="2" s="1"/>
  <c r="G1028" i="2"/>
  <c r="H1028" i="2" s="1"/>
  <c r="G1027" i="2"/>
  <c r="H1027" i="2" s="1"/>
  <c r="G1026" i="2"/>
  <c r="H1026" i="2" s="1"/>
  <c r="G1025" i="2"/>
  <c r="H1025" i="2" s="1"/>
  <c r="G1024" i="2"/>
  <c r="H1024" i="2" s="1"/>
  <c r="G1023" i="2"/>
  <c r="H1023" i="2" s="1"/>
  <c r="G1022" i="2"/>
  <c r="H1022" i="2" s="1"/>
  <c r="G1021" i="2"/>
  <c r="H1021" i="2" s="1"/>
  <c r="G1020" i="2"/>
  <c r="H1020" i="2" s="1"/>
  <c r="G1019" i="2"/>
  <c r="H1019" i="2" s="1"/>
  <c r="G1018" i="2"/>
  <c r="H1018" i="2" s="1"/>
  <c r="G1017" i="2"/>
  <c r="H1017" i="2" s="1"/>
  <c r="G1016" i="2"/>
  <c r="H1016" i="2" s="1"/>
  <c r="G1015" i="2"/>
  <c r="H1015" i="2" s="1"/>
  <c r="G1014" i="2"/>
  <c r="H1014" i="2" s="1"/>
  <c r="G1013" i="2"/>
  <c r="H1013" i="2" s="1"/>
  <c r="G1012" i="2"/>
  <c r="H1012" i="2" s="1"/>
  <c r="G1011" i="2"/>
  <c r="H1011" i="2" s="1"/>
  <c r="G1010" i="2"/>
  <c r="H1010" i="2" s="1"/>
  <c r="G1009" i="2"/>
  <c r="H1009" i="2" s="1"/>
  <c r="G1008" i="2"/>
  <c r="H1008" i="2" s="1"/>
  <c r="G1007" i="2"/>
  <c r="H1007" i="2" s="1"/>
  <c r="G1006" i="2"/>
  <c r="H1006" i="2" s="1"/>
  <c r="G1005" i="2"/>
  <c r="H1005" i="2" s="1"/>
  <c r="G1004" i="2"/>
  <c r="H1004" i="2" s="1"/>
  <c r="G1003" i="2"/>
  <c r="H1003" i="2" s="1"/>
  <c r="G1002" i="2"/>
  <c r="H1002" i="2" s="1"/>
  <c r="G1001" i="2"/>
  <c r="H1001" i="2" s="1"/>
  <c r="G1000" i="2"/>
  <c r="H1000" i="2" s="1"/>
  <c r="G999" i="2"/>
  <c r="H999" i="2" s="1"/>
  <c r="G998" i="2"/>
  <c r="H998" i="2" s="1"/>
  <c r="G997" i="2"/>
  <c r="H997" i="2" s="1"/>
  <c r="G996" i="2"/>
  <c r="H996" i="2" s="1"/>
  <c r="G995" i="2"/>
  <c r="H995" i="2" s="1"/>
  <c r="G994" i="2"/>
  <c r="H994" i="2" s="1"/>
  <c r="G993" i="2"/>
  <c r="H993" i="2" s="1"/>
  <c r="G992" i="2"/>
  <c r="H992" i="2" s="1"/>
  <c r="G991" i="2"/>
  <c r="H991" i="2" s="1"/>
  <c r="G990" i="2"/>
  <c r="H990" i="2" s="1"/>
  <c r="G989" i="2"/>
  <c r="H989" i="2" s="1"/>
  <c r="G988" i="2"/>
  <c r="H988" i="2" s="1"/>
  <c r="G987" i="2"/>
  <c r="H987" i="2" s="1"/>
  <c r="G986" i="2"/>
  <c r="H986" i="2" s="1"/>
  <c r="G985" i="2"/>
  <c r="H985" i="2" s="1"/>
  <c r="G984" i="2"/>
  <c r="H984" i="2" s="1"/>
  <c r="G983" i="2"/>
  <c r="H983" i="2" s="1"/>
  <c r="G982" i="2"/>
  <c r="H982" i="2" s="1"/>
  <c r="G981" i="2"/>
  <c r="H981" i="2" s="1"/>
  <c r="G980" i="2"/>
  <c r="H980" i="2" s="1"/>
  <c r="G979" i="2"/>
  <c r="H979" i="2" s="1"/>
  <c r="G978" i="2"/>
  <c r="H978" i="2" s="1"/>
  <c r="G977" i="2"/>
  <c r="H977" i="2" s="1"/>
  <c r="G976" i="2"/>
  <c r="H976" i="2" s="1"/>
  <c r="G975" i="2"/>
  <c r="H975" i="2" s="1"/>
  <c r="G974" i="2"/>
  <c r="H974" i="2" s="1"/>
  <c r="G973" i="2"/>
  <c r="H973" i="2" s="1"/>
  <c r="G972" i="2"/>
  <c r="H972" i="2" s="1"/>
  <c r="G971" i="2"/>
  <c r="H971" i="2" s="1"/>
  <c r="G970" i="2"/>
  <c r="H970" i="2" s="1"/>
  <c r="G969" i="2"/>
  <c r="H969" i="2" s="1"/>
  <c r="G968" i="2"/>
  <c r="H968" i="2" s="1"/>
  <c r="G967" i="2"/>
  <c r="H967" i="2" s="1"/>
  <c r="G966" i="2"/>
  <c r="H966" i="2" s="1"/>
  <c r="G965" i="2"/>
  <c r="H965" i="2" s="1"/>
  <c r="G964" i="2"/>
  <c r="H964" i="2" s="1"/>
  <c r="G963" i="2"/>
  <c r="H963" i="2" s="1"/>
  <c r="G962" i="2"/>
  <c r="H962" i="2" s="1"/>
  <c r="G961" i="2"/>
  <c r="H961" i="2" s="1"/>
  <c r="G960" i="2"/>
  <c r="H960" i="2" s="1"/>
  <c r="G959" i="2"/>
  <c r="H959" i="2" s="1"/>
  <c r="G958" i="2"/>
  <c r="H958" i="2" s="1"/>
  <c r="G957" i="2"/>
  <c r="H957" i="2" s="1"/>
  <c r="G956" i="2"/>
  <c r="H956" i="2" s="1"/>
  <c r="G955" i="2"/>
  <c r="H955" i="2" s="1"/>
  <c r="G954" i="2"/>
  <c r="H954" i="2" s="1"/>
  <c r="G953" i="2"/>
  <c r="H953" i="2" s="1"/>
  <c r="G952" i="2"/>
  <c r="H952" i="2" s="1"/>
  <c r="G951" i="2"/>
  <c r="H951" i="2" s="1"/>
  <c r="G950" i="2"/>
  <c r="H950" i="2" s="1"/>
  <c r="G949" i="2"/>
  <c r="H949" i="2" s="1"/>
  <c r="G948" i="2"/>
  <c r="H948" i="2" s="1"/>
  <c r="G947" i="2"/>
  <c r="H947" i="2" s="1"/>
  <c r="G946" i="2"/>
  <c r="H946" i="2" s="1"/>
  <c r="G945" i="2"/>
  <c r="H945" i="2" s="1"/>
  <c r="G944" i="2"/>
  <c r="H944" i="2" s="1"/>
  <c r="G943" i="2"/>
  <c r="H943" i="2" s="1"/>
  <c r="G942" i="2"/>
  <c r="H942" i="2" s="1"/>
  <c r="G941" i="2"/>
  <c r="H941" i="2" s="1"/>
  <c r="G940" i="2"/>
  <c r="H940" i="2" s="1"/>
  <c r="G939" i="2"/>
  <c r="H939" i="2" s="1"/>
  <c r="G938" i="2"/>
  <c r="H938" i="2" s="1"/>
  <c r="G937" i="2"/>
  <c r="H937" i="2" s="1"/>
  <c r="G936" i="2"/>
  <c r="H936" i="2" s="1"/>
  <c r="G935" i="2"/>
  <c r="H935" i="2" s="1"/>
  <c r="G934" i="2"/>
  <c r="H934" i="2" s="1"/>
  <c r="G933" i="2"/>
  <c r="H933" i="2" s="1"/>
  <c r="G932" i="2"/>
  <c r="H932" i="2" s="1"/>
  <c r="G931" i="2"/>
  <c r="H931" i="2" s="1"/>
  <c r="G930" i="2"/>
  <c r="H930" i="2" s="1"/>
  <c r="G929" i="2"/>
  <c r="H929" i="2" s="1"/>
  <c r="G928" i="2"/>
  <c r="H928" i="2" s="1"/>
  <c r="G927" i="2"/>
  <c r="H927" i="2" s="1"/>
  <c r="G926" i="2"/>
  <c r="H926" i="2" s="1"/>
  <c r="G925" i="2"/>
  <c r="H925" i="2" s="1"/>
  <c r="G924" i="2"/>
  <c r="H924" i="2" s="1"/>
  <c r="G923" i="2"/>
  <c r="H923" i="2" s="1"/>
  <c r="G922" i="2"/>
  <c r="H922" i="2" s="1"/>
  <c r="G921" i="2"/>
  <c r="H921" i="2" s="1"/>
  <c r="G920" i="2"/>
  <c r="H920" i="2" s="1"/>
  <c r="G919" i="2"/>
  <c r="H919" i="2" s="1"/>
  <c r="G918" i="2"/>
  <c r="H918" i="2" s="1"/>
  <c r="G917" i="2"/>
  <c r="H917" i="2" s="1"/>
  <c r="G916" i="2"/>
  <c r="H916" i="2" s="1"/>
  <c r="G915" i="2"/>
  <c r="H915" i="2" s="1"/>
  <c r="G914" i="2"/>
  <c r="H914" i="2" s="1"/>
  <c r="G913" i="2"/>
  <c r="H913" i="2" s="1"/>
  <c r="G912" i="2"/>
  <c r="H912" i="2" s="1"/>
  <c r="G911" i="2"/>
  <c r="H911" i="2" s="1"/>
  <c r="G910" i="2"/>
  <c r="H910" i="2" s="1"/>
  <c r="G909" i="2"/>
  <c r="H909" i="2" s="1"/>
  <c r="G908" i="2"/>
  <c r="H908" i="2" s="1"/>
  <c r="G907" i="2"/>
  <c r="H907" i="2" s="1"/>
  <c r="G906" i="2"/>
  <c r="H906" i="2" s="1"/>
  <c r="G905" i="2"/>
  <c r="H905" i="2" s="1"/>
  <c r="G904" i="2"/>
  <c r="H904" i="2" s="1"/>
  <c r="G903" i="2"/>
  <c r="H903" i="2" s="1"/>
  <c r="G902" i="2"/>
  <c r="H902" i="2" s="1"/>
  <c r="G901" i="2"/>
  <c r="H901" i="2" s="1"/>
  <c r="G900" i="2"/>
  <c r="H900" i="2" s="1"/>
  <c r="G899" i="2"/>
  <c r="H899" i="2" s="1"/>
  <c r="G898" i="2"/>
  <c r="H898" i="2" s="1"/>
  <c r="G897" i="2"/>
  <c r="H897" i="2" s="1"/>
  <c r="G896" i="2"/>
  <c r="H896" i="2" s="1"/>
  <c r="G895" i="2"/>
  <c r="H895" i="2" s="1"/>
  <c r="G894" i="2"/>
  <c r="H894" i="2" s="1"/>
  <c r="G893" i="2"/>
  <c r="H893" i="2" s="1"/>
  <c r="G892" i="2"/>
  <c r="H892" i="2" s="1"/>
  <c r="G891" i="2"/>
  <c r="H891" i="2" s="1"/>
  <c r="G890" i="2"/>
  <c r="H890" i="2" s="1"/>
  <c r="G889" i="2"/>
  <c r="H889" i="2" s="1"/>
  <c r="G888" i="2"/>
  <c r="H888" i="2" s="1"/>
  <c r="G887" i="2"/>
  <c r="H887" i="2" s="1"/>
  <c r="G886" i="2"/>
  <c r="H886" i="2" s="1"/>
  <c r="G885" i="2"/>
  <c r="H885" i="2" s="1"/>
  <c r="G884" i="2"/>
  <c r="H884" i="2" s="1"/>
  <c r="G883" i="2"/>
  <c r="H883" i="2" s="1"/>
  <c r="G882" i="2"/>
  <c r="H882" i="2" s="1"/>
  <c r="G881" i="2"/>
  <c r="H881" i="2" s="1"/>
  <c r="G880" i="2"/>
  <c r="H880" i="2" s="1"/>
  <c r="G879" i="2"/>
  <c r="H879" i="2" s="1"/>
  <c r="G878" i="2"/>
  <c r="H878" i="2" s="1"/>
  <c r="G877" i="2"/>
  <c r="H877" i="2" s="1"/>
  <c r="G876" i="2"/>
  <c r="H876" i="2" s="1"/>
  <c r="G875" i="2"/>
  <c r="H875" i="2" s="1"/>
  <c r="G874" i="2"/>
  <c r="H874" i="2" s="1"/>
  <c r="G873" i="2"/>
  <c r="H873" i="2" s="1"/>
  <c r="G872" i="2"/>
  <c r="H872" i="2" s="1"/>
  <c r="G871" i="2"/>
  <c r="H871" i="2" s="1"/>
  <c r="G870" i="2"/>
  <c r="H870" i="2" s="1"/>
  <c r="G869" i="2"/>
  <c r="H869" i="2" s="1"/>
  <c r="G868" i="2"/>
  <c r="H868" i="2" s="1"/>
  <c r="G867" i="2"/>
  <c r="H867" i="2" s="1"/>
  <c r="G866" i="2"/>
  <c r="H866" i="2" s="1"/>
  <c r="G865" i="2"/>
  <c r="H865" i="2" s="1"/>
  <c r="G864" i="2"/>
  <c r="H864" i="2" s="1"/>
  <c r="G863" i="2"/>
  <c r="H863" i="2" s="1"/>
  <c r="G862" i="2"/>
  <c r="H862" i="2" s="1"/>
  <c r="G861" i="2"/>
  <c r="H861" i="2" s="1"/>
  <c r="G860" i="2"/>
  <c r="H860" i="2" s="1"/>
  <c r="G859" i="2"/>
  <c r="H859" i="2" s="1"/>
  <c r="G858" i="2"/>
  <c r="H858" i="2" s="1"/>
  <c r="G857" i="2"/>
  <c r="H857" i="2" s="1"/>
  <c r="G856" i="2"/>
  <c r="H856" i="2" s="1"/>
  <c r="G855" i="2"/>
  <c r="H855" i="2" s="1"/>
  <c r="G854" i="2"/>
  <c r="H854" i="2" s="1"/>
  <c r="G853" i="2"/>
  <c r="H853" i="2" s="1"/>
  <c r="G852" i="2"/>
  <c r="H852" i="2" s="1"/>
  <c r="G851" i="2"/>
  <c r="H851" i="2" s="1"/>
  <c r="G850" i="2"/>
  <c r="H850" i="2" s="1"/>
  <c r="G849" i="2"/>
  <c r="H849" i="2" s="1"/>
  <c r="G848" i="2"/>
  <c r="H848" i="2" s="1"/>
  <c r="G847" i="2"/>
  <c r="H847" i="2" s="1"/>
  <c r="G846" i="2"/>
  <c r="H846" i="2" s="1"/>
  <c r="G845" i="2"/>
  <c r="H845" i="2" s="1"/>
  <c r="G844" i="2"/>
  <c r="H844" i="2" s="1"/>
  <c r="G843" i="2"/>
  <c r="H843" i="2" s="1"/>
  <c r="G842" i="2"/>
  <c r="H842" i="2" s="1"/>
  <c r="G841" i="2"/>
  <c r="H841" i="2" s="1"/>
  <c r="G840" i="2"/>
  <c r="H840" i="2" s="1"/>
  <c r="G839" i="2"/>
  <c r="H839" i="2" s="1"/>
  <c r="G838" i="2"/>
  <c r="H838" i="2" s="1"/>
  <c r="G837" i="2"/>
  <c r="H837" i="2" s="1"/>
  <c r="G836" i="2"/>
  <c r="H836" i="2" s="1"/>
  <c r="G835" i="2"/>
  <c r="H835" i="2" s="1"/>
  <c r="G834" i="2"/>
  <c r="H834" i="2" s="1"/>
  <c r="G833" i="2"/>
  <c r="H833" i="2" s="1"/>
  <c r="G832" i="2"/>
  <c r="H832" i="2" s="1"/>
  <c r="G831" i="2"/>
  <c r="H831" i="2" s="1"/>
  <c r="G830" i="2"/>
  <c r="H830" i="2" s="1"/>
  <c r="G829" i="2"/>
  <c r="H829" i="2" s="1"/>
  <c r="G828" i="2"/>
  <c r="H828" i="2" s="1"/>
  <c r="G827" i="2"/>
  <c r="H827" i="2" s="1"/>
  <c r="G826" i="2"/>
  <c r="H826" i="2" s="1"/>
  <c r="G825" i="2"/>
  <c r="H825" i="2" s="1"/>
  <c r="G824" i="2"/>
  <c r="H824" i="2" s="1"/>
  <c r="G823" i="2"/>
  <c r="H823" i="2" s="1"/>
  <c r="G822" i="2"/>
  <c r="H822" i="2" s="1"/>
  <c r="G821" i="2"/>
  <c r="H821" i="2" s="1"/>
  <c r="G820" i="2"/>
  <c r="H820" i="2" s="1"/>
  <c r="G819" i="2"/>
  <c r="H819" i="2" s="1"/>
  <c r="G818" i="2"/>
  <c r="H818" i="2" s="1"/>
  <c r="G817" i="2"/>
  <c r="H817" i="2" s="1"/>
  <c r="G816" i="2"/>
  <c r="H816" i="2" s="1"/>
  <c r="G815" i="2"/>
  <c r="H815" i="2" s="1"/>
  <c r="G814" i="2"/>
  <c r="H814" i="2" s="1"/>
  <c r="G813" i="2"/>
  <c r="H813" i="2" s="1"/>
  <c r="G812" i="2"/>
  <c r="H812" i="2" s="1"/>
  <c r="G811" i="2"/>
  <c r="H811" i="2" s="1"/>
  <c r="G810" i="2"/>
  <c r="H810" i="2" s="1"/>
  <c r="G809" i="2"/>
  <c r="H809" i="2" s="1"/>
  <c r="G808" i="2"/>
  <c r="H808" i="2" s="1"/>
  <c r="G807" i="2"/>
  <c r="H807" i="2" s="1"/>
  <c r="G806" i="2"/>
  <c r="H806" i="2" s="1"/>
  <c r="G805" i="2"/>
  <c r="H805" i="2" s="1"/>
  <c r="G804" i="2"/>
  <c r="H804" i="2" s="1"/>
  <c r="G803" i="2"/>
  <c r="H803" i="2" s="1"/>
  <c r="G802" i="2"/>
  <c r="H802" i="2" s="1"/>
  <c r="G801" i="2"/>
  <c r="H801" i="2" s="1"/>
  <c r="G800" i="2"/>
  <c r="H800" i="2" s="1"/>
  <c r="G799" i="2"/>
  <c r="H799" i="2" s="1"/>
  <c r="G798" i="2"/>
  <c r="H798" i="2" s="1"/>
  <c r="G797" i="2"/>
  <c r="H797" i="2" s="1"/>
  <c r="G796" i="2"/>
  <c r="H796" i="2" s="1"/>
  <c r="G795" i="2"/>
  <c r="H795" i="2" s="1"/>
  <c r="G794" i="2"/>
  <c r="H794" i="2" s="1"/>
  <c r="G793" i="2"/>
  <c r="H793" i="2" s="1"/>
  <c r="G792" i="2"/>
  <c r="H792" i="2" s="1"/>
  <c r="G791" i="2"/>
  <c r="H791" i="2" s="1"/>
  <c r="G790" i="2"/>
  <c r="H790" i="2" s="1"/>
  <c r="G789" i="2"/>
  <c r="H789" i="2" s="1"/>
  <c r="G788" i="2"/>
  <c r="H788" i="2" s="1"/>
  <c r="G787" i="2"/>
  <c r="H787" i="2" s="1"/>
  <c r="G786" i="2"/>
  <c r="H786" i="2" s="1"/>
  <c r="G785" i="2"/>
  <c r="H785" i="2" s="1"/>
  <c r="G784" i="2"/>
  <c r="H784" i="2" s="1"/>
  <c r="G783" i="2"/>
  <c r="H783" i="2" s="1"/>
  <c r="G782" i="2"/>
  <c r="H782" i="2" s="1"/>
  <c r="G781" i="2"/>
  <c r="H781" i="2" s="1"/>
  <c r="G780" i="2"/>
  <c r="H780" i="2" s="1"/>
  <c r="G779" i="2"/>
  <c r="H779" i="2" s="1"/>
  <c r="G778" i="2"/>
  <c r="H778" i="2" s="1"/>
  <c r="G777" i="2"/>
  <c r="H777" i="2" s="1"/>
  <c r="G776" i="2"/>
  <c r="H776" i="2" s="1"/>
  <c r="G775" i="2"/>
  <c r="H775" i="2" s="1"/>
  <c r="G774" i="2"/>
  <c r="H774" i="2" s="1"/>
  <c r="G773" i="2"/>
  <c r="H773" i="2" s="1"/>
  <c r="G772" i="2"/>
  <c r="H772" i="2" s="1"/>
  <c r="G771" i="2"/>
  <c r="H771" i="2" s="1"/>
  <c r="G770" i="2"/>
  <c r="H770" i="2" s="1"/>
  <c r="G769" i="2"/>
  <c r="H769" i="2" s="1"/>
  <c r="H768" i="2"/>
  <c r="G768" i="2"/>
  <c r="G767" i="2"/>
  <c r="H767" i="2" s="1"/>
  <c r="G766" i="2"/>
  <c r="H766" i="2" s="1"/>
  <c r="G765" i="2"/>
  <c r="H765" i="2" s="1"/>
  <c r="G764" i="2"/>
  <c r="H764" i="2" s="1"/>
  <c r="G763" i="2"/>
  <c r="H763" i="2" s="1"/>
  <c r="G762" i="2"/>
  <c r="H762" i="2" s="1"/>
  <c r="G761" i="2"/>
  <c r="H761" i="2" s="1"/>
  <c r="G760" i="2"/>
  <c r="H760" i="2" s="1"/>
  <c r="G759" i="2"/>
  <c r="H759" i="2" s="1"/>
  <c r="G758" i="2"/>
  <c r="H758" i="2" s="1"/>
  <c r="G757" i="2"/>
  <c r="H757" i="2" s="1"/>
  <c r="G756" i="2"/>
  <c r="H756" i="2" s="1"/>
  <c r="G755" i="2"/>
  <c r="H755" i="2" s="1"/>
  <c r="G754" i="2"/>
  <c r="H754" i="2" s="1"/>
  <c r="G753" i="2"/>
  <c r="H753" i="2" s="1"/>
  <c r="G752" i="2"/>
  <c r="H752" i="2" s="1"/>
  <c r="G751" i="2"/>
  <c r="H751" i="2" s="1"/>
  <c r="G750" i="2"/>
  <c r="H750" i="2" s="1"/>
  <c r="G749" i="2"/>
  <c r="H749" i="2" s="1"/>
  <c r="G748" i="2"/>
  <c r="H748" i="2" s="1"/>
  <c r="G747" i="2"/>
  <c r="H747" i="2" s="1"/>
  <c r="G746" i="2"/>
  <c r="H746" i="2" s="1"/>
  <c r="G745" i="2"/>
  <c r="H745" i="2" s="1"/>
  <c r="G744" i="2"/>
  <c r="H744" i="2" s="1"/>
  <c r="G743" i="2"/>
  <c r="H743" i="2" s="1"/>
  <c r="G742" i="2"/>
  <c r="H742" i="2" s="1"/>
  <c r="G741" i="2"/>
  <c r="H741" i="2" s="1"/>
  <c r="G740" i="2"/>
  <c r="H740" i="2" s="1"/>
  <c r="G739" i="2"/>
  <c r="H739" i="2" s="1"/>
  <c r="G738" i="2"/>
  <c r="H738" i="2" s="1"/>
  <c r="G737" i="2"/>
  <c r="H737" i="2" s="1"/>
  <c r="G736" i="2"/>
  <c r="H736" i="2" s="1"/>
  <c r="G735" i="2"/>
  <c r="H735" i="2" s="1"/>
  <c r="G734" i="2"/>
  <c r="H734" i="2" s="1"/>
  <c r="G733" i="2"/>
  <c r="H733" i="2" s="1"/>
  <c r="G732" i="2"/>
  <c r="H732" i="2" s="1"/>
  <c r="G731" i="2"/>
  <c r="H731" i="2" s="1"/>
  <c r="G730" i="2"/>
  <c r="H730" i="2" s="1"/>
  <c r="G729" i="2"/>
  <c r="H729" i="2" s="1"/>
  <c r="G728" i="2"/>
  <c r="H728" i="2" s="1"/>
  <c r="G727" i="2"/>
  <c r="H727" i="2" s="1"/>
  <c r="G726" i="2"/>
  <c r="H726" i="2" s="1"/>
  <c r="G725" i="2"/>
  <c r="H725" i="2" s="1"/>
  <c r="G724" i="2"/>
  <c r="H724" i="2" s="1"/>
  <c r="G723" i="2"/>
  <c r="H723" i="2" s="1"/>
  <c r="G722" i="2"/>
  <c r="H722" i="2" s="1"/>
  <c r="G721" i="2"/>
  <c r="H721" i="2" s="1"/>
  <c r="G720" i="2"/>
  <c r="H720" i="2" s="1"/>
  <c r="G719" i="2"/>
  <c r="H719" i="2" s="1"/>
  <c r="G718" i="2"/>
  <c r="H718" i="2" s="1"/>
  <c r="G717" i="2"/>
  <c r="H717" i="2" s="1"/>
  <c r="G716" i="2"/>
  <c r="H716" i="2" s="1"/>
  <c r="G715" i="2"/>
  <c r="H715" i="2" s="1"/>
  <c r="G714" i="2"/>
  <c r="H714" i="2" s="1"/>
  <c r="G713" i="2"/>
  <c r="H713" i="2" s="1"/>
  <c r="G712" i="2"/>
  <c r="H712" i="2" s="1"/>
  <c r="G711" i="2"/>
  <c r="H711" i="2" s="1"/>
  <c r="G710" i="2"/>
  <c r="H710" i="2" s="1"/>
  <c r="G709" i="2"/>
  <c r="H709" i="2" s="1"/>
  <c r="G708" i="2"/>
  <c r="H708" i="2" s="1"/>
  <c r="G707" i="2"/>
  <c r="H707" i="2" s="1"/>
  <c r="G706" i="2"/>
  <c r="H706" i="2" s="1"/>
  <c r="G705" i="2"/>
  <c r="H705" i="2" s="1"/>
  <c r="G704" i="2"/>
  <c r="H704" i="2" s="1"/>
  <c r="G703" i="2"/>
  <c r="H703" i="2" s="1"/>
  <c r="G702" i="2"/>
  <c r="H702" i="2" s="1"/>
  <c r="G701" i="2"/>
  <c r="H701" i="2" s="1"/>
  <c r="G700" i="2"/>
  <c r="H700" i="2" s="1"/>
  <c r="G699" i="2"/>
  <c r="H699" i="2" s="1"/>
  <c r="G698" i="2"/>
  <c r="H698" i="2" s="1"/>
  <c r="G697" i="2"/>
  <c r="H697" i="2" s="1"/>
  <c r="G696" i="2"/>
  <c r="H696" i="2" s="1"/>
  <c r="G695" i="2"/>
  <c r="H695" i="2" s="1"/>
  <c r="G694" i="2"/>
  <c r="H694" i="2" s="1"/>
  <c r="G693" i="2"/>
  <c r="H693" i="2" s="1"/>
  <c r="G692" i="2"/>
  <c r="H692" i="2" s="1"/>
  <c r="G691" i="2"/>
  <c r="H691" i="2" s="1"/>
  <c r="G690" i="2"/>
  <c r="H690" i="2" s="1"/>
  <c r="G689" i="2"/>
  <c r="H689" i="2" s="1"/>
  <c r="G688" i="2"/>
  <c r="H688" i="2" s="1"/>
  <c r="G687" i="2"/>
  <c r="H687" i="2" s="1"/>
  <c r="G686" i="2"/>
  <c r="H686" i="2" s="1"/>
  <c r="G685" i="2"/>
  <c r="H685" i="2" s="1"/>
  <c r="G684" i="2"/>
  <c r="H684" i="2" s="1"/>
  <c r="G683" i="2"/>
  <c r="H683" i="2" s="1"/>
  <c r="G682" i="2"/>
  <c r="H682" i="2" s="1"/>
  <c r="G681" i="2"/>
  <c r="H681" i="2" s="1"/>
  <c r="G680" i="2"/>
  <c r="H680" i="2" s="1"/>
  <c r="G679" i="2"/>
  <c r="H679" i="2" s="1"/>
  <c r="G678" i="2"/>
  <c r="H678" i="2" s="1"/>
  <c r="G677" i="2"/>
  <c r="H677" i="2" s="1"/>
  <c r="G676" i="2"/>
  <c r="H676" i="2" s="1"/>
  <c r="G675" i="2"/>
  <c r="H675" i="2" s="1"/>
  <c r="G674" i="2"/>
  <c r="H674" i="2" s="1"/>
  <c r="G673" i="2"/>
  <c r="H673" i="2" s="1"/>
  <c r="G672" i="2"/>
  <c r="H672" i="2" s="1"/>
  <c r="G671" i="2"/>
  <c r="H671" i="2" s="1"/>
  <c r="G670" i="2"/>
  <c r="H670" i="2" s="1"/>
  <c r="G669" i="2"/>
  <c r="H669" i="2" s="1"/>
  <c r="G668" i="2"/>
  <c r="H668" i="2" s="1"/>
  <c r="G667" i="2"/>
  <c r="H667" i="2" s="1"/>
  <c r="G666" i="2"/>
  <c r="H666" i="2" s="1"/>
  <c r="G665" i="2"/>
  <c r="H665" i="2" s="1"/>
  <c r="G664" i="2"/>
  <c r="H664" i="2" s="1"/>
  <c r="G663" i="2"/>
  <c r="H663" i="2" s="1"/>
  <c r="G662" i="2"/>
  <c r="H662" i="2" s="1"/>
  <c r="G661" i="2"/>
  <c r="H661" i="2" s="1"/>
  <c r="G660" i="2"/>
  <c r="H660" i="2" s="1"/>
  <c r="G659" i="2"/>
  <c r="H659" i="2" s="1"/>
  <c r="G658" i="2"/>
  <c r="H658" i="2" s="1"/>
  <c r="G657" i="2"/>
  <c r="H657" i="2" s="1"/>
  <c r="G656" i="2"/>
  <c r="H656" i="2" s="1"/>
  <c r="G655" i="2"/>
  <c r="H655" i="2" s="1"/>
  <c r="G654" i="2"/>
  <c r="H654" i="2" s="1"/>
  <c r="G653" i="2"/>
  <c r="H653" i="2" s="1"/>
  <c r="G652" i="2"/>
  <c r="H652" i="2" s="1"/>
  <c r="G651" i="2"/>
  <c r="H651" i="2" s="1"/>
  <c r="G650" i="2"/>
  <c r="H650" i="2" s="1"/>
  <c r="G649" i="2"/>
  <c r="H649" i="2" s="1"/>
  <c r="G648" i="2"/>
  <c r="H648" i="2" s="1"/>
  <c r="G647" i="2"/>
  <c r="H647" i="2" s="1"/>
  <c r="G646" i="2"/>
  <c r="H646" i="2" s="1"/>
  <c r="G645" i="2"/>
  <c r="H645" i="2" s="1"/>
  <c r="G644" i="2"/>
  <c r="H644" i="2" s="1"/>
  <c r="G643" i="2"/>
  <c r="H643" i="2" s="1"/>
  <c r="G642" i="2"/>
  <c r="H642" i="2" s="1"/>
  <c r="G641" i="2"/>
  <c r="H641" i="2" s="1"/>
  <c r="G640" i="2"/>
  <c r="H640" i="2" s="1"/>
  <c r="G639" i="2"/>
  <c r="H639" i="2" s="1"/>
  <c r="G638" i="2"/>
  <c r="H638" i="2" s="1"/>
  <c r="G637" i="2"/>
  <c r="H637" i="2" s="1"/>
  <c r="G636" i="2"/>
  <c r="H636" i="2" s="1"/>
  <c r="G635" i="2"/>
  <c r="H635" i="2" s="1"/>
  <c r="G634" i="2"/>
  <c r="H634" i="2" s="1"/>
  <c r="G633" i="2"/>
  <c r="H633" i="2" s="1"/>
  <c r="G632" i="2"/>
  <c r="H632" i="2" s="1"/>
  <c r="G631" i="2"/>
  <c r="H631" i="2" s="1"/>
  <c r="G630" i="2"/>
  <c r="H630" i="2" s="1"/>
  <c r="G629" i="2"/>
  <c r="H629" i="2" s="1"/>
  <c r="G628" i="2"/>
  <c r="H628" i="2" s="1"/>
  <c r="G627" i="2"/>
  <c r="H627" i="2" s="1"/>
  <c r="G626" i="2"/>
  <c r="H626" i="2" s="1"/>
  <c r="G625" i="2"/>
  <c r="H625" i="2" s="1"/>
  <c r="G624" i="2"/>
  <c r="H624" i="2" s="1"/>
  <c r="G623" i="2"/>
  <c r="H623" i="2" s="1"/>
  <c r="G622" i="2"/>
  <c r="H622" i="2" s="1"/>
  <c r="G621" i="2"/>
  <c r="H621" i="2" s="1"/>
  <c r="G620" i="2"/>
  <c r="H620" i="2" s="1"/>
  <c r="G619" i="2"/>
  <c r="H619" i="2" s="1"/>
  <c r="G618" i="2"/>
  <c r="H618" i="2" s="1"/>
  <c r="G617" i="2"/>
  <c r="H617" i="2" s="1"/>
  <c r="G616" i="2"/>
  <c r="H616" i="2" s="1"/>
  <c r="G615" i="2"/>
  <c r="H615" i="2" s="1"/>
  <c r="G614" i="2"/>
  <c r="H614" i="2" s="1"/>
  <c r="G613" i="2"/>
  <c r="H613" i="2" s="1"/>
  <c r="G612" i="2"/>
  <c r="H612" i="2" s="1"/>
  <c r="G611" i="2"/>
  <c r="H611" i="2" s="1"/>
  <c r="G610" i="2"/>
  <c r="H610" i="2" s="1"/>
  <c r="G609" i="2"/>
  <c r="H609" i="2" s="1"/>
  <c r="G608" i="2"/>
  <c r="H608" i="2" s="1"/>
  <c r="G607" i="2"/>
  <c r="H607" i="2" s="1"/>
  <c r="G606" i="2"/>
  <c r="H606" i="2" s="1"/>
  <c r="G605" i="2"/>
  <c r="H605" i="2" s="1"/>
  <c r="G604" i="2"/>
  <c r="H604" i="2" s="1"/>
  <c r="G603" i="2"/>
  <c r="H603" i="2" s="1"/>
  <c r="G602" i="2"/>
  <c r="H602" i="2" s="1"/>
  <c r="G601" i="2"/>
  <c r="H601" i="2" s="1"/>
  <c r="G600" i="2"/>
  <c r="H600" i="2" s="1"/>
  <c r="G599" i="2"/>
  <c r="H599" i="2" s="1"/>
  <c r="G598" i="2"/>
  <c r="H598" i="2" s="1"/>
  <c r="G597" i="2"/>
  <c r="H597" i="2" s="1"/>
  <c r="G596" i="2"/>
  <c r="H596" i="2" s="1"/>
  <c r="G595" i="2"/>
  <c r="H595" i="2" s="1"/>
  <c r="G594" i="2"/>
  <c r="H594" i="2" s="1"/>
  <c r="G593" i="2"/>
  <c r="H593" i="2" s="1"/>
  <c r="G592" i="2"/>
  <c r="H592" i="2" s="1"/>
  <c r="G591" i="2"/>
  <c r="H591" i="2" s="1"/>
  <c r="G590" i="2"/>
  <c r="H590" i="2" s="1"/>
  <c r="G589" i="2"/>
  <c r="H589" i="2" s="1"/>
  <c r="G588" i="2"/>
  <c r="H588" i="2" s="1"/>
  <c r="G587" i="2"/>
  <c r="H587" i="2" s="1"/>
  <c r="G586" i="2"/>
  <c r="H586" i="2" s="1"/>
  <c r="G585" i="2"/>
  <c r="H585" i="2" s="1"/>
  <c r="G584" i="2"/>
  <c r="H584" i="2" s="1"/>
  <c r="G583" i="2"/>
  <c r="H583" i="2" s="1"/>
  <c r="G582" i="2"/>
  <c r="H582" i="2" s="1"/>
  <c r="G581" i="2"/>
  <c r="H581" i="2" s="1"/>
  <c r="G580" i="2"/>
  <c r="H580" i="2" s="1"/>
  <c r="G579" i="2"/>
  <c r="H579" i="2" s="1"/>
  <c r="G578" i="2"/>
  <c r="H578" i="2" s="1"/>
  <c r="G577" i="2"/>
  <c r="H577" i="2" s="1"/>
  <c r="G576" i="2"/>
  <c r="H576" i="2" s="1"/>
  <c r="G575" i="2"/>
  <c r="H575" i="2" s="1"/>
  <c r="G574" i="2"/>
  <c r="H574" i="2" s="1"/>
  <c r="G573" i="2"/>
  <c r="H573" i="2" s="1"/>
  <c r="G572" i="2"/>
  <c r="H572" i="2" s="1"/>
  <c r="G571" i="2"/>
  <c r="H571" i="2" s="1"/>
  <c r="G570" i="2"/>
  <c r="H570" i="2" s="1"/>
  <c r="G569" i="2"/>
  <c r="H569" i="2" s="1"/>
  <c r="G568" i="2"/>
  <c r="H568" i="2" s="1"/>
  <c r="G567" i="2"/>
  <c r="H567" i="2" s="1"/>
  <c r="G566" i="2"/>
  <c r="H566" i="2" s="1"/>
  <c r="G565" i="2"/>
  <c r="H565" i="2" s="1"/>
  <c r="G564" i="2"/>
  <c r="H564" i="2" s="1"/>
  <c r="G563" i="2"/>
  <c r="H563" i="2" s="1"/>
  <c r="G562" i="2"/>
  <c r="H562" i="2" s="1"/>
  <c r="G561" i="2"/>
  <c r="H561" i="2" s="1"/>
  <c r="G560" i="2"/>
  <c r="H560" i="2" s="1"/>
  <c r="G559" i="2"/>
  <c r="H559" i="2" s="1"/>
  <c r="G558" i="2"/>
  <c r="H558" i="2" s="1"/>
  <c r="G557" i="2"/>
  <c r="H557" i="2" s="1"/>
  <c r="G556" i="2"/>
  <c r="H556" i="2" s="1"/>
  <c r="G555" i="2"/>
  <c r="H555" i="2" s="1"/>
  <c r="G554" i="2"/>
  <c r="H554" i="2" s="1"/>
  <c r="G553" i="2"/>
  <c r="H553" i="2" s="1"/>
  <c r="G552" i="2"/>
  <c r="H552" i="2" s="1"/>
  <c r="G551" i="2"/>
  <c r="H551" i="2" s="1"/>
  <c r="G550" i="2"/>
  <c r="H550" i="2" s="1"/>
  <c r="G549" i="2"/>
  <c r="H549" i="2" s="1"/>
  <c r="G548" i="2"/>
  <c r="H548" i="2" s="1"/>
  <c r="G547" i="2"/>
  <c r="H547" i="2" s="1"/>
  <c r="G546" i="2"/>
  <c r="H546" i="2" s="1"/>
  <c r="G545" i="2"/>
  <c r="H545" i="2" s="1"/>
  <c r="G544" i="2"/>
  <c r="H544" i="2" s="1"/>
  <c r="G543" i="2"/>
  <c r="H543" i="2" s="1"/>
  <c r="G542" i="2"/>
  <c r="H542" i="2" s="1"/>
  <c r="G541" i="2"/>
  <c r="H541" i="2" s="1"/>
  <c r="G540" i="2"/>
  <c r="H540" i="2" s="1"/>
  <c r="G539" i="2"/>
  <c r="H539" i="2" s="1"/>
  <c r="G538" i="2"/>
  <c r="H538" i="2" s="1"/>
  <c r="G537" i="2"/>
  <c r="H537" i="2" s="1"/>
  <c r="G536" i="2"/>
  <c r="H536" i="2" s="1"/>
  <c r="G535" i="2"/>
  <c r="H535" i="2" s="1"/>
  <c r="G534" i="2"/>
  <c r="H534" i="2" s="1"/>
  <c r="G533" i="2"/>
  <c r="H533" i="2" s="1"/>
  <c r="G532" i="2"/>
  <c r="H532" i="2" s="1"/>
  <c r="G531" i="2"/>
  <c r="H531" i="2" s="1"/>
  <c r="G530" i="2"/>
  <c r="H530" i="2" s="1"/>
  <c r="G529" i="2"/>
  <c r="H529" i="2" s="1"/>
  <c r="G528" i="2"/>
  <c r="H528" i="2" s="1"/>
  <c r="G527" i="2"/>
  <c r="H527" i="2" s="1"/>
  <c r="G526" i="2"/>
  <c r="H526" i="2" s="1"/>
  <c r="G525" i="2"/>
  <c r="H525" i="2" s="1"/>
  <c r="G524" i="2"/>
  <c r="H524" i="2" s="1"/>
  <c r="G523" i="2"/>
  <c r="H523" i="2" s="1"/>
  <c r="G522" i="2"/>
  <c r="H522" i="2" s="1"/>
  <c r="G521" i="2"/>
  <c r="H521" i="2" s="1"/>
  <c r="G520" i="2"/>
  <c r="H520" i="2" s="1"/>
  <c r="G519" i="2"/>
  <c r="H519" i="2" s="1"/>
  <c r="G518" i="2"/>
  <c r="H518" i="2" s="1"/>
  <c r="G517" i="2"/>
  <c r="H517" i="2" s="1"/>
  <c r="G516" i="2"/>
  <c r="H516" i="2" s="1"/>
  <c r="G515" i="2"/>
  <c r="H515" i="2" s="1"/>
  <c r="G514" i="2"/>
  <c r="H514" i="2" s="1"/>
  <c r="G513" i="2"/>
  <c r="H513" i="2" s="1"/>
  <c r="G512" i="2"/>
  <c r="H512" i="2" s="1"/>
  <c r="G511" i="2"/>
  <c r="H511" i="2" s="1"/>
  <c r="G510" i="2"/>
  <c r="H510" i="2" s="1"/>
  <c r="G509" i="2"/>
  <c r="H509" i="2" s="1"/>
  <c r="G508" i="2"/>
  <c r="H508" i="2" s="1"/>
  <c r="G507" i="2"/>
  <c r="H507" i="2" s="1"/>
  <c r="H506" i="2"/>
  <c r="G506" i="2"/>
  <c r="G505" i="2"/>
  <c r="H505" i="2" s="1"/>
  <c r="G504" i="2"/>
  <c r="H504" i="2" s="1"/>
  <c r="G503" i="2"/>
  <c r="H503" i="2" s="1"/>
  <c r="G502" i="2"/>
  <c r="H502" i="2" s="1"/>
  <c r="G501" i="2"/>
  <c r="H501" i="2" s="1"/>
  <c r="G500" i="2"/>
  <c r="H500" i="2" s="1"/>
  <c r="G499" i="2"/>
  <c r="H499" i="2" s="1"/>
  <c r="G498" i="2"/>
  <c r="H498" i="2" s="1"/>
  <c r="G497" i="2"/>
  <c r="H497" i="2" s="1"/>
  <c r="G496" i="2"/>
  <c r="H496" i="2" s="1"/>
  <c r="G495" i="2"/>
  <c r="H495" i="2" s="1"/>
  <c r="G494" i="2"/>
  <c r="H494" i="2" s="1"/>
  <c r="G493" i="2"/>
  <c r="H493" i="2" s="1"/>
  <c r="G492" i="2"/>
  <c r="H492" i="2" s="1"/>
  <c r="G491" i="2"/>
  <c r="H491" i="2" s="1"/>
  <c r="G490" i="2"/>
  <c r="H490" i="2" s="1"/>
  <c r="G489" i="2"/>
  <c r="H489" i="2" s="1"/>
  <c r="G488" i="2"/>
  <c r="H488" i="2" s="1"/>
  <c r="G487" i="2"/>
  <c r="H487" i="2" s="1"/>
  <c r="G486" i="2"/>
  <c r="H486" i="2" s="1"/>
  <c r="G485" i="2"/>
  <c r="H485" i="2" s="1"/>
  <c r="G484" i="2"/>
  <c r="H484" i="2" s="1"/>
  <c r="G483" i="2"/>
  <c r="H483" i="2" s="1"/>
  <c r="G482" i="2"/>
  <c r="H482" i="2" s="1"/>
  <c r="G481" i="2"/>
  <c r="H481" i="2" s="1"/>
  <c r="G480" i="2"/>
  <c r="H480" i="2" s="1"/>
  <c r="G479" i="2"/>
  <c r="H479" i="2" s="1"/>
  <c r="G478" i="2"/>
  <c r="H478" i="2" s="1"/>
  <c r="G477" i="2"/>
  <c r="H477" i="2" s="1"/>
  <c r="G476" i="2"/>
  <c r="H476" i="2" s="1"/>
  <c r="G475" i="2"/>
  <c r="H475" i="2" s="1"/>
  <c r="G474" i="2"/>
  <c r="H474" i="2" s="1"/>
  <c r="G473" i="2"/>
  <c r="H473" i="2" s="1"/>
  <c r="G472" i="2"/>
  <c r="H472" i="2" s="1"/>
  <c r="G471" i="2"/>
  <c r="H471" i="2" s="1"/>
  <c r="G470" i="2"/>
  <c r="H470" i="2" s="1"/>
  <c r="G469" i="2"/>
  <c r="H469" i="2" s="1"/>
  <c r="G468" i="2"/>
  <c r="H468" i="2" s="1"/>
  <c r="G467" i="2"/>
  <c r="H467" i="2" s="1"/>
  <c r="G466" i="2"/>
  <c r="H466" i="2" s="1"/>
  <c r="G465" i="2"/>
  <c r="H465" i="2" s="1"/>
  <c r="G464" i="2"/>
  <c r="H464" i="2" s="1"/>
  <c r="G463" i="2"/>
  <c r="H463" i="2" s="1"/>
  <c r="G462" i="2"/>
  <c r="H462" i="2" s="1"/>
  <c r="G461" i="2"/>
  <c r="H461" i="2" s="1"/>
  <c r="G460" i="2"/>
  <c r="H460" i="2" s="1"/>
  <c r="G459" i="2"/>
  <c r="H459" i="2" s="1"/>
  <c r="G458" i="2"/>
  <c r="H458" i="2" s="1"/>
  <c r="G457" i="2"/>
  <c r="H457" i="2" s="1"/>
  <c r="G456" i="2"/>
  <c r="H456" i="2" s="1"/>
  <c r="G455" i="2"/>
  <c r="H455" i="2" s="1"/>
  <c r="G454" i="2"/>
  <c r="H454" i="2" s="1"/>
  <c r="G453" i="2"/>
  <c r="H453" i="2" s="1"/>
  <c r="G452" i="2"/>
  <c r="H452" i="2" s="1"/>
  <c r="G451" i="2"/>
  <c r="H451" i="2" s="1"/>
  <c r="H450" i="2"/>
  <c r="G450" i="2"/>
  <c r="G449" i="2"/>
  <c r="H449" i="2" s="1"/>
  <c r="G448" i="2"/>
  <c r="H448" i="2" s="1"/>
  <c r="G447" i="2"/>
  <c r="H447" i="2" s="1"/>
  <c r="G446" i="2"/>
  <c r="H446" i="2" s="1"/>
  <c r="G445" i="2"/>
  <c r="H445" i="2" s="1"/>
  <c r="G444" i="2"/>
  <c r="H444" i="2" s="1"/>
  <c r="G443" i="2"/>
  <c r="H443" i="2" s="1"/>
  <c r="G442" i="2"/>
  <c r="H442" i="2" s="1"/>
  <c r="G441" i="2"/>
  <c r="H441" i="2" s="1"/>
  <c r="G440" i="2"/>
  <c r="H440" i="2" s="1"/>
  <c r="G439" i="2"/>
  <c r="H439" i="2" s="1"/>
  <c r="G438" i="2"/>
  <c r="H438" i="2" s="1"/>
  <c r="G437" i="2"/>
  <c r="H437" i="2" s="1"/>
  <c r="G436" i="2"/>
  <c r="H436" i="2" s="1"/>
  <c r="G435" i="2"/>
  <c r="H435" i="2" s="1"/>
  <c r="G434" i="2"/>
  <c r="H434" i="2" s="1"/>
  <c r="G433" i="2"/>
  <c r="H433" i="2" s="1"/>
  <c r="G432" i="2"/>
  <c r="H432" i="2" s="1"/>
  <c r="G431" i="2"/>
  <c r="H431" i="2" s="1"/>
  <c r="G430" i="2"/>
  <c r="H430" i="2" s="1"/>
  <c r="G429" i="2"/>
  <c r="H429" i="2" s="1"/>
  <c r="G428" i="2"/>
  <c r="H428" i="2" s="1"/>
  <c r="G427" i="2"/>
  <c r="H427" i="2" s="1"/>
  <c r="G426" i="2"/>
  <c r="H426" i="2" s="1"/>
  <c r="G425" i="2"/>
  <c r="H425" i="2" s="1"/>
  <c r="G424" i="2"/>
  <c r="H424" i="2" s="1"/>
  <c r="G423" i="2"/>
  <c r="H423" i="2" s="1"/>
  <c r="G422" i="2"/>
  <c r="H422" i="2" s="1"/>
  <c r="G421" i="2"/>
  <c r="H421" i="2" s="1"/>
  <c r="G420" i="2"/>
  <c r="H420" i="2" s="1"/>
  <c r="G419" i="2"/>
  <c r="H419" i="2" s="1"/>
  <c r="G418" i="2"/>
  <c r="H418" i="2" s="1"/>
  <c r="H417" i="2"/>
  <c r="G417" i="2"/>
  <c r="G416" i="2"/>
  <c r="H416" i="2" s="1"/>
  <c r="G415" i="2"/>
  <c r="H415" i="2" s="1"/>
  <c r="G414" i="2"/>
  <c r="H414" i="2" s="1"/>
  <c r="G413" i="2"/>
  <c r="H413" i="2" s="1"/>
  <c r="G412" i="2"/>
  <c r="H412" i="2" s="1"/>
  <c r="G411" i="2"/>
  <c r="H411" i="2" s="1"/>
  <c r="G410" i="2"/>
  <c r="H410" i="2" s="1"/>
  <c r="G409" i="2"/>
  <c r="H409" i="2" s="1"/>
  <c r="G408" i="2"/>
  <c r="H408" i="2" s="1"/>
  <c r="G407" i="2"/>
  <c r="H407" i="2" s="1"/>
  <c r="G406" i="2"/>
  <c r="H406" i="2" s="1"/>
  <c r="G405" i="2"/>
  <c r="H405" i="2" s="1"/>
  <c r="G404" i="2"/>
  <c r="H404" i="2" s="1"/>
  <c r="G403" i="2"/>
  <c r="H403" i="2" s="1"/>
  <c r="G402" i="2"/>
  <c r="H402" i="2" s="1"/>
  <c r="G401" i="2"/>
  <c r="H401" i="2" s="1"/>
  <c r="G400" i="2"/>
  <c r="H400" i="2" s="1"/>
  <c r="G399" i="2"/>
  <c r="H399" i="2" s="1"/>
  <c r="G398" i="2"/>
  <c r="H398" i="2" s="1"/>
  <c r="G397" i="2"/>
  <c r="H397" i="2" s="1"/>
  <c r="G396" i="2"/>
  <c r="H396" i="2" s="1"/>
  <c r="G395" i="2"/>
  <c r="H395" i="2" s="1"/>
  <c r="G394" i="2"/>
  <c r="H394" i="2" s="1"/>
  <c r="G393" i="2"/>
  <c r="H393" i="2" s="1"/>
  <c r="G392" i="2"/>
  <c r="H392" i="2" s="1"/>
  <c r="G391" i="2"/>
  <c r="H391" i="2" s="1"/>
  <c r="G390" i="2"/>
  <c r="H390" i="2" s="1"/>
  <c r="G389" i="2"/>
  <c r="H389" i="2" s="1"/>
  <c r="G388" i="2"/>
  <c r="H388" i="2" s="1"/>
  <c r="G387" i="2"/>
  <c r="H387" i="2" s="1"/>
  <c r="G386" i="2"/>
  <c r="H386" i="2" s="1"/>
  <c r="G385" i="2"/>
  <c r="H385" i="2" s="1"/>
  <c r="G384" i="2"/>
  <c r="H384" i="2" s="1"/>
  <c r="G383" i="2"/>
  <c r="H383" i="2" s="1"/>
  <c r="G382" i="2"/>
  <c r="H382" i="2" s="1"/>
  <c r="G381" i="2"/>
  <c r="H381" i="2" s="1"/>
  <c r="G380" i="2"/>
  <c r="H380" i="2" s="1"/>
  <c r="G379" i="2"/>
  <c r="H379" i="2" s="1"/>
  <c r="G378" i="2"/>
  <c r="H378" i="2" s="1"/>
  <c r="G377" i="2"/>
  <c r="H377" i="2" s="1"/>
  <c r="G376" i="2"/>
  <c r="H376" i="2" s="1"/>
  <c r="G375" i="2"/>
  <c r="H375" i="2" s="1"/>
  <c r="G374" i="2"/>
  <c r="H374" i="2" s="1"/>
  <c r="G373" i="2"/>
  <c r="H373" i="2" s="1"/>
  <c r="G372" i="2"/>
  <c r="H372" i="2" s="1"/>
  <c r="G371" i="2"/>
  <c r="H371" i="2" s="1"/>
  <c r="G370" i="2"/>
  <c r="H370" i="2" s="1"/>
  <c r="G369" i="2"/>
  <c r="H369" i="2" s="1"/>
  <c r="G368" i="2"/>
  <c r="H368" i="2" s="1"/>
  <c r="G367" i="2"/>
  <c r="H367" i="2" s="1"/>
  <c r="G366" i="2"/>
  <c r="H366" i="2" s="1"/>
  <c r="G365" i="2"/>
  <c r="H365" i="2" s="1"/>
  <c r="G364" i="2"/>
  <c r="H364" i="2" s="1"/>
  <c r="G363" i="2"/>
  <c r="H363" i="2" s="1"/>
  <c r="G362" i="2"/>
  <c r="H362" i="2" s="1"/>
  <c r="G361" i="2"/>
  <c r="H361" i="2" s="1"/>
  <c r="G360" i="2"/>
  <c r="H360" i="2" s="1"/>
  <c r="G359" i="2"/>
  <c r="H359" i="2" s="1"/>
  <c r="G358" i="2"/>
  <c r="H358" i="2" s="1"/>
  <c r="G357" i="2"/>
  <c r="H357" i="2" s="1"/>
  <c r="G356" i="2"/>
  <c r="H356" i="2" s="1"/>
  <c r="G355" i="2"/>
  <c r="H355" i="2" s="1"/>
  <c r="G354" i="2"/>
  <c r="H354" i="2" s="1"/>
  <c r="G353" i="2"/>
  <c r="H353" i="2" s="1"/>
  <c r="G352" i="2"/>
  <c r="H352" i="2" s="1"/>
  <c r="G351" i="2"/>
  <c r="H351" i="2" s="1"/>
  <c r="G350" i="2"/>
  <c r="H350" i="2" s="1"/>
  <c r="G349" i="2"/>
  <c r="H349" i="2" s="1"/>
  <c r="G348" i="2"/>
  <c r="H348" i="2" s="1"/>
  <c r="G347" i="2"/>
  <c r="H347" i="2" s="1"/>
  <c r="G346" i="2"/>
  <c r="H346" i="2" s="1"/>
  <c r="G345" i="2"/>
  <c r="H345" i="2" s="1"/>
  <c r="G344" i="2"/>
  <c r="H344" i="2" s="1"/>
  <c r="G343" i="2"/>
  <c r="H343" i="2" s="1"/>
  <c r="G342" i="2"/>
  <c r="H342" i="2" s="1"/>
  <c r="G341" i="2"/>
  <c r="H341" i="2" s="1"/>
  <c r="G340" i="2"/>
  <c r="H340" i="2" s="1"/>
  <c r="G339" i="2"/>
  <c r="H339" i="2" s="1"/>
  <c r="G338" i="2"/>
  <c r="H338" i="2" s="1"/>
  <c r="G337" i="2"/>
  <c r="H337" i="2" s="1"/>
  <c r="G336" i="2"/>
  <c r="H336" i="2" s="1"/>
  <c r="G335" i="2"/>
  <c r="H335" i="2" s="1"/>
  <c r="G334" i="2"/>
  <c r="H334" i="2" s="1"/>
  <c r="G333" i="2"/>
  <c r="H333" i="2" s="1"/>
  <c r="G332" i="2"/>
  <c r="H332" i="2" s="1"/>
  <c r="G331" i="2"/>
  <c r="H331" i="2" s="1"/>
  <c r="G330" i="2"/>
  <c r="H330" i="2" s="1"/>
  <c r="G329" i="2"/>
  <c r="H329" i="2" s="1"/>
  <c r="G328" i="2"/>
  <c r="H328" i="2" s="1"/>
  <c r="H327" i="2"/>
  <c r="G327" i="2"/>
  <c r="G326" i="2"/>
  <c r="H326" i="2" s="1"/>
  <c r="G325" i="2"/>
  <c r="H325" i="2" s="1"/>
  <c r="G324" i="2"/>
  <c r="H324" i="2" s="1"/>
  <c r="G323" i="2"/>
  <c r="H323" i="2" s="1"/>
  <c r="G322" i="2"/>
  <c r="H322" i="2" s="1"/>
  <c r="G321" i="2"/>
  <c r="H321" i="2" s="1"/>
  <c r="G320" i="2"/>
  <c r="H320" i="2" s="1"/>
  <c r="G319" i="2"/>
  <c r="H319" i="2" s="1"/>
  <c r="G318" i="2"/>
  <c r="H318" i="2" s="1"/>
  <c r="G317" i="2"/>
  <c r="H317" i="2" s="1"/>
  <c r="G316" i="2"/>
  <c r="H316" i="2" s="1"/>
  <c r="G315" i="2"/>
  <c r="H315" i="2" s="1"/>
  <c r="G314" i="2"/>
  <c r="H314" i="2" s="1"/>
  <c r="G313" i="2"/>
  <c r="H313" i="2" s="1"/>
  <c r="G312" i="2"/>
  <c r="H312" i="2" s="1"/>
  <c r="G311" i="2"/>
  <c r="H311" i="2" s="1"/>
  <c r="G310" i="2"/>
  <c r="H310" i="2" s="1"/>
  <c r="G309" i="2"/>
  <c r="H309" i="2" s="1"/>
  <c r="G308" i="2"/>
  <c r="H308" i="2" s="1"/>
  <c r="G307" i="2"/>
  <c r="H307" i="2" s="1"/>
  <c r="G306" i="2"/>
  <c r="H306" i="2" s="1"/>
  <c r="G305" i="2"/>
  <c r="H305" i="2" s="1"/>
  <c r="G304" i="2"/>
  <c r="H304" i="2" s="1"/>
  <c r="G303" i="2"/>
  <c r="H303" i="2" s="1"/>
  <c r="G302" i="2"/>
  <c r="H302" i="2" s="1"/>
  <c r="G301" i="2"/>
  <c r="H301" i="2" s="1"/>
  <c r="G300" i="2"/>
  <c r="H300" i="2" s="1"/>
  <c r="G299" i="2"/>
  <c r="H299" i="2" s="1"/>
  <c r="G298" i="2"/>
  <c r="H298" i="2" s="1"/>
  <c r="G297" i="2"/>
  <c r="H297" i="2" s="1"/>
  <c r="G296" i="2"/>
  <c r="H296" i="2" s="1"/>
  <c r="G295" i="2"/>
  <c r="H295" i="2" s="1"/>
  <c r="G294" i="2"/>
  <c r="H294" i="2" s="1"/>
  <c r="G293" i="2"/>
  <c r="H293" i="2" s="1"/>
  <c r="G292" i="2"/>
  <c r="H292" i="2" s="1"/>
  <c r="G291" i="2"/>
  <c r="H291" i="2" s="1"/>
  <c r="G290" i="2"/>
  <c r="H290" i="2" s="1"/>
  <c r="G289" i="2"/>
  <c r="H289" i="2" s="1"/>
  <c r="G288" i="2"/>
  <c r="H288" i="2" s="1"/>
  <c r="G287" i="2"/>
  <c r="H287" i="2" s="1"/>
  <c r="G286" i="2"/>
  <c r="H286" i="2" s="1"/>
  <c r="G285" i="2"/>
  <c r="H285" i="2" s="1"/>
  <c r="G284" i="2"/>
  <c r="H284" i="2" s="1"/>
  <c r="G283" i="2"/>
  <c r="H283" i="2" s="1"/>
  <c r="G282" i="2"/>
  <c r="H282" i="2" s="1"/>
  <c r="G281" i="2"/>
  <c r="H281" i="2" s="1"/>
  <c r="G280" i="2"/>
  <c r="H280" i="2" s="1"/>
  <c r="G279" i="2"/>
  <c r="H279" i="2" s="1"/>
  <c r="G278" i="2"/>
  <c r="H278" i="2" s="1"/>
  <c r="G277" i="2"/>
  <c r="H277" i="2" s="1"/>
  <c r="G276" i="2"/>
  <c r="H276" i="2" s="1"/>
  <c r="G275" i="2"/>
  <c r="H275" i="2" s="1"/>
  <c r="G274" i="2"/>
  <c r="H274" i="2" s="1"/>
  <c r="G273" i="2"/>
  <c r="H273" i="2" s="1"/>
  <c r="G272" i="2"/>
  <c r="H272" i="2" s="1"/>
  <c r="G271" i="2"/>
  <c r="H271" i="2" s="1"/>
  <c r="G270" i="2"/>
  <c r="H270" i="2" s="1"/>
  <c r="G269" i="2"/>
  <c r="H269" i="2" s="1"/>
  <c r="G268" i="2"/>
  <c r="H268" i="2" s="1"/>
  <c r="G267" i="2"/>
  <c r="H267" i="2" s="1"/>
  <c r="G266" i="2"/>
  <c r="H266" i="2" s="1"/>
  <c r="G265" i="2"/>
  <c r="H265" i="2" s="1"/>
  <c r="G264" i="2"/>
  <c r="H264" i="2" s="1"/>
  <c r="G263" i="2"/>
  <c r="H263" i="2" s="1"/>
  <c r="G262" i="2"/>
  <c r="H262" i="2" s="1"/>
  <c r="G261" i="2"/>
  <c r="H261" i="2" s="1"/>
  <c r="G260" i="2"/>
  <c r="H260" i="2" s="1"/>
  <c r="G259" i="2"/>
  <c r="H259" i="2" s="1"/>
  <c r="G258" i="2"/>
  <c r="H258" i="2" s="1"/>
  <c r="G257" i="2"/>
  <c r="H257" i="2" s="1"/>
  <c r="G256" i="2"/>
  <c r="H256" i="2" s="1"/>
  <c r="G255" i="2"/>
  <c r="H255" i="2" s="1"/>
  <c r="G254" i="2"/>
  <c r="H254" i="2" s="1"/>
  <c r="G253" i="2"/>
  <c r="H253" i="2" s="1"/>
  <c r="G252" i="2"/>
  <c r="H252" i="2" s="1"/>
  <c r="G251" i="2"/>
  <c r="H251" i="2" s="1"/>
  <c r="G250" i="2"/>
  <c r="H250" i="2" s="1"/>
  <c r="G249" i="2"/>
  <c r="H249" i="2" s="1"/>
  <c r="G248" i="2"/>
  <c r="H248" i="2" s="1"/>
  <c r="G247" i="2"/>
  <c r="H247" i="2" s="1"/>
  <c r="G246" i="2"/>
  <c r="H246" i="2" s="1"/>
  <c r="G245" i="2"/>
  <c r="H245" i="2" s="1"/>
  <c r="G244" i="2"/>
  <c r="H244" i="2" s="1"/>
  <c r="G243" i="2"/>
  <c r="H243" i="2" s="1"/>
  <c r="G242" i="2"/>
  <c r="H242" i="2" s="1"/>
  <c r="G241" i="2"/>
  <c r="H241" i="2" s="1"/>
  <c r="G240" i="2"/>
  <c r="H240" i="2" s="1"/>
  <c r="G239" i="2"/>
  <c r="H239" i="2" s="1"/>
  <c r="G238" i="2"/>
  <c r="H238" i="2" s="1"/>
  <c r="G237" i="2"/>
  <c r="H237" i="2" s="1"/>
  <c r="G236" i="2"/>
  <c r="H236" i="2" s="1"/>
  <c r="G235" i="2"/>
  <c r="H235" i="2" s="1"/>
  <c r="G234" i="2"/>
  <c r="H234" i="2" s="1"/>
  <c r="G233" i="2"/>
  <c r="H233" i="2" s="1"/>
  <c r="G232" i="2"/>
  <c r="H232" i="2" s="1"/>
  <c r="G231" i="2"/>
  <c r="H231" i="2" s="1"/>
  <c r="G230" i="2"/>
  <c r="H230" i="2" s="1"/>
  <c r="G229" i="2"/>
  <c r="H229" i="2" s="1"/>
  <c r="G228" i="2"/>
  <c r="H228" i="2" s="1"/>
  <c r="G227" i="2"/>
  <c r="H227" i="2" s="1"/>
  <c r="G226" i="2"/>
  <c r="H226" i="2" s="1"/>
  <c r="G225" i="2"/>
  <c r="H225" i="2" s="1"/>
  <c r="G224" i="2"/>
  <c r="H224" i="2" s="1"/>
  <c r="G223" i="2"/>
  <c r="H223" i="2" s="1"/>
  <c r="G222" i="2"/>
  <c r="H222" i="2" s="1"/>
  <c r="G221" i="2"/>
  <c r="H221" i="2" s="1"/>
  <c r="G220" i="2"/>
  <c r="H220" i="2" s="1"/>
  <c r="G219" i="2"/>
  <c r="H219" i="2" s="1"/>
  <c r="G218" i="2"/>
  <c r="H218" i="2" s="1"/>
  <c r="G217" i="2"/>
  <c r="H217" i="2" s="1"/>
  <c r="G216" i="2"/>
  <c r="H216" i="2" s="1"/>
  <c r="G215" i="2"/>
  <c r="H215" i="2" s="1"/>
  <c r="G214" i="2"/>
  <c r="H214" i="2" s="1"/>
  <c r="G213" i="2"/>
  <c r="H213" i="2" s="1"/>
  <c r="G212" i="2"/>
  <c r="H212" i="2" s="1"/>
  <c r="G211" i="2"/>
  <c r="H211" i="2" s="1"/>
  <c r="G210" i="2"/>
  <c r="H210" i="2" s="1"/>
  <c r="G209" i="2"/>
  <c r="H209" i="2" s="1"/>
  <c r="G208" i="2"/>
  <c r="H208" i="2" s="1"/>
  <c r="G207" i="2"/>
  <c r="H207" i="2" s="1"/>
  <c r="G206" i="2"/>
  <c r="H206" i="2" s="1"/>
  <c r="G205" i="2"/>
  <c r="H205" i="2" s="1"/>
  <c r="G204" i="2"/>
  <c r="H204" i="2" s="1"/>
  <c r="G203" i="2"/>
  <c r="H203" i="2" s="1"/>
  <c r="G202" i="2"/>
  <c r="H202" i="2" s="1"/>
  <c r="G201" i="2"/>
  <c r="H201" i="2" s="1"/>
  <c r="G200" i="2"/>
  <c r="H200" i="2" s="1"/>
  <c r="G199" i="2"/>
  <c r="H199" i="2" s="1"/>
  <c r="G198" i="2"/>
  <c r="H198" i="2" s="1"/>
  <c r="G197" i="2"/>
  <c r="H197" i="2" s="1"/>
  <c r="G196" i="2"/>
  <c r="H196" i="2" s="1"/>
  <c r="G195" i="2"/>
  <c r="H195" i="2" s="1"/>
  <c r="G194" i="2"/>
  <c r="H194" i="2" s="1"/>
  <c r="G193" i="2"/>
  <c r="H193" i="2" s="1"/>
  <c r="G192" i="2"/>
  <c r="H192" i="2" s="1"/>
  <c r="G191" i="2"/>
  <c r="H191" i="2" s="1"/>
  <c r="G190" i="2"/>
  <c r="H190" i="2" s="1"/>
  <c r="G189" i="2"/>
  <c r="H189" i="2" s="1"/>
  <c r="G188" i="2"/>
  <c r="H188" i="2" s="1"/>
  <c r="G187" i="2"/>
  <c r="H187" i="2" s="1"/>
  <c r="G186" i="2"/>
  <c r="H186" i="2" s="1"/>
  <c r="G185" i="2"/>
  <c r="H185" i="2" s="1"/>
  <c r="G184" i="2"/>
  <c r="H184" i="2" s="1"/>
  <c r="G183" i="2"/>
  <c r="H183" i="2" s="1"/>
  <c r="G182" i="2"/>
  <c r="H182" i="2" s="1"/>
  <c r="G181" i="2"/>
  <c r="H181" i="2" s="1"/>
  <c r="G180" i="2"/>
  <c r="H180" i="2" s="1"/>
  <c r="G179" i="2"/>
  <c r="H179" i="2" s="1"/>
  <c r="G178" i="2"/>
  <c r="H178" i="2" s="1"/>
  <c r="G177" i="2"/>
  <c r="H177" i="2" s="1"/>
  <c r="G176" i="2"/>
  <c r="H176" i="2" s="1"/>
  <c r="G175" i="2"/>
  <c r="H175" i="2" s="1"/>
  <c r="G174" i="2"/>
  <c r="H174" i="2" s="1"/>
  <c r="G173" i="2"/>
  <c r="H173" i="2" s="1"/>
  <c r="G172" i="2"/>
  <c r="H172" i="2" s="1"/>
  <c r="G171" i="2"/>
  <c r="H171" i="2" s="1"/>
  <c r="G170" i="2"/>
  <c r="H170" i="2" s="1"/>
  <c r="G169" i="2"/>
  <c r="H169" i="2" s="1"/>
  <c r="G168" i="2"/>
  <c r="H168" i="2" s="1"/>
  <c r="G167" i="2"/>
  <c r="H167" i="2" s="1"/>
  <c r="G166" i="2"/>
  <c r="H166" i="2" s="1"/>
  <c r="G165" i="2"/>
  <c r="H165" i="2" s="1"/>
  <c r="G164" i="2"/>
  <c r="H164" i="2" s="1"/>
  <c r="G163" i="2"/>
  <c r="H163" i="2" s="1"/>
  <c r="G162" i="2"/>
  <c r="H162" i="2" s="1"/>
  <c r="G161" i="2"/>
  <c r="H161" i="2" s="1"/>
  <c r="G160" i="2"/>
  <c r="H160" i="2" s="1"/>
  <c r="G159" i="2"/>
  <c r="H159" i="2" s="1"/>
  <c r="G158" i="2"/>
  <c r="H158" i="2" s="1"/>
  <c r="G157" i="2"/>
  <c r="H157" i="2" s="1"/>
  <c r="G156" i="2"/>
  <c r="H156" i="2" s="1"/>
  <c r="G155" i="2"/>
  <c r="H155" i="2" s="1"/>
  <c r="G154" i="2"/>
  <c r="H154" i="2" s="1"/>
  <c r="G153" i="2"/>
  <c r="H153" i="2" s="1"/>
  <c r="G152" i="2"/>
  <c r="H152" i="2" s="1"/>
  <c r="G151" i="2"/>
  <c r="H151" i="2" s="1"/>
  <c r="G150" i="2"/>
  <c r="H150" i="2" s="1"/>
  <c r="G149" i="2"/>
  <c r="H149" i="2" s="1"/>
  <c r="G148" i="2"/>
  <c r="H148" i="2" s="1"/>
  <c r="G147" i="2"/>
  <c r="H147" i="2" s="1"/>
  <c r="G146" i="2"/>
  <c r="H146" i="2" s="1"/>
  <c r="G145" i="2"/>
  <c r="H145" i="2" s="1"/>
  <c r="G144" i="2"/>
  <c r="H144" i="2" s="1"/>
  <c r="G143" i="2"/>
  <c r="H143" i="2" s="1"/>
  <c r="G142" i="2"/>
  <c r="H142" i="2" s="1"/>
  <c r="G141" i="2"/>
  <c r="H141" i="2" s="1"/>
  <c r="G140" i="2"/>
  <c r="H140" i="2" s="1"/>
  <c r="G139" i="2"/>
  <c r="H139" i="2" s="1"/>
  <c r="G138" i="2"/>
  <c r="H138" i="2" s="1"/>
  <c r="G137" i="2"/>
  <c r="H137" i="2" s="1"/>
  <c r="G136" i="2"/>
  <c r="H136" i="2" s="1"/>
  <c r="G135" i="2"/>
  <c r="H135" i="2" s="1"/>
  <c r="G134" i="2"/>
  <c r="H134" i="2" s="1"/>
  <c r="G133" i="2"/>
  <c r="H133" i="2" s="1"/>
  <c r="G132" i="2"/>
  <c r="H132" i="2" s="1"/>
  <c r="G131" i="2"/>
  <c r="H131" i="2" s="1"/>
  <c r="G130" i="2"/>
  <c r="H130" i="2" s="1"/>
  <c r="G129" i="2"/>
  <c r="H129" i="2" s="1"/>
  <c r="G128" i="2"/>
  <c r="H128" i="2" s="1"/>
  <c r="G127" i="2"/>
  <c r="H127" i="2" s="1"/>
  <c r="G126" i="2"/>
  <c r="H126" i="2" s="1"/>
  <c r="G125" i="2"/>
  <c r="H125" i="2" s="1"/>
  <c r="G124" i="2"/>
  <c r="H124" i="2" s="1"/>
  <c r="G123" i="2"/>
  <c r="H123" i="2" s="1"/>
  <c r="G122" i="2"/>
  <c r="H122" i="2" s="1"/>
  <c r="G121" i="2"/>
  <c r="H121" i="2" s="1"/>
  <c r="G120" i="2"/>
  <c r="H120" i="2" s="1"/>
  <c r="G119" i="2"/>
  <c r="H119" i="2" s="1"/>
  <c r="G118" i="2"/>
  <c r="H118" i="2" s="1"/>
  <c r="G117" i="2"/>
  <c r="H117" i="2" s="1"/>
  <c r="G116" i="2"/>
  <c r="H116" i="2" s="1"/>
  <c r="G115" i="2"/>
  <c r="H115" i="2" s="1"/>
  <c r="G114" i="2"/>
  <c r="H114" i="2" s="1"/>
  <c r="G113" i="2"/>
  <c r="H113" i="2" s="1"/>
  <c r="G112" i="2"/>
  <c r="H112" i="2" s="1"/>
  <c r="G111" i="2"/>
  <c r="H111" i="2" s="1"/>
  <c r="G110" i="2"/>
  <c r="H110" i="2" s="1"/>
  <c r="G109" i="2"/>
  <c r="H109" i="2" s="1"/>
  <c r="G108" i="2"/>
  <c r="H108" i="2" s="1"/>
  <c r="G107" i="2"/>
  <c r="H107" i="2" s="1"/>
  <c r="G106" i="2"/>
  <c r="H106" i="2" s="1"/>
  <c r="G105" i="2"/>
  <c r="H105" i="2" s="1"/>
  <c r="G104" i="2"/>
  <c r="H104" i="2" s="1"/>
  <c r="G103" i="2"/>
  <c r="H103" i="2" s="1"/>
  <c r="G102" i="2"/>
  <c r="H102" i="2" s="1"/>
  <c r="G101" i="2"/>
  <c r="H101" i="2" s="1"/>
  <c r="G100" i="2"/>
  <c r="H100" i="2" s="1"/>
  <c r="G99" i="2"/>
  <c r="H99" i="2" s="1"/>
  <c r="G98" i="2"/>
  <c r="H98" i="2" s="1"/>
  <c r="G97" i="2"/>
  <c r="H97" i="2" s="1"/>
  <c r="G96" i="2"/>
  <c r="H96" i="2" s="1"/>
  <c r="G95" i="2"/>
  <c r="H95" i="2" s="1"/>
  <c r="G94" i="2"/>
  <c r="H94" i="2" s="1"/>
  <c r="G93" i="2"/>
  <c r="H93" i="2" s="1"/>
  <c r="G92" i="2"/>
  <c r="H92" i="2" s="1"/>
  <c r="G91" i="2"/>
  <c r="H91" i="2" s="1"/>
  <c r="G90" i="2"/>
  <c r="H90" i="2" s="1"/>
  <c r="G89" i="2"/>
  <c r="H89" i="2" s="1"/>
  <c r="G88" i="2"/>
  <c r="H88" i="2" s="1"/>
  <c r="G87" i="2"/>
  <c r="H87" i="2" s="1"/>
  <c r="G86" i="2"/>
  <c r="H86" i="2" s="1"/>
  <c r="G85" i="2"/>
  <c r="H85" i="2" s="1"/>
  <c r="G84" i="2"/>
  <c r="H84" i="2" s="1"/>
  <c r="G83" i="2"/>
  <c r="H83" i="2" s="1"/>
  <c r="G82" i="2"/>
  <c r="H82" i="2" s="1"/>
  <c r="G81" i="2"/>
  <c r="H81" i="2" s="1"/>
  <c r="G80" i="2"/>
  <c r="H80" i="2" s="1"/>
  <c r="G79" i="2"/>
  <c r="H79" i="2" s="1"/>
  <c r="G78" i="2"/>
  <c r="H78" i="2" s="1"/>
  <c r="G77" i="2"/>
  <c r="H77" i="2" s="1"/>
  <c r="G76" i="2"/>
  <c r="H76" i="2" s="1"/>
  <c r="G75" i="2"/>
  <c r="H75" i="2" s="1"/>
  <c r="G74" i="2"/>
  <c r="H74" i="2" s="1"/>
  <c r="G73" i="2"/>
  <c r="H73" i="2" s="1"/>
  <c r="G72" i="2"/>
  <c r="H72" i="2" s="1"/>
  <c r="G71" i="2"/>
  <c r="H71" i="2" s="1"/>
  <c r="G70" i="2"/>
  <c r="H70" i="2" s="1"/>
  <c r="G69" i="2"/>
  <c r="H69" i="2" s="1"/>
  <c r="G68" i="2"/>
  <c r="H68" i="2" s="1"/>
  <c r="G67" i="2"/>
  <c r="H67" i="2" s="1"/>
  <c r="G66" i="2"/>
  <c r="H66" i="2" s="1"/>
  <c r="G65" i="2"/>
  <c r="H65" i="2" s="1"/>
  <c r="G64" i="2"/>
  <c r="H64" i="2" s="1"/>
  <c r="G63" i="2"/>
  <c r="H63" i="2" s="1"/>
  <c r="G62" i="2"/>
  <c r="H62" i="2" s="1"/>
  <c r="G61" i="2"/>
  <c r="H61" i="2" s="1"/>
  <c r="G60" i="2"/>
  <c r="H60" i="2" s="1"/>
  <c r="G59" i="2"/>
  <c r="H59" i="2" s="1"/>
  <c r="G58" i="2"/>
  <c r="H58" i="2" s="1"/>
  <c r="G57" i="2"/>
  <c r="H57" i="2" s="1"/>
  <c r="G56" i="2"/>
  <c r="H56" i="2" s="1"/>
  <c r="G55" i="2"/>
  <c r="H55" i="2" s="1"/>
  <c r="G54" i="2"/>
  <c r="H54" i="2" s="1"/>
  <c r="G53" i="2"/>
  <c r="H53" i="2" s="1"/>
  <c r="G52" i="2"/>
  <c r="H52" i="2" s="1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H44" i="2" s="1"/>
  <c r="G43" i="2"/>
  <c r="H43" i="2" s="1"/>
  <c r="G42" i="2"/>
  <c r="H42" i="2" s="1"/>
  <c r="G41" i="2"/>
  <c r="H41" i="2" s="1"/>
  <c r="G40" i="2"/>
  <c r="H40" i="2" s="1"/>
  <c r="G39" i="2"/>
  <c r="H39" i="2" s="1"/>
  <c r="G38" i="2"/>
  <c r="H38" i="2" s="1"/>
  <c r="G37" i="2"/>
  <c r="H37" i="2" s="1"/>
  <c r="G36" i="2"/>
  <c r="H36" i="2" s="1"/>
  <c r="G35" i="2"/>
  <c r="H35" i="2" s="1"/>
  <c r="G34" i="2"/>
  <c r="H34" i="2" s="1"/>
  <c r="G33" i="2"/>
  <c r="H33" i="2" s="1"/>
  <c r="G32" i="2"/>
  <c r="H32" i="2" s="1"/>
  <c r="G31" i="2"/>
  <c r="H31" i="2" s="1"/>
  <c r="G30" i="2"/>
  <c r="H30" i="2" s="1"/>
  <c r="G29" i="2"/>
  <c r="H29" i="2" s="1"/>
  <c r="G28" i="2"/>
  <c r="H28" i="2" s="1"/>
  <c r="G27" i="2"/>
  <c r="H27" i="2" s="1"/>
  <c r="G26" i="2"/>
  <c r="H26" i="2" s="1"/>
  <c r="G25" i="2"/>
  <c r="H25" i="2" s="1"/>
  <c r="G24" i="2"/>
  <c r="H24" i="2" s="1"/>
  <c r="G23" i="2"/>
  <c r="H23" i="2" s="1"/>
  <c r="G22" i="2"/>
  <c r="H22" i="2" s="1"/>
  <c r="G21" i="2"/>
  <c r="H21" i="2" s="1"/>
  <c r="G20" i="2"/>
  <c r="H20" i="2" s="1"/>
  <c r="G19" i="2"/>
  <c r="H19" i="2" s="1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  <c r="G7" i="2"/>
  <c r="H7" i="2" s="1"/>
  <c r="G6" i="2"/>
  <c r="H6" i="2" s="1"/>
  <c r="G5" i="2"/>
  <c r="H5" i="2" s="1"/>
  <c r="G4" i="2"/>
  <c r="H4" i="2" s="1"/>
  <c r="G3" i="2"/>
  <c r="H3" i="2" s="1"/>
  <c r="G1438" i="1"/>
  <c r="H1438" i="1" s="1"/>
  <c r="G1437" i="1"/>
  <c r="H1437" i="1" s="1"/>
  <c r="G1436" i="1"/>
  <c r="H1436" i="1" s="1"/>
  <c r="G1435" i="1"/>
  <c r="H1435" i="1" s="1"/>
  <c r="G1434" i="1"/>
  <c r="H1434" i="1" s="1"/>
  <c r="G1433" i="1"/>
  <c r="H1433" i="1" s="1"/>
  <c r="G1432" i="1"/>
  <c r="H1432" i="1" s="1"/>
  <c r="G1431" i="1"/>
  <c r="H1431" i="1" s="1"/>
  <c r="G1430" i="1"/>
  <c r="H1430" i="1" s="1"/>
  <c r="G1429" i="1"/>
  <c r="H1429" i="1" s="1"/>
  <c r="G1428" i="1"/>
  <c r="H1428" i="1" s="1"/>
  <c r="G1427" i="1"/>
  <c r="H1427" i="1" s="1"/>
  <c r="G1426" i="1"/>
  <c r="H1426" i="1" s="1"/>
  <c r="G1425" i="1"/>
  <c r="H1425" i="1" s="1"/>
  <c r="G1424" i="1"/>
  <c r="H1424" i="1" s="1"/>
  <c r="G1423" i="1"/>
  <c r="H1423" i="1" s="1"/>
  <c r="G1422" i="1"/>
  <c r="H1422" i="1" s="1"/>
  <c r="G1421" i="1"/>
  <c r="H1421" i="1" s="1"/>
  <c r="G1420" i="1"/>
  <c r="H1420" i="1" s="1"/>
  <c r="G1419" i="1"/>
  <c r="H1419" i="1" s="1"/>
  <c r="G1418" i="1"/>
  <c r="H1418" i="1" s="1"/>
  <c r="G1417" i="1"/>
  <c r="H1417" i="1" s="1"/>
  <c r="G1416" i="1"/>
  <c r="H1416" i="1" s="1"/>
  <c r="G1415" i="1"/>
  <c r="H1415" i="1" s="1"/>
  <c r="G1414" i="1"/>
  <c r="H1414" i="1" s="1"/>
  <c r="G1413" i="1"/>
  <c r="H1413" i="1" s="1"/>
  <c r="G1412" i="1"/>
  <c r="H1412" i="1" s="1"/>
  <c r="G1411" i="1"/>
  <c r="H1411" i="1" s="1"/>
  <c r="G1410" i="1"/>
  <c r="H1410" i="1" s="1"/>
  <c r="G1409" i="1"/>
  <c r="H1409" i="1" s="1"/>
  <c r="G1408" i="1"/>
  <c r="H1408" i="1" s="1"/>
  <c r="G1407" i="1"/>
  <c r="H1407" i="1" s="1"/>
  <c r="G1406" i="1"/>
  <c r="H1406" i="1" s="1"/>
  <c r="G1405" i="1"/>
  <c r="H1405" i="1" s="1"/>
  <c r="G1404" i="1"/>
  <c r="H1404" i="1" s="1"/>
  <c r="G1403" i="1"/>
  <c r="H1403" i="1" s="1"/>
  <c r="G1402" i="1"/>
  <c r="H1402" i="1" s="1"/>
  <c r="H1401" i="1"/>
  <c r="G1401" i="1"/>
  <c r="G1400" i="1"/>
  <c r="H1400" i="1" s="1"/>
  <c r="G1399" i="1"/>
  <c r="H1399" i="1" s="1"/>
  <c r="G1398" i="1"/>
  <c r="H1398" i="1" s="1"/>
  <c r="G1397" i="1"/>
  <c r="H1397" i="1" s="1"/>
  <c r="G1396" i="1"/>
  <c r="H1396" i="1" s="1"/>
  <c r="G1395" i="1"/>
  <c r="H1395" i="1" s="1"/>
  <c r="G1394" i="1"/>
  <c r="H1394" i="1" s="1"/>
  <c r="G1393" i="1"/>
  <c r="H1393" i="1" s="1"/>
  <c r="G1392" i="1"/>
  <c r="H1392" i="1" s="1"/>
  <c r="G1391" i="1"/>
  <c r="H1391" i="1" s="1"/>
  <c r="G1390" i="1"/>
  <c r="H1390" i="1" s="1"/>
  <c r="G1389" i="1"/>
  <c r="H1389" i="1" s="1"/>
  <c r="G1388" i="1"/>
  <c r="H1388" i="1" s="1"/>
  <c r="G1387" i="1"/>
  <c r="H1387" i="1" s="1"/>
  <c r="G1386" i="1"/>
  <c r="H1386" i="1" s="1"/>
  <c r="G1385" i="1"/>
  <c r="H1385" i="1" s="1"/>
  <c r="G1384" i="1"/>
  <c r="H1384" i="1" s="1"/>
  <c r="G1383" i="1"/>
  <c r="H1383" i="1" s="1"/>
  <c r="G1382" i="1"/>
  <c r="H1382" i="1" s="1"/>
  <c r="G1381" i="1"/>
  <c r="H1381" i="1" s="1"/>
  <c r="G1380" i="1"/>
  <c r="H1380" i="1" s="1"/>
  <c r="G1379" i="1"/>
  <c r="H1379" i="1" s="1"/>
  <c r="G1378" i="1"/>
  <c r="H1378" i="1" s="1"/>
  <c r="G1377" i="1"/>
  <c r="H1377" i="1" s="1"/>
  <c r="G1376" i="1"/>
  <c r="H1376" i="1" s="1"/>
  <c r="G1375" i="1"/>
  <c r="H1375" i="1" s="1"/>
  <c r="G1374" i="1"/>
  <c r="H1374" i="1" s="1"/>
  <c r="G1373" i="1"/>
  <c r="H1373" i="1" s="1"/>
  <c r="G1372" i="1"/>
  <c r="H1372" i="1" s="1"/>
  <c r="G1371" i="1"/>
  <c r="H1371" i="1" s="1"/>
  <c r="G1370" i="1"/>
  <c r="H1370" i="1" s="1"/>
  <c r="G1369" i="1"/>
  <c r="H1369" i="1" s="1"/>
  <c r="G1368" i="1"/>
  <c r="H1368" i="1" s="1"/>
  <c r="G1367" i="1"/>
  <c r="H1367" i="1" s="1"/>
  <c r="G1366" i="1"/>
  <c r="H1366" i="1" s="1"/>
  <c r="G1365" i="1"/>
  <c r="H1365" i="1" s="1"/>
  <c r="G1364" i="1"/>
  <c r="H1364" i="1" s="1"/>
  <c r="G1363" i="1"/>
  <c r="H1363" i="1" s="1"/>
  <c r="G1362" i="1"/>
  <c r="H1362" i="1" s="1"/>
  <c r="G1361" i="1"/>
  <c r="H1361" i="1" s="1"/>
  <c r="G1360" i="1"/>
  <c r="H1360" i="1" s="1"/>
  <c r="G1359" i="1"/>
  <c r="H1359" i="1" s="1"/>
  <c r="G1358" i="1"/>
  <c r="H1358" i="1" s="1"/>
  <c r="G1357" i="1"/>
  <c r="H1357" i="1" s="1"/>
  <c r="G1356" i="1"/>
  <c r="H1356" i="1" s="1"/>
  <c r="G1355" i="1"/>
  <c r="H1355" i="1" s="1"/>
  <c r="G1354" i="1"/>
  <c r="H1354" i="1" s="1"/>
  <c r="G1353" i="1"/>
  <c r="H1353" i="1" s="1"/>
  <c r="G1352" i="1"/>
  <c r="H1352" i="1" s="1"/>
  <c r="G1351" i="1"/>
  <c r="H1351" i="1" s="1"/>
  <c r="G1350" i="1"/>
  <c r="H1350" i="1" s="1"/>
  <c r="G1349" i="1"/>
  <c r="H1349" i="1" s="1"/>
  <c r="G1348" i="1"/>
  <c r="H1348" i="1" s="1"/>
  <c r="G1347" i="1"/>
  <c r="H1347" i="1" s="1"/>
  <c r="G1346" i="1"/>
  <c r="H1346" i="1" s="1"/>
  <c r="G1345" i="1"/>
  <c r="H1345" i="1" s="1"/>
  <c r="G1344" i="1"/>
  <c r="H1344" i="1" s="1"/>
  <c r="G1343" i="1"/>
  <c r="H1343" i="1" s="1"/>
  <c r="G1342" i="1"/>
  <c r="H1342" i="1" s="1"/>
  <c r="G1341" i="1"/>
  <c r="H1341" i="1" s="1"/>
  <c r="G1340" i="1"/>
  <c r="H1340" i="1" s="1"/>
  <c r="G1339" i="1"/>
  <c r="H1339" i="1" s="1"/>
  <c r="G1338" i="1"/>
  <c r="H1338" i="1" s="1"/>
  <c r="G1337" i="1"/>
  <c r="H1337" i="1" s="1"/>
  <c r="G1336" i="1"/>
  <c r="H1336" i="1" s="1"/>
  <c r="G1335" i="1"/>
  <c r="H1335" i="1" s="1"/>
  <c r="G1334" i="1"/>
  <c r="H1334" i="1" s="1"/>
  <c r="G1333" i="1"/>
  <c r="H1333" i="1" s="1"/>
  <c r="G1332" i="1"/>
  <c r="H1332" i="1" s="1"/>
  <c r="G1331" i="1"/>
  <c r="H1331" i="1" s="1"/>
  <c r="G1330" i="1"/>
  <c r="H1330" i="1" s="1"/>
  <c r="G1329" i="1"/>
  <c r="H1329" i="1" s="1"/>
  <c r="G1328" i="1"/>
  <c r="H1328" i="1" s="1"/>
  <c r="G1327" i="1"/>
  <c r="H1327" i="1" s="1"/>
  <c r="G1326" i="1"/>
  <c r="H1326" i="1" s="1"/>
  <c r="G1325" i="1"/>
  <c r="H1325" i="1" s="1"/>
  <c r="G1324" i="1"/>
  <c r="H1324" i="1" s="1"/>
  <c r="G1323" i="1"/>
  <c r="H1323" i="1" s="1"/>
  <c r="G1322" i="1"/>
  <c r="H1322" i="1" s="1"/>
  <c r="G1321" i="1"/>
  <c r="H1321" i="1" s="1"/>
  <c r="G1320" i="1"/>
  <c r="H1320" i="1" s="1"/>
  <c r="G1319" i="1"/>
  <c r="H1319" i="1" s="1"/>
  <c r="G1318" i="1"/>
  <c r="H1318" i="1" s="1"/>
  <c r="G1317" i="1"/>
  <c r="H1317" i="1" s="1"/>
  <c r="G1316" i="1"/>
  <c r="H1316" i="1" s="1"/>
  <c r="G1315" i="1"/>
  <c r="H1315" i="1" s="1"/>
  <c r="G1314" i="1"/>
  <c r="H1314" i="1" s="1"/>
  <c r="G1313" i="1"/>
  <c r="H1313" i="1" s="1"/>
  <c r="G1312" i="1"/>
  <c r="H1312" i="1" s="1"/>
  <c r="G1311" i="1"/>
  <c r="H1311" i="1" s="1"/>
  <c r="G1310" i="1"/>
  <c r="H1310" i="1" s="1"/>
  <c r="G1309" i="1"/>
  <c r="H1309" i="1" s="1"/>
  <c r="G1308" i="1"/>
  <c r="H1308" i="1" s="1"/>
  <c r="G1307" i="1"/>
  <c r="H1307" i="1" s="1"/>
  <c r="G1306" i="1"/>
  <c r="H1306" i="1" s="1"/>
  <c r="H1305" i="1"/>
  <c r="G1305" i="1"/>
  <c r="G1304" i="1"/>
  <c r="H1304" i="1" s="1"/>
  <c r="G1303" i="1"/>
  <c r="H1303" i="1" s="1"/>
  <c r="G1302" i="1"/>
  <c r="H1302" i="1" s="1"/>
  <c r="G1301" i="1"/>
  <c r="H1301" i="1" s="1"/>
  <c r="G1300" i="1"/>
  <c r="H1300" i="1" s="1"/>
  <c r="G1299" i="1"/>
  <c r="H1299" i="1" s="1"/>
  <c r="G1298" i="1"/>
  <c r="H1298" i="1" s="1"/>
  <c r="G1297" i="1"/>
  <c r="H1297" i="1" s="1"/>
  <c r="G1296" i="1"/>
  <c r="H1296" i="1" s="1"/>
  <c r="G1295" i="1"/>
  <c r="H1295" i="1" s="1"/>
  <c r="G1294" i="1"/>
  <c r="H1294" i="1" s="1"/>
  <c r="G1293" i="1"/>
  <c r="H1293" i="1" s="1"/>
  <c r="G1292" i="1"/>
  <c r="H1292" i="1" s="1"/>
  <c r="G1291" i="1"/>
  <c r="H1291" i="1" s="1"/>
  <c r="G1290" i="1"/>
  <c r="H1290" i="1" s="1"/>
  <c r="G1289" i="1"/>
  <c r="H1289" i="1" s="1"/>
  <c r="G1288" i="1"/>
  <c r="H1288" i="1" s="1"/>
  <c r="G1287" i="1"/>
  <c r="H1287" i="1" s="1"/>
  <c r="G1286" i="1"/>
  <c r="H1286" i="1" s="1"/>
  <c r="G1285" i="1"/>
  <c r="H1285" i="1" s="1"/>
  <c r="G1284" i="1"/>
  <c r="H1284" i="1" s="1"/>
  <c r="G1283" i="1"/>
  <c r="H1283" i="1" s="1"/>
  <c r="G1282" i="1"/>
  <c r="H1282" i="1" s="1"/>
  <c r="G1281" i="1"/>
  <c r="H1281" i="1" s="1"/>
  <c r="G1280" i="1"/>
  <c r="H1280" i="1" s="1"/>
  <c r="G1279" i="1"/>
  <c r="H1279" i="1" s="1"/>
  <c r="G1278" i="1"/>
  <c r="H1278" i="1" s="1"/>
  <c r="G1277" i="1"/>
  <c r="H1277" i="1" s="1"/>
  <c r="G1276" i="1"/>
  <c r="H1276" i="1" s="1"/>
  <c r="G1275" i="1"/>
  <c r="H1275" i="1" s="1"/>
  <c r="G1274" i="1"/>
  <c r="H1274" i="1" s="1"/>
  <c r="G1273" i="1"/>
  <c r="H1273" i="1" s="1"/>
  <c r="G1272" i="1"/>
  <c r="H1272" i="1" s="1"/>
  <c r="G1271" i="1"/>
  <c r="H1271" i="1" s="1"/>
  <c r="G1270" i="1"/>
  <c r="H1270" i="1" s="1"/>
  <c r="G1269" i="1"/>
  <c r="H1269" i="1" s="1"/>
  <c r="H1268" i="1"/>
  <c r="G1268" i="1"/>
  <c r="G1267" i="1"/>
  <c r="H1267" i="1" s="1"/>
  <c r="G1266" i="1"/>
  <c r="H1266" i="1" s="1"/>
  <c r="G1265" i="1"/>
  <c r="H1265" i="1" s="1"/>
  <c r="G1264" i="1"/>
  <c r="H1264" i="1" s="1"/>
  <c r="G1263" i="1"/>
  <c r="H1263" i="1" s="1"/>
  <c r="G1262" i="1"/>
  <c r="H1262" i="1" s="1"/>
  <c r="G1261" i="1"/>
  <c r="H1261" i="1" s="1"/>
  <c r="G1260" i="1"/>
  <c r="H1260" i="1" s="1"/>
  <c r="G1259" i="1"/>
  <c r="H1259" i="1" s="1"/>
  <c r="G1258" i="1"/>
  <c r="H1258" i="1" s="1"/>
  <c r="G1257" i="1"/>
  <c r="H1257" i="1" s="1"/>
  <c r="G1256" i="1"/>
  <c r="H1256" i="1" s="1"/>
  <c r="G1255" i="1"/>
  <c r="H1255" i="1" s="1"/>
  <c r="G1254" i="1"/>
  <c r="H1254" i="1" s="1"/>
  <c r="G1253" i="1"/>
  <c r="H1253" i="1" s="1"/>
  <c r="G1252" i="1"/>
  <c r="H1252" i="1" s="1"/>
  <c r="G1251" i="1"/>
  <c r="H1251" i="1" s="1"/>
  <c r="G1250" i="1"/>
  <c r="H1250" i="1" s="1"/>
  <c r="G1249" i="1"/>
  <c r="H1249" i="1" s="1"/>
  <c r="G1248" i="1"/>
  <c r="H1248" i="1" s="1"/>
  <c r="G1247" i="1"/>
  <c r="H1247" i="1" s="1"/>
  <c r="G1246" i="1"/>
  <c r="H1246" i="1" s="1"/>
  <c r="G1245" i="1"/>
  <c r="H1245" i="1" s="1"/>
  <c r="G1244" i="1"/>
  <c r="H1244" i="1" s="1"/>
  <c r="G1243" i="1"/>
  <c r="H1243" i="1" s="1"/>
  <c r="G1242" i="1"/>
  <c r="H1242" i="1" s="1"/>
  <c r="G1241" i="1"/>
  <c r="H1241" i="1" s="1"/>
  <c r="G1240" i="1"/>
  <c r="H1240" i="1" s="1"/>
  <c r="G1239" i="1"/>
  <c r="H1239" i="1" s="1"/>
  <c r="G1238" i="1"/>
  <c r="H1238" i="1" s="1"/>
  <c r="G1237" i="1"/>
  <c r="H1237" i="1" s="1"/>
  <c r="G1236" i="1"/>
  <c r="H1236" i="1" s="1"/>
  <c r="G1235" i="1"/>
  <c r="H1235" i="1" s="1"/>
  <c r="G1234" i="1"/>
  <c r="H1234" i="1" s="1"/>
  <c r="G1233" i="1"/>
  <c r="H1233" i="1" s="1"/>
  <c r="G1232" i="1"/>
  <c r="H1232" i="1" s="1"/>
  <c r="G1231" i="1"/>
  <c r="H1231" i="1" s="1"/>
  <c r="G1230" i="1"/>
  <c r="H1230" i="1" s="1"/>
  <c r="G1229" i="1"/>
  <c r="H1229" i="1" s="1"/>
  <c r="G1228" i="1"/>
  <c r="H1228" i="1" s="1"/>
  <c r="G1227" i="1"/>
  <c r="H1227" i="1" s="1"/>
  <c r="G1226" i="1"/>
  <c r="H1226" i="1" s="1"/>
  <c r="G1225" i="1"/>
  <c r="H1225" i="1" s="1"/>
  <c r="G1224" i="1"/>
  <c r="H1224" i="1" s="1"/>
  <c r="G1223" i="1"/>
  <c r="H1223" i="1" s="1"/>
  <c r="G1222" i="1"/>
  <c r="H1222" i="1" s="1"/>
  <c r="G1221" i="1"/>
  <c r="H1221" i="1" s="1"/>
  <c r="G1220" i="1"/>
  <c r="H1220" i="1" s="1"/>
  <c r="G1219" i="1"/>
  <c r="H1219" i="1" s="1"/>
  <c r="G1218" i="1"/>
  <c r="H1218" i="1" s="1"/>
  <c r="G1217" i="1"/>
  <c r="H1217" i="1" s="1"/>
  <c r="G1216" i="1"/>
  <c r="H1216" i="1" s="1"/>
  <c r="G1215" i="1"/>
  <c r="H1215" i="1" s="1"/>
  <c r="G1214" i="1"/>
  <c r="H1214" i="1" s="1"/>
  <c r="G1213" i="1"/>
  <c r="H1213" i="1" s="1"/>
  <c r="G1212" i="1"/>
  <c r="H1212" i="1" s="1"/>
  <c r="G1211" i="1"/>
  <c r="H1211" i="1" s="1"/>
  <c r="G1210" i="1"/>
  <c r="H1210" i="1" s="1"/>
  <c r="G1209" i="1"/>
  <c r="H1209" i="1" s="1"/>
  <c r="G1208" i="1"/>
  <c r="H1208" i="1" s="1"/>
  <c r="G1207" i="1"/>
  <c r="H1207" i="1" s="1"/>
  <c r="G1206" i="1"/>
  <c r="H1206" i="1" s="1"/>
  <c r="G1205" i="1"/>
  <c r="H1205" i="1" s="1"/>
  <c r="G1204" i="1"/>
  <c r="H1204" i="1" s="1"/>
  <c r="G1203" i="1"/>
  <c r="H1203" i="1" s="1"/>
  <c r="G1202" i="1"/>
  <c r="H1202" i="1" s="1"/>
  <c r="G1201" i="1"/>
  <c r="H1201" i="1" s="1"/>
  <c r="G1200" i="1"/>
  <c r="H1200" i="1" s="1"/>
  <c r="G1199" i="1"/>
  <c r="H1199" i="1" s="1"/>
  <c r="G1198" i="1"/>
  <c r="H1198" i="1" s="1"/>
  <c r="G1197" i="1"/>
  <c r="H1197" i="1" s="1"/>
  <c r="G1196" i="1"/>
  <c r="H1196" i="1" s="1"/>
  <c r="G1194" i="1"/>
  <c r="H1194" i="1" s="1"/>
  <c r="G1193" i="1"/>
  <c r="H1193" i="1" s="1"/>
  <c r="G1192" i="1"/>
  <c r="H1192" i="1" s="1"/>
  <c r="G1191" i="1"/>
  <c r="H1191" i="1" s="1"/>
  <c r="G1190" i="1"/>
  <c r="H1190" i="1" s="1"/>
  <c r="G1189" i="1"/>
  <c r="H1189" i="1" s="1"/>
  <c r="G1188" i="1"/>
  <c r="H1188" i="1" s="1"/>
  <c r="G1187" i="1"/>
  <c r="H1187" i="1" s="1"/>
  <c r="G1186" i="1"/>
  <c r="H1186" i="1" s="1"/>
  <c r="G1185" i="1"/>
  <c r="H1185" i="1" s="1"/>
  <c r="G1184" i="1"/>
  <c r="H1184" i="1" s="1"/>
  <c r="G1183" i="1"/>
  <c r="H1183" i="1" s="1"/>
  <c r="G1182" i="1"/>
  <c r="H1182" i="1" s="1"/>
  <c r="G1181" i="1"/>
  <c r="H1181" i="1" s="1"/>
  <c r="G1180" i="1"/>
  <c r="H1180" i="1" s="1"/>
  <c r="G1179" i="1"/>
  <c r="H1179" i="1" s="1"/>
  <c r="G1178" i="1"/>
  <c r="H1178" i="1" s="1"/>
  <c r="G1177" i="1"/>
  <c r="H1177" i="1" s="1"/>
  <c r="G1176" i="1"/>
  <c r="H1176" i="1" s="1"/>
  <c r="G1175" i="1"/>
  <c r="H1175" i="1" s="1"/>
  <c r="G1174" i="1"/>
  <c r="H1174" i="1" s="1"/>
  <c r="G1173" i="1"/>
  <c r="H1173" i="1" s="1"/>
  <c r="G1172" i="1"/>
  <c r="H1172" i="1" s="1"/>
  <c r="G1171" i="1"/>
  <c r="H1171" i="1" s="1"/>
  <c r="G1170" i="1"/>
  <c r="H1170" i="1" s="1"/>
  <c r="G1169" i="1"/>
  <c r="H1169" i="1" s="1"/>
  <c r="G1168" i="1"/>
  <c r="H1168" i="1" s="1"/>
  <c r="G1167" i="1"/>
  <c r="H1167" i="1" s="1"/>
  <c r="G1166" i="1"/>
  <c r="H1166" i="1" s="1"/>
  <c r="G1165" i="1"/>
  <c r="H1165" i="1" s="1"/>
  <c r="G1164" i="1"/>
  <c r="H1164" i="1" s="1"/>
  <c r="G1163" i="1"/>
  <c r="H1163" i="1" s="1"/>
  <c r="G1162" i="1"/>
  <c r="H1162" i="1" s="1"/>
  <c r="G1161" i="1"/>
  <c r="H1161" i="1" s="1"/>
  <c r="G1160" i="1"/>
  <c r="H1160" i="1" s="1"/>
  <c r="G1159" i="1"/>
  <c r="H1159" i="1" s="1"/>
  <c r="G1158" i="1"/>
  <c r="H1158" i="1" s="1"/>
  <c r="G1157" i="1"/>
  <c r="H1157" i="1" s="1"/>
  <c r="G1156" i="1"/>
  <c r="H1156" i="1" s="1"/>
  <c r="G1155" i="1"/>
  <c r="H1155" i="1" s="1"/>
  <c r="G1154" i="1"/>
  <c r="H1154" i="1" s="1"/>
  <c r="G1153" i="1"/>
  <c r="H1153" i="1" s="1"/>
  <c r="G1152" i="1"/>
  <c r="H1152" i="1" s="1"/>
  <c r="G1151" i="1"/>
  <c r="H1151" i="1" s="1"/>
  <c r="G1150" i="1"/>
  <c r="H1150" i="1" s="1"/>
  <c r="G1149" i="1"/>
  <c r="H1149" i="1" s="1"/>
  <c r="G1148" i="1"/>
  <c r="H1148" i="1" s="1"/>
  <c r="G1147" i="1"/>
  <c r="H1147" i="1" s="1"/>
  <c r="G1146" i="1"/>
  <c r="H1146" i="1" s="1"/>
  <c r="G1145" i="1"/>
  <c r="H1145" i="1" s="1"/>
  <c r="G1144" i="1"/>
  <c r="H1144" i="1" s="1"/>
  <c r="G1143" i="1"/>
  <c r="H1143" i="1" s="1"/>
  <c r="G1142" i="1"/>
  <c r="H1142" i="1" s="1"/>
  <c r="G1141" i="1"/>
  <c r="H1141" i="1" s="1"/>
  <c r="G1140" i="1"/>
  <c r="H1140" i="1" s="1"/>
  <c r="G1139" i="1"/>
  <c r="H1139" i="1" s="1"/>
  <c r="G1138" i="1"/>
  <c r="H1138" i="1" s="1"/>
  <c r="G1137" i="1"/>
  <c r="H1137" i="1" s="1"/>
  <c r="G1136" i="1"/>
  <c r="H1136" i="1" s="1"/>
  <c r="G1135" i="1"/>
  <c r="H1135" i="1" s="1"/>
  <c r="G1134" i="1"/>
  <c r="H1134" i="1" s="1"/>
  <c r="G1133" i="1"/>
  <c r="H1133" i="1" s="1"/>
  <c r="G1132" i="1"/>
  <c r="H1132" i="1" s="1"/>
  <c r="G1131" i="1"/>
  <c r="H1131" i="1" s="1"/>
  <c r="G1130" i="1"/>
  <c r="H1130" i="1" s="1"/>
  <c r="G1129" i="1"/>
  <c r="H1129" i="1" s="1"/>
  <c r="G1128" i="1"/>
  <c r="H1128" i="1" s="1"/>
  <c r="G1127" i="1"/>
  <c r="H1127" i="1" s="1"/>
  <c r="G1126" i="1"/>
  <c r="H1126" i="1" s="1"/>
  <c r="G1125" i="1"/>
  <c r="H1125" i="1" s="1"/>
  <c r="G1124" i="1"/>
  <c r="H1124" i="1" s="1"/>
  <c r="G1123" i="1"/>
  <c r="H1123" i="1" s="1"/>
  <c r="G1122" i="1"/>
  <c r="H1122" i="1" s="1"/>
  <c r="G1121" i="1"/>
  <c r="H1121" i="1" s="1"/>
  <c r="G1120" i="1"/>
  <c r="H1120" i="1" s="1"/>
  <c r="G1119" i="1"/>
  <c r="H1119" i="1" s="1"/>
  <c r="G1118" i="1"/>
  <c r="H1118" i="1" s="1"/>
  <c r="G1117" i="1"/>
  <c r="H1117" i="1" s="1"/>
  <c r="G1116" i="1"/>
  <c r="H1116" i="1" s="1"/>
  <c r="G1115" i="1"/>
  <c r="H1115" i="1" s="1"/>
  <c r="G1114" i="1"/>
  <c r="H1114" i="1" s="1"/>
  <c r="G1113" i="1"/>
  <c r="H1113" i="1" s="1"/>
  <c r="G1112" i="1"/>
  <c r="H1112" i="1" s="1"/>
  <c r="G1111" i="1"/>
  <c r="H1111" i="1" s="1"/>
  <c r="G1108" i="1"/>
  <c r="H1108" i="1" s="1"/>
  <c r="G1107" i="1"/>
  <c r="H1107" i="1" s="1"/>
  <c r="G1106" i="1"/>
  <c r="H1106" i="1" s="1"/>
  <c r="G1105" i="1"/>
  <c r="H1105" i="1" s="1"/>
  <c r="G1104" i="1"/>
  <c r="H1104" i="1" s="1"/>
  <c r="G1103" i="1"/>
  <c r="H1103" i="1" s="1"/>
  <c r="G1102" i="1"/>
  <c r="H1102" i="1" s="1"/>
  <c r="G1101" i="1"/>
  <c r="H1101" i="1" s="1"/>
  <c r="G1100" i="1"/>
  <c r="H1100" i="1" s="1"/>
  <c r="G1099" i="1"/>
  <c r="H1099" i="1" s="1"/>
  <c r="G1098" i="1"/>
  <c r="H1098" i="1" s="1"/>
  <c r="G1097" i="1"/>
  <c r="H1097" i="1" s="1"/>
  <c r="G1096" i="1"/>
  <c r="H1096" i="1" s="1"/>
  <c r="G1095" i="1"/>
  <c r="H1095" i="1" s="1"/>
  <c r="G1094" i="1"/>
  <c r="H1094" i="1" s="1"/>
  <c r="G1093" i="1"/>
  <c r="H1093" i="1" s="1"/>
  <c r="G1092" i="1"/>
  <c r="H1092" i="1" s="1"/>
  <c r="G1091" i="1"/>
  <c r="H1091" i="1" s="1"/>
  <c r="G1090" i="1"/>
  <c r="H1090" i="1" s="1"/>
  <c r="G1089" i="1"/>
  <c r="H1089" i="1" s="1"/>
  <c r="G1088" i="1"/>
  <c r="H1088" i="1" s="1"/>
  <c r="G1087" i="1"/>
  <c r="H1087" i="1" s="1"/>
  <c r="G1086" i="1"/>
  <c r="H1086" i="1" s="1"/>
  <c r="G1085" i="1"/>
  <c r="H1085" i="1" s="1"/>
  <c r="G1084" i="1"/>
  <c r="H1084" i="1" s="1"/>
  <c r="G1083" i="1"/>
  <c r="H1083" i="1" s="1"/>
  <c r="G1082" i="1"/>
  <c r="H1082" i="1" s="1"/>
  <c r="G1081" i="1"/>
  <c r="H1081" i="1" s="1"/>
  <c r="G1080" i="1"/>
  <c r="H1080" i="1" s="1"/>
  <c r="G1079" i="1"/>
  <c r="H1079" i="1" s="1"/>
  <c r="G1078" i="1"/>
  <c r="H1078" i="1" s="1"/>
  <c r="G1077" i="1"/>
  <c r="H1077" i="1" s="1"/>
  <c r="G1076" i="1"/>
  <c r="H1076" i="1" s="1"/>
  <c r="G1075" i="1"/>
  <c r="H1075" i="1" s="1"/>
  <c r="G1074" i="1"/>
  <c r="H1074" i="1" s="1"/>
  <c r="G1073" i="1"/>
  <c r="H1073" i="1" s="1"/>
  <c r="G1072" i="1"/>
  <c r="H1072" i="1" s="1"/>
  <c r="G1071" i="1"/>
  <c r="H1071" i="1" s="1"/>
  <c r="G1070" i="1"/>
  <c r="H1070" i="1" s="1"/>
  <c r="G1069" i="1"/>
  <c r="H1069" i="1" s="1"/>
  <c r="G1068" i="1"/>
  <c r="H1068" i="1" s="1"/>
  <c r="G1067" i="1"/>
  <c r="H1067" i="1" s="1"/>
  <c r="G1066" i="1"/>
  <c r="H1066" i="1" s="1"/>
  <c r="G1065" i="1"/>
  <c r="H1065" i="1" s="1"/>
  <c r="G1064" i="1"/>
  <c r="H1064" i="1" s="1"/>
  <c r="G1063" i="1"/>
  <c r="H1063" i="1" s="1"/>
  <c r="G1062" i="1"/>
  <c r="H1062" i="1" s="1"/>
  <c r="G1061" i="1"/>
  <c r="H1061" i="1" s="1"/>
  <c r="G1060" i="1"/>
  <c r="H1060" i="1" s="1"/>
  <c r="G1059" i="1"/>
  <c r="H1059" i="1" s="1"/>
  <c r="G1058" i="1"/>
  <c r="H1058" i="1" s="1"/>
  <c r="G1057" i="1"/>
  <c r="H1057" i="1" s="1"/>
  <c r="G1056" i="1"/>
  <c r="H1056" i="1" s="1"/>
  <c r="G1055" i="1"/>
  <c r="H1055" i="1" s="1"/>
  <c r="G1054" i="1"/>
  <c r="H1054" i="1" s="1"/>
  <c r="G1053" i="1"/>
  <c r="H1053" i="1" s="1"/>
  <c r="G1052" i="1"/>
  <c r="H1052" i="1" s="1"/>
  <c r="G1051" i="1"/>
  <c r="H1051" i="1" s="1"/>
  <c r="G1050" i="1"/>
  <c r="H1050" i="1" s="1"/>
  <c r="G1049" i="1"/>
  <c r="H1049" i="1" s="1"/>
  <c r="G1048" i="1"/>
  <c r="H1048" i="1" s="1"/>
  <c r="G1047" i="1"/>
  <c r="H1047" i="1" s="1"/>
  <c r="G1046" i="1"/>
  <c r="H1046" i="1" s="1"/>
  <c r="G1045" i="1"/>
  <c r="H1045" i="1" s="1"/>
  <c r="G1044" i="1"/>
  <c r="H1044" i="1" s="1"/>
  <c r="G1043" i="1"/>
  <c r="H1043" i="1" s="1"/>
  <c r="G1042" i="1"/>
  <c r="H1042" i="1" s="1"/>
  <c r="G1041" i="1"/>
  <c r="H1041" i="1" s="1"/>
  <c r="G1040" i="1"/>
  <c r="H1040" i="1" s="1"/>
  <c r="G1039" i="1"/>
  <c r="H1039" i="1" s="1"/>
  <c r="G1038" i="1"/>
  <c r="H1038" i="1" s="1"/>
  <c r="G1037" i="1"/>
  <c r="H1037" i="1" s="1"/>
  <c r="G1036" i="1"/>
  <c r="H1036" i="1" s="1"/>
  <c r="G1035" i="1"/>
  <c r="H1035" i="1" s="1"/>
  <c r="G1034" i="1"/>
  <c r="H1034" i="1" s="1"/>
  <c r="G1033" i="1"/>
  <c r="H1033" i="1" s="1"/>
  <c r="G1032" i="1"/>
  <c r="H1032" i="1" s="1"/>
  <c r="G1031" i="1"/>
  <c r="H1031" i="1" s="1"/>
  <c r="G1030" i="1"/>
  <c r="H1030" i="1" s="1"/>
  <c r="G1029" i="1"/>
  <c r="H1029" i="1" s="1"/>
  <c r="G1028" i="1"/>
  <c r="H1028" i="1" s="1"/>
  <c r="G1027" i="1"/>
  <c r="H1027" i="1" s="1"/>
  <c r="G1026" i="1"/>
  <c r="H1026" i="1" s="1"/>
  <c r="G1025" i="1"/>
  <c r="H1025" i="1" s="1"/>
  <c r="G1024" i="1"/>
  <c r="H1024" i="1" s="1"/>
  <c r="G1023" i="1"/>
  <c r="H1023" i="1" s="1"/>
  <c r="G1022" i="1"/>
  <c r="H1022" i="1" s="1"/>
  <c r="G1021" i="1"/>
  <c r="H1021" i="1" s="1"/>
  <c r="G1020" i="1"/>
  <c r="H1020" i="1" s="1"/>
  <c r="G1019" i="1"/>
  <c r="H1019" i="1" s="1"/>
  <c r="G1018" i="1"/>
  <c r="H1018" i="1" s="1"/>
  <c r="G1017" i="1"/>
  <c r="H1017" i="1" s="1"/>
  <c r="G1016" i="1"/>
  <c r="H1016" i="1" s="1"/>
  <c r="G1015" i="1"/>
  <c r="H1015" i="1" s="1"/>
  <c r="G1014" i="1"/>
  <c r="H1014" i="1" s="1"/>
  <c r="G1013" i="1"/>
  <c r="H1013" i="1" s="1"/>
  <c r="G1012" i="1"/>
  <c r="H1012" i="1" s="1"/>
  <c r="G1011" i="1"/>
  <c r="H1011" i="1" s="1"/>
  <c r="G1010" i="1"/>
  <c r="H1010" i="1" s="1"/>
  <c r="G1009" i="1"/>
  <c r="H1009" i="1" s="1"/>
  <c r="G1008" i="1"/>
  <c r="H1008" i="1" s="1"/>
  <c r="G1007" i="1"/>
  <c r="H1007" i="1" s="1"/>
  <c r="G1006" i="1"/>
  <c r="H1006" i="1" s="1"/>
  <c r="G1005" i="1"/>
  <c r="H1005" i="1" s="1"/>
  <c r="G1004" i="1"/>
  <c r="H1004" i="1" s="1"/>
  <c r="G1003" i="1"/>
  <c r="H1003" i="1" s="1"/>
  <c r="G1002" i="1"/>
  <c r="H1002" i="1" s="1"/>
  <c r="G1001" i="1"/>
  <c r="H1001" i="1" s="1"/>
  <c r="G1000" i="1"/>
  <c r="H1000" i="1" s="1"/>
  <c r="G999" i="1"/>
  <c r="H999" i="1" s="1"/>
  <c r="G998" i="1"/>
  <c r="H998" i="1" s="1"/>
  <c r="G997" i="1"/>
  <c r="H997" i="1" s="1"/>
  <c r="G996" i="1"/>
  <c r="H996" i="1" s="1"/>
  <c r="G995" i="1"/>
  <c r="H995" i="1" s="1"/>
  <c r="G994" i="1"/>
  <c r="H994" i="1" s="1"/>
  <c r="G993" i="1"/>
  <c r="H993" i="1" s="1"/>
  <c r="G992" i="1"/>
  <c r="H992" i="1" s="1"/>
  <c r="G991" i="1"/>
  <c r="H991" i="1" s="1"/>
  <c r="G990" i="1"/>
  <c r="H990" i="1" s="1"/>
  <c r="G989" i="1"/>
  <c r="H989" i="1" s="1"/>
  <c r="G988" i="1"/>
  <c r="H988" i="1" s="1"/>
  <c r="G987" i="1"/>
  <c r="H987" i="1" s="1"/>
  <c r="G986" i="1"/>
  <c r="H986" i="1" s="1"/>
  <c r="G985" i="1"/>
  <c r="H985" i="1" s="1"/>
  <c r="G984" i="1"/>
  <c r="H984" i="1" s="1"/>
  <c r="G983" i="1"/>
  <c r="H983" i="1" s="1"/>
  <c r="G982" i="1"/>
  <c r="H982" i="1" s="1"/>
  <c r="G981" i="1"/>
  <c r="H981" i="1" s="1"/>
  <c r="G980" i="1"/>
  <c r="H980" i="1" s="1"/>
  <c r="G979" i="1"/>
  <c r="H979" i="1" s="1"/>
  <c r="G978" i="1"/>
  <c r="H978" i="1" s="1"/>
  <c r="G977" i="1"/>
  <c r="H977" i="1" s="1"/>
  <c r="G976" i="1"/>
  <c r="H976" i="1" s="1"/>
  <c r="G975" i="1"/>
  <c r="H975" i="1" s="1"/>
  <c r="G974" i="1"/>
  <c r="H974" i="1" s="1"/>
  <c r="G973" i="1"/>
  <c r="H973" i="1" s="1"/>
  <c r="G972" i="1"/>
  <c r="H972" i="1" s="1"/>
  <c r="G971" i="1"/>
  <c r="H971" i="1" s="1"/>
  <c r="G970" i="1"/>
  <c r="H970" i="1" s="1"/>
  <c r="G969" i="1"/>
  <c r="H969" i="1" s="1"/>
  <c r="G968" i="1"/>
  <c r="H968" i="1" s="1"/>
  <c r="G967" i="1"/>
  <c r="H967" i="1" s="1"/>
  <c r="G966" i="1"/>
  <c r="H966" i="1" s="1"/>
  <c r="G965" i="1"/>
  <c r="H965" i="1" s="1"/>
  <c r="G964" i="1"/>
  <c r="H964" i="1" s="1"/>
  <c r="G963" i="1"/>
  <c r="H963" i="1" s="1"/>
  <c r="G962" i="1"/>
  <c r="H962" i="1" s="1"/>
  <c r="G961" i="1"/>
  <c r="H961" i="1" s="1"/>
  <c r="G960" i="1"/>
  <c r="H960" i="1" s="1"/>
  <c r="G959" i="1"/>
  <c r="H959" i="1" s="1"/>
  <c r="G958" i="1"/>
  <c r="H958" i="1" s="1"/>
  <c r="G957" i="1"/>
  <c r="H957" i="1" s="1"/>
  <c r="G956" i="1"/>
  <c r="H956" i="1" s="1"/>
  <c r="G955" i="1"/>
  <c r="H955" i="1" s="1"/>
  <c r="G954" i="1"/>
  <c r="H954" i="1" s="1"/>
  <c r="G953" i="1"/>
  <c r="H953" i="1" s="1"/>
  <c r="G952" i="1"/>
  <c r="H952" i="1" s="1"/>
  <c r="H951" i="1"/>
  <c r="G951" i="1"/>
  <c r="G950" i="1"/>
  <c r="H950" i="1" s="1"/>
  <c r="G949" i="1"/>
  <c r="H949" i="1" s="1"/>
  <c r="G948" i="1"/>
  <c r="H948" i="1" s="1"/>
  <c r="G947" i="1"/>
  <c r="H947" i="1" s="1"/>
  <c r="G946" i="1"/>
  <c r="H946" i="1" s="1"/>
  <c r="G945" i="1"/>
  <c r="H945" i="1" s="1"/>
  <c r="G944" i="1"/>
  <c r="H944" i="1" s="1"/>
  <c r="G943" i="1"/>
  <c r="H943" i="1" s="1"/>
  <c r="G942" i="1"/>
  <c r="H942" i="1" s="1"/>
  <c r="G941" i="1"/>
  <c r="H941" i="1" s="1"/>
  <c r="G940" i="1"/>
  <c r="H940" i="1" s="1"/>
  <c r="G939" i="1"/>
  <c r="H939" i="1" s="1"/>
  <c r="G938" i="1"/>
  <c r="H938" i="1" s="1"/>
  <c r="G937" i="1"/>
  <c r="H937" i="1" s="1"/>
  <c r="G936" i="1"/>
  <c r="H936" i="1" s="1"/>
  <c r="G935" i="1"/>
  <c r="H935" i="1" s="1"/>
  <c r="G934" i="1"/>
  <c r="H934" i="1" s="1"/>
  <c r="G933" i="1"/>
  <c r="H933" i="1" s="1"/>
  <c r="G932" i="1"/>
  <c r="H932" i="1" s="1"/>
  <c r="G931" i="1"/>
  <c r="H931" i="1" s="1"/>
  <c r="G930" i="1"/>
  <c r="H930" i="1" s="1"/>
  <c r="G929" i="1"/>
  <c r="H929" i="1" s="1"/>
  <c r="G928" i="1"/>
  <c r="H928" i="1" s="1"/>
  <c r="G927" i="1"/>
  <c r="H927" i="1" s="1"/>
  <c r="G926" i="1"/>
  <c r="H926" i="1" s="1"/>
  <c r="G925" i="1"/>
  <c r="H925" i="1" s="1"/>
  <c r="G924" i="1"/>
  <c r="H924" i="1" s="1"/>
  <c r="G923" i="1"/>
  <c r="H923" i="1" s="1"/>
  <c r="G922" i="1"/>
  <c r="H922" i="1" s="1"/>
  <c r="G920" i="1"/>
  <c r="H920" i="1" s="1"/>
  <c r="G919" i="1"/>
  <c r="H919" i="1" s="1"/>
  <c r="G918" i="1"/>
  <c r="H918" i="1" s="1"/>
  <c r="G917" i="1"/>
  <c r="H917" i="1" s="1"/>
  <c r="G916" i="1"/>
  <c r="H916" i="1" s="1"/>
  <c r="G915" i="1"/>
  <c r="H915" i="1" s="1"/>
  <c r="G914" i="1"/>
  <c r="H914" i="1" s="1"/>
  <c r="G913" i="1"/>
  <c r="H913" i="1" s="1"/>
  <c r="G912" i="1"/>
  <c r="H912" i="1" s="1"/>
  <c r="G911" i="1"/>
  <c r="H911" i="1" s="1"/>
  <c r="G910" i="1"/>
  <c r="H910" i="1" s="1"/>
  <c r="G909" i="1"/>
  <c r="H909" i="1" s="1"/>
  <c r="G908" i="1"/>
  <c r="H908" i="1" s="1"/>
  <c r="G907" i="1"/>
  <c r="H907" i="1" s="1"/>
  <c r="G906" i="1"/>
  <c r="H906" i="1" s="1"/>
  <c r="G905" i="1"/>
  <c r="H905" i="1" s="1"/>
  <c r="G904" i="1"/>
  <c r="H904" i="1" s="1"/>
  <c r="G903" i="1"/>
  <c r="H903" i="1" s="1"/>
  <c r="G902" i="1"/>
  <c r="H902" i="1" s="1"/>
  <c r="G901" i="1"/>
  <c r="H901" i="1" s="1"/>
  <c r="G900" i="1"/>
  <c r="H900" i="1" s="1"/>
  <c r="G899" i="1"/>
  <c r="H899" i="1" s="1"/>
  <c r="G898" i="1"/>
  <c r="H898" i="1" s="1"/>
  <c r="G897" i="1"/>
  <c r="H897" i="1" s="1"/>
  <c r="G896" i="1"/>
  <c r="H896" i="1" s="1"/>
  <c r="G895" i="1"/>
  <c r="H895" i="1" s="1"/>
  <c r="G894" i="1"/>
  <c r="H894" i="1" s="1"/>
  <c r="G893" i="1"/>
  <c r="H893" i="1" s="1"/>
  <c r="G892" i="1"/>
  <c r="H892" i="1" s="1"/>
  <c r="G891" i="1"/>
  <c r="H891" i="1" s="1"/>
  <c r="G890" i="1"/>
  <c r="H890" i="1" s="1"/>
  <c r="G889" i="1"/>
  <c r="H889" i="1" s="1"/>
  <c r="G888" i="1"/>
  <c r="H888" i="1" s="1"/>
  <c r="G887" i="1"/>
  <c r="H887" i="1" s="1"/>
  <c r="G886" i="1"/>
  <c r="H886" i="1" s="1"/>
  <c r="G885" i="1"/>
  <c r="H885" i="1" s="1"/>
  <c r="G884" i="1"/>
  <c r="H884" i="1" s="1"/>
  <c r="G883" i="1"/>
  <c r="H883" i="1" s="1"/>
  <c r="G882" i="1"/>
  <c r="H882" i="1" s="1"/>
  <c r="G881" i="1"/>
  <c r="H881" i="1" s="1"/>
  <c r="G880" i="1"/>
  <c r="H880" i="1" s="1"/>
  <c r="G879" i="1"/>
  <c r="H879" i="1" s="1"/>
  <c r="G878" i="1"/>
  <c r="H878" i="1" s="1"/>
  <c r="G877" i="1"/>
  <c r="H877" i="1" s="1"/>
  <c r="G876" i="1"/>
  <c r="H876" i="1" s="1"/>
  <c r="G875" i="1"/>
  <c r="H875" i="1" s="1"/>
  <c r="G874" i="1"/>
  <c r="H874" i="1" s="1"/>
  <c r="G873" i="1"/>
  <c r="H873" i="1" s="1"/>
  <c r="G872" i="1"/>
  <c r="H872" i="1" s="1"/>
  <c r="G871" i="1"/>
  <c r="H871" i="1" s="1"/>
  <c r="G870" i="1"/>
  <c r="H870" i="1" s="1"/>
  <c r="G869" i="1"/>
  <c r="H869" i="1" s="1"/>
  <c r="G868" i="1"/>
  <c r="H868" i="1" s="1"/>
  <c r="G867" i="1"/>
  <c r="H867" i="1" s="1"/>
  <c r="G866" i="1"/>
  <c r="H866" i="1" s="1"/>
  <c r="G865" i="1"/>
  <c r="H865" i="1" s="1"/>
  <c r="G864" i="1"/>
  <c r="H864" i="1" s="1"/>
  <c r="G863" i="1"/>
  <c r="H863" i="1" s="1"/>
  <c r="G862" i="1"/>
  <c r="H862" i="1" s="1"/>
  <c r="G861" i="1"/>
  <c r="H861" i="1" s="1"/>
  <c r="G860" i="1"/>
  <c r="H860" i="1" s="1"/>
  <c r="H859" i="1"/>
  <c r="G859" i="1"/>
  <c r="G858" i="1"/>
  <c r="H858" i="1" s="1"/>
  <c r="G857" i="1"/>
  <c r="H857" i="1" s="1"/>
  <c r="G856" i="1"/>
  <c r="H856" i="1" s="1"/>
  <c r="G855" i="1"/>
  <c r="H855" i="1" s="1"/>
  <c r="G854" i="1"/>
  <c r="H854" i="1" s="1"/>
  <c r="G853" i="1"/>
  <c r="H853" i="1" s="1"/>
  <c r="G852" i="1"/>
  <c r="H852" i="1" s="1"/>
  <c r="G851" i="1"/>
  <c r="H851" i="1" s="1"/>
  <c r="G850" i="1"/>
  <c r="H850" i="1" s="1"/>
  <c r="G849" i="1"/>
  <c r="H849" i="1" s="1"/>
  <c r="G848" i="1"/>
  <c r="H848" i="1" s="1"/>
  <c r="G847" i="1"/>
  <c r="H847" i="1" s="1"/>
  <c r="G846" i="1"/>
  <c r="H846" i="1" s="1"/>
  <c r="G845" i="1"/>
  <c r="H845" i="1" s="1"/>
  <c r="G844" i="1"/>
  <c r="H844" i="1" s="1"/>
  <c r="G843" i="1"/>
  <c r="H843" i="1" s="1"/>
  <c r="G842" i="1"/>
  <c r="H842" i="1" s="1"/>
  <c r="G841" i="1"/>
  <c r="H841" i="1" s="1"/>
  <c r="G840" i="1"/>
  <c r="H840" i="1" s="1"/>
  <c r="G839" i="1"/>
  <c r="H839" i="1" s="1"/>
  <c r="G838" i="1"/>
  <c r="H838" i="1" s="1"/>
  <c r="G837" i="1"/>
  <c r="H837" i="1" s="1"/>
  <c r="G836" i="1"/>
  <c r="H836" i="1" s="1"/>
  <c r="G835" i="1"/>
  <c r="H835" i="1" s="1"/>
  <c r="G834" i="1"/>
  <c r="H834" i="1" s="1"/>
  <c r="G833" i="1"/>
  <c r="H833" i="1" s="1"/>
  <c r="G832" i="1"/>
  <c r="H832" i="1" s="1"/>
  <c r="G831" i="1"/>
  <c r="H831" i="1" s="1"/>
  <c r="G830" i="1"/>
  <c r="H830" i="1" s="1"/>
  <c r="G829" i="1"/>
  <c r="H829" i="1" s="1"/>
  <c r="G828" i="1"/>
  <c r="H828" i="1" s="1"/>
  <c r="G827" i="1"/>
  <c r="H827" i="1" s="1"/>
  <c r="G826" i="1"/>
  <c r="H826" i="1" s="1"/>
  <c r="G825" i="1"/>
  <c r="H825" i="1" s="1"/>
  <c r="G824" i="1"/>
  <c r="H824" i="1" s="1"/>
  <c r="G823" i="1"/>
  <c r="H823" i="1" s="1"/>
  <c r="G822" i="1"/>
  <c r="H822" i="1" s="1"/>
  <c r="G821" i="1"/>
  <c r="H821" i="1" s="1"/>
  <c r="G820" i="1"/>
  <c r="H820" i="1" s="1"/>
  <c r="G819" i="1"/>
  <c r="H819" i="1" s="1"/>
  <c r="G818" i="1"/>
  <c r="H818" i="1" s="1"/>
  <c r="G817" i="1"/>
  <c r="H817" i="1" s="1"/>
  <c r="G816" i="1"/>
  <c r="H816" i="1" s="1"/>
  <c r="G815" i="1"/>
  <c r="H815" i="1" s="1"/>
  <c r="G814" i="1"/>
  <c r="H814" i="1" s="1"/>
  <c r="G813" i="1"/>
  <c r="H813" i="1" s="1"/>
  <c r="G812" i="1"/>
  <c r="H812" i="1" s="1"/>
  <c r="G811" i="1"/>
  <c r="H811" i="1" s="1"/>
  <c r="G810" i="1"/>
  <c r="H810" i="1" s="1"/>
  <c r="G809" i="1"/>
  <c r="H809" i="1" s="1"/>
  <c r="G808" i="1"/>
  <c r="H808" i="1" s="1"/>
  <c r="G807" i="1"/>
  <c r="H807" i="1" s="1"/>
  <c r="G806" i="1"/>
  <c r="H806" i="1" s="1"/>
  <c r="G805" i="1"/>
  <c r="H805" i="1" s="1"/>
  <c r="G804" i="1"/>
  <c r="H804" i="1" s="1"/>
  <c r="G803" i="1"/>
  <c r="H803" i="1" s="1"/>
  <c r="G802" i="1"/>
  <c r="H802" i="1" s="1"/>
  <c r="G801" i="1"/>
  <c r="H801" i="1" s="1"/>
  <c r="G800" i="1"/>
  <c r="H800" i="1" s="1"/>
  <c r="G799" i="1"/>
  <c r="H799" i="1" s="1"/>
  <c r="G798" i="1"/>
  <c r="H798" i="1" s="1"/>
  <c r="G797" i="1"/>
  <c r="H797" i="1" s="1"/>
  <c r="G796" i="1"/>
  <c r="H796" i="1" s="1"/>
  <c r="G795" i="1"/>
  <c r="H795" i="1" s="1"/>
  <c r="G794" i="1"/>
  <c r="H794" i="1" s="1"/>
  <c r="G793" i="1"/>
  <c r="H793" i="1" s="1"/>
  <c r="G792" i="1"/>
  <c r="H792" i="1" s="1"/>
  <c r="G791" i="1"/>
  <c r="H791" i="1" s="1"/>
  <c r="G789" i="1"/>
  <c r="H789" i="1" s="1"/>
  <c r="G788" i="1"/>
  <c r="H788" i="1" s="1"/>
  <c r="G787" i="1"/>
  <c r="H787" i="1" s="1"/>
  <c r="G786" i="1"/>
  <c r="H786" i="1" s="1"/>
  <c r="G784" i="1"/>
  <c r="H784" i="1" s="1"/>
  <c r="G783" i="1"/>
  <c r="H783" i="1" s="1"/>
  <c r="G782" i="1"/>
  <c r="H782" i="1" s="1"/>
  <c r="G781" i="1"/>
  <c r="H781" i="1" s="1"/>
  <c r="G780" i="1"/>
  <c r="H780" i="1" s="1"/>
  <c r="G779" i="1"/>
  <c r="H779" i="1" s="1"/>
  <c r="G778" i="1"/>
  <c r="H778" i="1" s="1"/>
  <c r="G777" i="1"/>
  <c r="H777" i="1" s="1"/>
  <c r="G776" i="1"/>
  <c r="H776" i="1" s="1"/>
  <c r="G775" i="1"/>
  <c r="H775" i="1" s="1"/>
  <c r="G774" i="1"/>
  <c r="H774" i="1" s="1"/>
  <c r="G773" i="1"/>
  <c r="H773" i="1" s="1"/>
  <c r="G772" i="1"/>
  <c r="H772" i="1" s="1"/>
  <c r="G771" i="1"/>
  <c r="H771" i="1" s="1"/>
  <c r="H770" i="1"/>
  <c r="G770" i="1"/>
  <c r="G769" i="1"/>
  <c r="H769" i="1" s="1"/>
  <c r="G768" i="1"/>
  <c r="H768" i="1" s="1"/>
  <c r="G767" i="1"/>
  <c r="H767" i="1" s="1"/>
  <c r="G766" i="1"/>
  <c r="H766" i="1" s="1"/>
  <c r="G765" i="1"/>
  <c r="H765" i="1" s="1"/>
  <c r="G764" i="1"/>
  <c r="H764" i="1" s="1"/>
  <c r="G763" i="1"/>
  <c r="H763" i="1" s="1"/>
  <c r="G762" i="1"/>
  <c r="H762" i="1" s="1"/>
  <c r="G761" i="1"/>
  <c r="H761" i="1" s="1"/>
  <c r="G760" i="1"/>
  <c r="H760" i="1" s="1"/>
  <c r="G759" i="1"/>
  <c r="H759" i="1" s="1"/>
  <c r="G758" i="1"/>
  <c r="H758" i="1" s="1"/>
  <c r="G757" i="1"/>
  <c r="H757" i="1" s="1"/>
  <c r="G756" i="1"/>
  <c r="H756" i="1" s="1"/>
  <c r="G755" i="1"/>
  <c r="H755" i="1" s="1"/>
  <c r="G754" i="1"/>
  <c r="H754" i="1" s="1"/>
  <c r="G753" i="1"/>
  <c r="H753" i="1" s="1"/>
  <c r="G752" i="1"/>
  <c r="H752" i="1" s="1"/>
  <c r="G751" i="1"/>
  <c r="H751" i="1" s="1"/>
  <c r="G750" i="1"/>
  <c r="H750" i="1" s="1"/>
  <c r="G749" i="1"/>
  <c r="H749" i="1" s="1"/>
  <c r="G748" i="1"/>
  <c r="H748" i="1" s="1"/>
  <c r="G747" i="1"/>
  <c r="H747" i="1" s="1"/>
  <c r="G746" i="1"/>
  <c r="H746" i="1" s="1"/>
  <c r="G745" i="1"/>
  <c r="H745" i="1" s="1"/>
  <c r="G744" i="1"/>
  <c r="H744" i="1" s="1"/>
  <c r="G743" i="1"/>
  <c r="H743" i="1" s="1"/>
  <c r="G742" i="1"/>
  <c r="H742" i="1" s="1"/>
  <c r="G741" i="1"/>
  <c r="H741" i="1" s="1"/>
  <c r="G740" i="1"/>
  <c r="H740" i="1" s="1"/>
  <c r="G739" i="1"/>
  <c r="H739" i="1" s="1"/>
  <c r="G738" i="1"/>
  <c r="H738" i="1" s="1"/>
  <c r="G737" i="1"/>
  <c r="H737" i="1" s="1"/>
  <c r="G736" i="1"/>
  <c r="H736" i="1" s="1"/>
  <c r="G735" i="1"/>
  <c r="H735" i="1" s="1"/>
  <c r="G734" i="1"/>
  <c r="H734" i="1" s="1"/>
  <c r="G733" i="1"/>
  <c r="H733" i="1" s="1"/>
  <c r="G732" i="1"/>
  <c r="H732" i="1" s="1"/>
  <c r="G731" i="1"/>
  <c r="H731" i="1" s="1"/>
  <c r="G730" i="1"/>
  <c r="H730" i="1" s="1"/>
  <c r="G729" i="1"/>
  <c r="H729" i="1" s="1"/>
  <c r="G728" i="1"/>
  <c r="H728" i="1" s="1"/>
  <c r="G727" i="1"/>
  <c r="H727" i="1" s="1"/>
  <c r="G726" i="1"/>
  <c r="H726" i="1" s="1"/>
  <c r="G725" i="1"/>
  <c r="H725" i="1" s="1"/>
  <c r="G724" i="1"/>
  <c r="H724" i="1" s="1"/>
  <c r="G723" i="1"/>
  <c r="H723" i="1" s="1"/>
  <c r="G722" i="1"/>
  <c r="H722" i="1" s="1"/>
  <c r="G721" i="1"/>
  <c r="H721" i="1" s="1"/>
  <c r="G720" i="1"/>
  <c r="H720" i="1" s="1"/>
  <c r="G719" i="1"/>
  <c r="H719" i="1" s="1"/>
  <c r="G718" i="1"/>
  <c r="H718" i="1" s="1"/>
  <c r="G717" i="1"/>
  <c r="H717" i="1" s="1"/>
  <c r="G716" i="1"/>
  <c r="H716" i="1" s="1"/>
  <c r="G715" i="1"/>
  <c r="H715" i="1" s="1"/>
  <c r="G714" i="1"/>
  <c r="H714" i="1" s="1"/>
  <c r="G713" i="1"/>
  <c r="H713" i="1" s="1"/>
  <c r="G712" i="1"/>
  <c r="H712" i="1" s="1"/>
  <c r="G711" i="1"/>
  <c r="H711" i="1" s="1"/>
  <c r="G710" i="1"/>
  <c r="H710" i="1" s="1"/>
  <c r="G709" i="1"/>
  <c r="H709" i="1" s="1"/>
  <c r="G708" i="1"/>
  <c r="H708" i="1" s="1"/>
  <c r="G707" i="1"/>
  <c r="H707" i="1" s="1"/>
  <c r="G706" i="1"/>
  <c r="H706" i="1" s="1"/>
  <c r="G705" i="1"/>
  <c r="H705" i="1" s="1"/>
  <c r="G704" i="1"/>
  <c r="H704" i="1" s="1"/>
  <c r="G703" i="1"/>
  <c r="H703" i="1" s="1"/>
  <c r="G702" i="1"/>
  <c r="H702" i="1" s="1"/>
  <c r="G701" i="1"/>
  <c r="H701" i="1" s="1"/>
  <c r="G700" i="1"/>
  <c r="H700" i="1" s="1"/>
  <c r="G699" i="1"/>
  <c r="H699" i="1" s="1"/>
  <c r="G698" i="1"/>
  <c r="H698" i="1" s="1"/>
  <c r="G697" i="1"/>
  <c r="H697" i="1" s="1"/>
  <c r="G696" i="1"/>
  <c r="H696" i="1" s="1"/>
  <c r="G695" i="1"/>
  <c r="H695" i="1" s="1"/>
  <c r="G694" i="1"/>
  <c r="H694" i="1" s="1"/>
  <c r="G693" i="1"/>
  <c r="H693" i="1" s="1"/>
  <c r="G692" i="1"/>
  <c r="H692" i="1" s="1"/>
  <c r="G691" i="1"/>
  <c r="H691" i="1" s="1"/>
  <c r="G690" i="1"/>
  <c r="H690" i="1" s="1"/>
  <c r="G689" i="1"/>
  <c r="H689" i="1" s="1"/>
  <c r="G688" i="1"/>
  <c r="H688" i="1" s="1"/>
  <c r="G687" i="1"/>
  <c r="H687" i="1" s="1"/>
  <c r="G686" i="1"/>
  <c r="H686" i="1" s="1"/>
  <c r="G685" i="1"/>
  <c r="H685" i="1" s="1"/>
  <c r="G684" i="1"/>
  <c r="H684" i="1" s="1"/>
  <c r="G683" i="1"/>
  <c r="H683" i="1" s="1"/>
  <c r="G682" i="1"/>
  <c r="H682" i="1" s="1"/>
  <c r="G681" i="1"/>
  <c r="H681" i="1" s="1"/>
  <c r="G680" i="1"/>
  <c r="H680" i="1" s="1"/>
  <c r="G679" i="1"/>
  <c r="H679" i="1" s="1"/>
  <c r="G678" i="1"/>
  <c r="H678" i="1" s="1"/>
  <c r="G677" i="1"/>
  <c r="H677" i="1" s="1"/>
  <c r="G676" i="1"/>
  <c r="H676" i="1" s="1"/>
  <c r="G675" i="1"/>
  <c r="H675" i="1" s="1"/>
  <c r="G674" i="1"/>
  <c r="H674" i="1" s="1"/>
  <c r="G673" i="1"/>
  <c r="H673" i="1" s="1"/>
  <c r="G672" i="1"/>
  <c r="H672" i="1" s="1"/>
  <c r="G671" i="1"/>
  <c r="H671" i="1" s="1"/>
  <c r="G670" i="1"/>
  <c r="H670" i="1" s="1"/>
  <c r="G669" i="1"/>
  <c r="H669" i="1" s="1"/>
  <c r="G668" i="1"/>
  <c r="H668" i="1" s="1"/>
  <c r="G667" i="1"/>
  <c r="H667" i="1" s="1"/>
  <c r="G666" i="1"/>
  <c r="H666" i="1" s="1"/>
  <c r="G665" i="1"/>
  <c r="H665" i="1" s="1"/>
  <c r="G664" i="1"/>
  <c r="H664" i="1" s="1"/>
  <c r="G663" i="1"/>
  <c r="H663" i="1" s="1"/>
  <c r="G662" i="1"/>
  <c r="H662" i="1" s="1"/>
  <c r="G661" i="1"/>
  <c r="H661" i="1" s="1"/>
  <c r="G660" i="1"/>
  <c r="H660" i="1" s="1"/>
  <c r="G659" i="1"/>
  <c r="H659" i="1" s="1"/>
  <c r="G658" i="1"/>
  <c r="H658" i="1" s="1"/>
  <c r="G657" i="1"/>
  <c r="H657" i="1" s="1"/>
  <c r="G656" i="1"/>
  <c r="H656" i="1" s="1"/>
  <c r="G655" i="1"/>
  <c r="H655" i="1" s="1"/>
  <c r="G654" i="1"/>
  <c r="H654" i="1" s="1"/>
  <c r="G653" i="1"/>
  <c r="H653" i="1" s="1"/>
  <c r="G652" i="1"/>
  <c r="H652" i="1" s="1"/>
  <c r="G651" i="1"/>
  <c r="H651" i="1" s="1"/>
  <c r="G650" i="1"/>
  <c r="H650" i="1" s="1"/>
  <c r="G649" i="1"/>
  <c r="H649" i="1" s="1"/>
  <c r="G648" i="1"/>
  <c r="H648" i="1" s="1"/>
  <c r="G647" i="1"/>
  <c r="H647" i="1" s="1"/>
  <c r="G646" i="1"/>
  <c r="H646" i="1" s="1"/>
  <c r="G645" i="1"/>
  <c r="H645" i="1" s="1"/>
  <c r="G644" i="1"/>
  <c r="H644" i="1" s="1"/>
  <c r="G643" i="1"/>
  <c r="H643" i="1" s="1"/>
  <c r="G642" i="1"/>
  <c r="H642" i="1" s="1"/>
  <c r="G641" i="1"/>
  <c r="H641" i="1" s="1"/>
  <c r="G640" i="1"/>
  <c r="H640" i="1" s="1"/>
  <c r="G639" i="1"/>
  <c r="H639" i="1" s="1"/>
  <c r="G638" i="1"/>
  <c r="H638" i="1" s="1"/>
  <c r="G637" i="1"/>
  <c r="H637" i="1" s="1"/>
  <c r="G636" i="1"/>
  <c r="H636" i="1" s="1"/>
  <c r="G635" i="1"/>
  <c r="H635" i="1" s="1"/>
  <c r="G634" i="1"/>
  <c r="H634" i="1" s="1"/>
  <c r="G633" i="1"/>
  <c r="H633" i="1" s="1"/>
  <c r="G632" i="1"/>
  <c r="H632" i="1" s="1"/>
  <c r="G631" i="1"/>
  <c r="H631" i="1" s="1"/>
  <c r="G630" i="1"/>
  <c r="H630" i="1" s="1"/>
  <c r="G629" i="1"/>
  <c r="H629" i="1" s="1"/>
  <c r="G628" i="1"/>
  <c r="H628" i="1" s="1"/>
  <c r="G627" i="1"/>
  <c r="H627" i="1" s="1"/>
  <c r="G626" i="1"/>
  <c r="H626" i="1" s="1"/>
  <c r="G625" i="1"/>
  <c r="H625" i="1" s="1"/>
  <c r="G624" i="1"/>
  <c r="H624" i="1" s="1"/>
  <c r="G623" i="1"/>
  <c r="H623" i="1" s="1"/>
  <c r="G622" i="1"/>
  <c r="H622" i="1" s="1"/>
  <c r="G621" i="1"/>
  <c r="H621" i="1" s="1"/>
  <c r="G620" i="1"/>
  <c r="H620" i="1" s="1"/>
  <c r="G619" i="1"/>
  <c r="H619" i="1" s="1"/>
  <c r="G618" i="1"/>
  <c r="H618" i="1" s="1"/>
  <c r="G617" i="1"/>
  <c r="H617" i="1" s="1"/>
  <c r="G616" i="1"/>
  <c r="H616" i="1" s="1"/>
  <c r="G615" i="1"/>
  <c r="H615" i="1" s="1"/>
  <c r="G614" i="1"/>
  <c r="H614" i="1" s="1"/>
  <c r="G613" i="1"/>
  <c r="H613" i="1" s="1"/>
  <c r="G612" i="1"/>
  <c r="H612" i="1" s="1"/>
  <c r="G611" i="1"/>
  <c r="H611" i="1" s="1"/>
  <c r="G610" i="1"/>
  <c r="H610" i="1" s="1"/>
  <c r="G609" i="1"/>
  <c r="H609" i="1" s="1"/>
  <c r="G608" i="1"/>
  <c r="H608" i="1" s="1"/>
  <c r="G607" i="1"/>
  <c r="H607" i="1" s="1"/>
  <c r="G606" i="1"/>
  <c r="H606" i="1" s="1"/>
  <c r="G605" i="1"/>
  <c r="H605" i="1" s="1"/>
  <c r="G604" i="1"/>
  <c r="H604" i="1" s="1"/>
  <c r="G603" i="1"/>
  <c r="H603" i="1" s="1"/>
  <c r="G602" i="1"/>
  <c r="H602" i="1" s="1"/>
  <c r="G601" i="1"/>
  <c r="H601" i="1" s="1"/>
  <c r="G600" i="1"/>
  <c r="H600" i="1" s="1"/>
  <c r="G599" i="1"/>
  <c r="H599" i="1" s="1"/>
  <c r="G598" i="1"/>
  <c r="H598" i="1" s="1"/>
  <c r="G597" i="1"/>
  <c r="H597" i="1" s="1"/>
  <c r="G596" i="1"/>
  <c r="H596" i="1" s="1"/>
  <c r="G595" i="1"/>
  <c r="H595" i="1" s="1"/>
  <c r="G594" i="1"/>
  <c r="H594" i="1" s="1"/>
  <c r="G593" i="1"/>
  <c r="H593" i="1" s="1"/>
  <c r="G592" i="1"/>
  <c r="H592" i="1" s="1"/>
  <c r="G591" i="1"/>
  <c r="H591" i="1" s="1"/>
  <c r="G590" i="1"/>
  <c r="H590" i="1" s="1"/>
  <c r="G589" i="1"/>
  <c r="H589" i="1" s="1"/>
  <c r="G588" i="1"/>
  <c r="H588" i="1" s="1"/>
  <c r="G587" i="1"/>
  <c r="H587" i="1" s="1"/>
  <c r="G586" i="1"/>
  <c r="H586" i="1" s="1"/>
  <c r="G585" i="1"/>
  <c r="H585" i="1" s="1"/>
  <c r="G584" i="1"/>
  <c r="H584" i="1" s="1"/>
  <c r="G583" i="1"/>
  <c r="H583" i="1" s="1"/>
  <c r="G582" i="1"/>
  <c r="H582" i="1" s="1"/>
  <c r="G581" i="1"/>
  <c r="H581" i="1" s="1"/>
  <c r="G580" i="1"/>
  <c r="H580" i="1" s="1"/>
  <c r="G579" i="1"/>
  <c r="H579" i="1" s="1"/>
  <c r="G578" i="1"/>
  <c r="H578" i="1" s="1"/>
  <c r="G577" i="1"/>
  <c r="H577" i="1" s="1"/>
  <c r="G576" i="1"/>
  <c r="H576" i="1" s="1"/>
  <c r="G575" i="1"/>
  <c r="H575" i="1" s="1"/>
  <c r="G574" i="1"/>
  <c r="H574" i="1" s="1"/>
  <c r="G573" i="1"/>
  <c r="H573" i="1" s="1"/>
  <c r="G572" i="1"/>
  <c r="H572" i="1" s="1"/>
  <c r="G571" i="1"/>
  <c r="H571" i="1" s="1"/>
  <c r="G570" i="1"/>
  <c r="H570" i="1" s="1"/>
  <c r="G569" i="1"/>
  <c r="H569" i="1" s="1"/>
  <c r="G568" i="1"/>
  <c r="H568" i="1" s="1"/>
  <c r="G567" i="1"/>
  <c r="H567" i="1" s="1"/>
  <c r="G566" i="1"/>
  <c r="H566" i="1" s="1"/>
  <c r="G565" i="1"/>
  <c r="H565" i="1" s="1"/>
  <c r="G564" i="1"/>
  <c r="H564" i="1" s="1"/>
  <c r="G563" i="1"/>
  <c r="H563" i="1" s="1"/>
  <c r="G562" i="1"/>
  <c r="H562" i="1" s="1"/>
  <c r="G561" i="1"/>
  <c r="H561" i="1" s="1"/>
  <c r="G560" i="1"/>
  <c r="H560" i="1" s="1"/>
  <c r="G559" i="1"/>
  <c r="H559" i="1" s="1"/>
  <c r="G558" i="1"/>
  <c r="H558" i="1" s="1"/>
  <c r="G557" i="1"/>
  <c r="H557" i="1" s="1"/>
  <c r="G556" i="1"/>
  <c r="H556" i="1" s="1"/>
  <c r="G554" i="1"/>
  <c r="H554" i="1" s="1"/>
  <c r="G553" i="1"/>
  <c r="H553" i="1" s="1"/>
  <c r="G552" i="1"/>
  <c r="H552" i="1" s="1"/>
  <c r="G551" i="1"/>
  <c r="H551" i="1" s="1"/>
  <c r="G550" i="1"/>
  <c r="H550" i="1" s="1"/>
  <c r="G549" i="1"/>
  <c r="H549" i="1" s="1"/>
  <c r="G548" i="1"/>
  <c r="H548" i="1" s="1"/>
  <c r="G547" i="1"/>
  <c r="H547" i="1" s="1"/>
  <c r="G546" i="1"/>
  <c r="H546" i="1" s="1"/>
  <c r="G545" i="1"/>
  <c r="H545" i="1" s="1"/>
  <c r="G544" i="1"/>
  <c r="H544" i="1" s="1"/>
  <c r="G543" i="1"/>
  <c r="H543" i="1" s="1"/>
  <c r="G542" i="1"/>
  <c r="H542" i="1" s="1"/>
  <c r="G541" i="1"/>
  <c r="H541" i="1" s="1"/>
  <c r="G540" i="1"/>
  <c r="H540" i="1" s="1"/>
  <c r="G539" i="1"/>
  <c r="H539" i="1" s="1"/>
  <c r="G538" i="1"/>
  <c r="H538" i="1" s="1"/>
  <c r="G537" i="1"/>
  <c r="H537" i="1" s="1"/>
  <c r="G536" i="1"/>
  <c r="H536" i="1" s="1"/>
  <c r="G535" i="1"/>
  <c r="H535" i="1" s="1"/>
  <c r="G534" i="1"/>
  <c r="H534" i="1" s="1"/>
  <c r="G533" i="1"/>
  <c r="H533" i="1" s="1"/>
  <c r="G532" i="1"/>
  <c r="H532" i="1" s="1"/>
  <c r="G531" i="1"/>
  <c r="H531" i="1" s="1"/>
  <c r="G530" i="1"/>
  <c r="H530" i="1" s="1"/>
  <c r="G529" i="1"/>
  <c r="H529" i="1" s="1"/>
  <c r="G528" i="1"/>
  <c r="H528" i="1" s="1"/>
  <c r="G527" i="1"/>
  <c r="H527" i="1" s="1"/>
  <c r="G526" i="1"/>
  <c r="H526" i="1" s="1"/>
  <c r="G525" i="1"/>
  <c r="H525" i="1" s="1"/>
  <c r="G524" i="1"/>
  <c r="H524" i="1" s="1"/>
  <c r="G523" i="1"/>
  <c r="H523" i="1" s="1"/>
  <c r="G522" i="1"/>
  <c r="H522" i="1" s="1"/>
  <c r="G521" i="1"/>
  <c r="H521" i="1" s="1"/>
  <c r="G520" i="1"/>
  <c r="H520" i="1" s="1"/>
  <c r="G519" i="1"/>
  <c r="H519" i="1" s="1"/>
  <c r="G518" i="1"/>
  <c r="H518" i="1" s="1"/>
  <c r="G517" i="1"/>
  <c r="H517" i="1" s="1"/>
  <c r="G516" i="1"/>
  <c r="H516" i="1" s="1"/>
  <c r="G515" i="1"/>
  <c r="H515" i="1" s="1"/>
  <c r="G514" i="1"/>
  <c r="H514" i="1" s="1"/>
  <c r="G513" i="1"/>
  <c r="H513" i="1" s="1"/>
  <c r="G512" i="1"/>
  <c r="H512" i="1" s="1"/>
  <c r="G511" i="1"/>
  <c r="H511" i="1" s="1"/>
  <c r="G510" i="1"/>
  <c r="H510" i="1" s="1"/>
  <c r="G509" i="1"/>
  <c r="H509" i="1" s="1"/>
  <c r="G508" i="1"/>
  <c r="H508" i="1" s="1"/>
  <c r="G507" i="1"/>
  <c r="H507" i="1" s="1"/>
  <c r="G506" i="1"/>
  <c r="H506" i="1" s="1"/>
  <c r="G505" i="1"/>
  <c r="H505" i="1" s="1"/>
  <c r="G504" i="1"/>
  <c r="H504" i="1" s="1"/>
  <c r="G503" i="1"/>
  <c r="H503" i="1" s="1"/>
  <c r="G502" i="1"/>
  <c r="H502" i="1" s="1"/>
  <c r="G501" i="1"/>
  <c r="H501" i="1" s="1"/>
  <c r="G500" i="1"/>
  <c r="H500" i="1" s="1"/>
  <c r="G499" i="1"/>
  <c r="H499" i="1" s="1"/>
  <c r="G498" i="1"/>
  <c r="H498" i="1" s="1"/>
  <c r="G497" i="1"/>
  <c r="H497" i="1" s="1"/>
  <c r="G496" i="1"/>
  <c r="H496" i="1" s="1"/>
  <c r="G495" i="1"/>
  <c r="H495" i="1" s="1"/>
  <c r="G494" i="1"/>
  <c r="H494" i="1" s="1"/>
  <c r="G493" i="1"/>
  <c r="H493" i="1" s="1"/>
  <c r="G492" i="1"/>
  <c r="H492" i="1" s="1"/>
  <c r="G491" i="1"/>
  <c r="H491" i="1" s="1"/>
  <c r="G490" i="1"/>
  <c r="H490" i="1" s="1"/>
  <c r="G489" i="1"/>
  <c r="H489" i="1" s="1"/>
  <c r="G488" i="1"/>
  <c r="H488" i="1" s="1"/>
  <c r="G487" i="1"/>
  <c r="H487" i="1" s="1"/>
  <c r="G486" i="1"/>
  <c r="H486" i="1" s="1"/>
  <c r="G485" i="1"/>
  <c r="H485" i="1" s="1"/>
  <c r="H484" i="1"/>
  <c r="G484" i="1"/>
  <c r="G483" i="1"/>
  <c r="H483" i="1" s="1"/>
  <c r="G482" i="1"/>
  <c r="H482" i="1" s="1"/>
  <c r="G481" i="1"/>
  <c r="H481" i="1" s="1"/>
  <c r="G480" i="1"/>
  <c r="H480" i="1" s="1"/>
  <c r="G479" i="1"/>
  <c r="H479" i="1" s="1"/>
  <c r="G478" i="1"/>
  <c r="H478" i="1" s="1"/>
  <c r="G477" i="1"/>
  <c r="H477" i="1" s="1"/>
  <c r="G476" i="1"/>
  <c r="H476" i="1" s="1"/>
  <c r="G475" i="1"/>
  <c r="H475" i="1" s="1"/>
  <c r="G474" i="1"/>
  <c r="H474" i="1" s="1"/>
  <c r="G473" i="1"/>
  <c r="H473" i="1" s="1"/>
  <c r="G472" i="1"/>
  <c r="H472" i="1" s="1"/>
  <c r="G471" i="1"/>
  <c r="H471" i="1" s="1"/>
  <c r="G470" i="1"/>
  <c r="H470" i="1" s="1"/>
  <c r="G469" i="1"/>
  <c r="H469" i="1" s="1"/>
  <c r="G468" i="1"/>
  <c r="H468" i="1" s="1"/>
  <c r="G467" i="1"/>
  <c r="H467" i="1" s="1"/>
  <c r="G466" i="1"/>
  <c r="H466" i="1" s="1"/>
  <c r="G465" i="1"/>
  <c r="H465" i="1" s="1"/>
  <c r="G464" i="1"/>
  <c r="H464" i="1" s="1"/>
  <c r="G463" i="1"/>
  <c r="H463" i="1" s="1"/>
  <c r="G462" i="1"/>
  <c r="H462" i="1" s="1"/>
  <c r="G461" i="1"/>
  <c r="H461" i="1" s="1"/>
  <c r="G460" i="1"/>
  <c r="H460" i="1" s="1"/>
  <c r="G459" i="1"/>
  <c r="H459" i="1" s="1"/>
  <c r="G458" i="1"/>
  <c r="H458" i="1" s="1"/>
  <c r="G457" i="1"/>
  <c r="H457" i="1" s="1"/>
  <c r="G456" i="1"/>
  <c r="H456" i="1" s="1"/>
  <c r="G455" i="1"/>
  <c r="H455" i="1" s="1"/>
  <c r="G454" i="1"/>
  <c r="H454" i="1" s="1"/>
  <c r="G453" i="1"/>
  <c r="H453" i="1" s="1"/>
  <c r="G452" i="1"/>
  <c r="H452" i="1" s="1"/>
  <c r="G451" i="1"/>
  <c r="H451" i="1" s="1"/>
  <c r="G450" i="1"/>
  <c r="H450" i="1" s="1"/>
  <c r="G449" i="1"/>
  <c r="H449" i="1" s="1"/>
  <c r="G448" i="1"/>
  <c r="H448" i="1" s="1"/>
  <c r="G447" i="1"/>
  <c r="H447" i="1" s="1"/>
  <c r="G446" i="1"/>
  <c r="H446" i="1" s="1"/>
  <c r="G445" i="1"/>
  <c r="H445" i="1" s="1"/>
  <c r="G444" i="1"/>
  <c r="H444" i="1" s="1"/>
  <c r="G443" i="1"/>
  <c r="H443" i="1" s="1"/>
  <c r="G442" i="1"/>
  <c r="H442" i="1" s="1"/>
  <c r="G441" i="1"/>
  <c r="H441" i="1" s="1"/>
  <c r="G440" i="1"/>
  <c r="H440" i="1" s="1"/>
  <c r="G439" i="1"/>
  <c r="H439" i="1" s="1"/>
  <c r="G438" i="1"/>
  <c r="H438" i="1" s="1"/>
  <c r="G437" i="1"/>
  <c r="H437" i="1" s="1"/>
  <c r="G436" i="1"/>
  <c r="H436" i="1" s="1"/>
  <c r="G435" i="1"/>
  <c r="H435" i="1" s="1"/>
  <c r="G434" i="1"/>
  <c r="H434" i="1" s="1"/>
  <c r="G433" i="1"/>
  <c r="H433" i="1" s="1"/>
  <c r="G432" i="1"/>
  <c r="H432" i="1" s="1"/>
  <c r="G431" i="1"/>
  <c r="H431" i="1" s="1"/>
  <c r="G430" i="1"/>
  <c r="H430" i="1" s="1"/>
  <c r="G429" i="1"/>
  <c r="H429" i="1" s="1"/>
  <c r="G428" i="1"/>
  <c r="H428" i="1" s="1"/>
  <c r="G427" i="1"/>
  <c r="H427" i="1" s="1"/>
  <c r="G426" i="1"/>
  <c r="H426" i="1" s="1"/>
  <c r="G425" i="1"/>
  <c r="H425" i="1" s="1"/>
  <c r="G424" i="1"/>
  <c r="H424" i="1" s="1"/>
  <c r="G423" i="1"/>
  <c r="H423" i="1" s="1"/>
  <c r="G422" i="1"/>
  <c r="H422" i="1" s="1"/>
  <c r="G421" i="1"/>
  <c r="H421" i="1" s="1"/>
  <c r="G420" i="1"/>
  <c r="H420" i="1" s="1"/>
  <c r="G419" i="1"/>
  <c r="H419" i="1" s="1"/>
  <c r="G418" i="1"/>
  <c r="H418" i="1" s="1"/>
  <c r="G417" i="1"/>
  <c r="H417" i="1" s="1"/>
  <c r="G416" i="1"/>
  <c r="H416" i="1" s="1"/>
  <c r="G415" i="1"/>
  <c r="H415" i="1" s="1"/>
  <c r="G414" i="1"/>
  <c r="H414" i="1" s="1"/>
  <c r="G413" i="1"/>
  <c r="H413" i="1" s="1"/>
  <c r="G412" i="1"/>
  <c r="H412" i="1" s="1"/>
  <c r="G411" i="1"/>
  <c r="H411" i="1" s="1"/>
  <c r="G410" i="1"/>
  <c r="H410" i="1" s="1"/>
  <c r="G409" i="1"/>
  <c r="H409" i="1" s="1"/>
  <c r="G408" i="1"/>
  <c r="H408" i="1" s="1"/>
  <c r="G407" i="1"/>
  <c r="H407" i="1" s="1"/>
  <c r="G406" i="1"/>
  <c r="H406" i="1" s="1"/>
  <c r="G405" i="1"/>
  <c r="H405" i="1" s="1"/>
  <c r="G404" i="1"/>
  <c r="H404" i="1" s="1"/>
  <c r="G403" i="1"/>
  <c r="H403" i="1" s="1"/>
  <c r="G402" i="1"/>
  <c r="H402" i="1" s="1"/>
  <c r="G401" i="1"/>
  <c r="H401" i="1" s="1"/>
  <c r="G400" i="1"/>
  <c r="H400" i="1" s="1"/>
  <c r="G399" i="1"/>
  <c r="H399" i="1" s="1"/>
  <c r="G398" i="1"/>
  <c r="H398" i="1" s="1"/>
  <c r="G397" i="1"/>
  <c r="H397" i="1" s="1"/>
  <c r="G396" i="1"/>
  <c r="H396" i="1" s="1"/>
  <c r="G395" i="1"/>
  <c r="H395" i="1" s="1"/>
  <c r="G394" i="1"/>
  <c r="H394" i="1" s="1"/>
  <c r="G393" i="1"/>
  <c r="H393" i="1" s="1"/>
  <c r="G392" i="1"/>
  <c r="H392" i="1" s="1"/>
  <c r="G391" i="1"/>
  <c r="H391" i="1" s="1"/>
  <c r="G390" i="1"/>
  <c r="H390" i="1" s="1"/>
  <c r="G389" i="1"/>
  <c r="H389" i="1" s="1"/>
  <c r="G388" i="1"/>
  <c r="H388" i="1" s="1"/>
  <c r="G387" i="1"/>
  <c r="H387" i="1" s="1"/>
  <c r="G386" i="1"/>
  <c r="H386" i="1" s="1"/>
  <c r="G385" i="1"/>
  <c r="H385" i="1" s="1"/>
  <c r="G384" i="1"/>
  <c r="H384" i="1" s="1"/>
  <c r="G383" i="1"/>
  <c r="H383" i="1" s="1"/>
  <c r="G382" i="1"/>
  <c r="H382" i="1" s="1"/>
  <c r="G381" i="1"/>
  <c r="H381" i="1" s="1"/>
  <c r="G380" i="1"/>
  <c r="H380" i="1" s="1"/>
  <c r="G379" i="1"/>
  <c r="H379" i="1" s="1"/>
  <c r="G378" i="1"/>
  <c r="H378" i="1" s="1"/>
  <c r="G377" i="1"/>
  <c r="H377" i="1" s="1"/>
  <c r="G376" i="1"/>
  <c r="H376" i="1" s="1"/>
  <c r="G375" i="1"/>
  <c r="H375" i="1" s="1"/>
  <c r="G374" i="1"/>
  <c r="H374" i="1" s="1"/>
  <c r="G373" i="1"/>
  <c r="H373" i="1" s="1"/>
  <c r="G372" i="1"/>
  <c r="H372" i="1" s="1"/>
  <c r="G371" i="1"/>
  <c r="H371" i="1" s="1"/>
  <c r="G370" i="1"/>
  <c r="H370" i="1" s="1"/>
  <c r="G369" i="1"/>
  <c r="H369" i="1" s="1"/>
  <c r="G368" i="1"/>
  <c r="H368" i="1" s="1"/>
  <c r="G367" i="1"/>
  <c r="H367" i="1" s="1"/>
  <c r="G366" i="1"/>
  <c r="H366" i="1" s="1"/>
  <c r="G365" i="1"/>
  <c r="H365" i="1" s="1"/>
  <c r="G364" i="1"/>
  <c r="H364" i="1" s="1"/>
  <c r="G363" i="1"/>
  <c r="H363" i="1" s="1"/>
  <c r="G362" i="1"/>
  <c r="H362" i="1" s="1"/>
  <c r="G361" i="1"/>
  <c r="H361" i="1" s="1"/>
  <c r="G360" i="1"/>
  <c r="H360" i="1" s="1"/>
  <c r="G359" i="1"/>
  <c r="H359" i="1" s="1"/>
  <c r="G358" i="1"/>
  <c r="H358" i="1" s="1"/>
  <c r="G357" i="1"/>
  <c r="H357" i="1" s="1"/>
  <c r="G356" i="1"/>
  <c r="H356" i="1" s="1"/>
  <c r="G355" i="1"/>
  <c r="H355" i="1" s="1"/>
  <c r="G354" i="1"/>
  <c r="H354" i="1" s="1"/>
  <c r="G353" i="1"/>
  <c r="H353" i="1" s="1"/>
  <c r="G352" i="1"/>
  <c r="H352" i="1" s="1"/>
  <c r="G351" i="1"/>
  <c r="H351" i="1" s="1"/>
  <c r="G350" i="1"/>
  <c r="H350" i="1" s="1"/>
  <c r="G349" i="1"/>
  <c r="H349" i="1" s="1"/>
  <c r="G348" i="1"/>
  <c r="H348" i="1" s="1"/>
  <c r="G347" i="1"/>
  <c r="H347" i="1" s="1"/>
  <c r="G346" i="1"/>
  <c r="H346" i="1" s="1"/>
  <c r="G345" i="1"/>
  <c r="H345" i="1" s="1"/>
  <c r="G344" i="1"/>
  <c r="H344" i="1" s="1"/>
  <c r="G343" i="1"/>
  <c r="H343" i="1" s="1"/>
  <c r="G342" i="1"/>
  <c r="H342" i="1" s="1"/>
  <c r="G341" i="1"/>
  <c r="H341" i="1" s="1"/>
  <c r="G340" i="1"/>
  <c r="H340" i="1" s="1"/>
  <c r="G339" i="1"/>
  <c r="H339" i="1" s="1"/>
  <c r="G338" i="1"/>
  <c r="H338" i="1" s="1"/>
  <c r="G337" i="1"/>
  <c r="H337" i="1" s="1"/>
  <c r="G336" i="1"/>
  <c r="H336" i="1" s="1"/>
  <c r="G335" i="1"/>
  <c r="H335" i="1" s="1"/>
  <c r="G334" i="1"/>
  <c r="H334" i="1" s="1"/>
  <c r="G333" i="1"/>
  <c r="H333" i="1" s="1"/>
  <c r="G332" i="1"/>
  <c r="H332" i="1" s="1"/>
  <c r="G331" i="1"/>
  <c r="H331" i="1" s="1"/>
  <c r="G330" i="1"/>
  <c r="H330" i="1" s="1"/>
  <c r="G329" i="1"/>
  <c r="H329" i="1" s="1"/>
  <c r="G328" i="1"/>
  <c r="H328" i="1" s="1"/>
  <c r="G327" i="1"/>
  <c r="H327" i="1" s="1"/>
  <c r="G326" i="1"/>
  <c r="H326" i="1" s="1"/>
  <c r="G325" i="1"/>
  <c r="H325" i="1" s="1"/>
  <c r="G324" i="1"/>
  <c r="H324" i="1" s="1"/>
  <c r="G323" i="1"/>
  <c r="H323" i="1" s="1"/>
  <c r="G322" i="1"/>
  <c r="H322" i="1" s="1"/>
  <c r="G321" i="1"/>
  <c r="H321" i="1" s="1"/>
  <c r="G320" i="1"/>
  <c r="H320" i="1" s="1"/>
  <c r="G319" i="1"/>
  <c r="H319" i="1" s="1"/>
  <c r="G318" i="1"/>
  <c r="H318" i="1" s="1"/>
  <c r="G317" i="1"/>
  <c r="H317" i="1" s="1"/>
  <c r="G316" i="1"/>
  <c r="H316" i="1" s="1"/>
  <c r="G315" i="1"/>
  <c r="H315" i="1" s="1"/>
  <c r="G314" i="1"/>
  <c r="H314" i="1" s="1"/>
  <c r="G313" i="1"/>
  <c r="H313" i="1" s="1"/>
  <c r="G312" i="1"/>
  <c r="H312" i="1" s="1"/>
  <c r="G311" i="1"/>
  <c r="H311" i="1" s="1"/>
  <c r="G310" i="1"/>
  <c r="H310" i="1" s="1"/>
  <c r="G309" i="1"/>
  <c r="H309" i="1" s="1"/>
  <c r="G308" i="1"/>
  <c r="H308" i="1" s="1"/>
  <c r="G307" i="1"/>
  <c r="H307" i="1" s="1"/>
  <c r="G306" i="1"/>
  <c r="H306" i="1" s="1"/>
  <c r="G305" i="1"/>
  <c r="H305" i="1" s="1"/>
  <c r="G304" i="1"/>
  <c r="H304" i="1" s="1"/>
  <c r="G303" i="1"/>
  <c r="H303" i="1" s="1"/>
  <c r="G302" i="1"/>
  <c r="H302" i="1" s="1"/>
  <c r="G301" i="1"/>
  <c r="H301" i="1" s="1"/>
  <c r="G300" i="1"/>
  <c r="H300" i="1" s="1"/>
  <c r="G299" i="1"/>
  <c r="H299" i="1" s="1"/>
  <c r="G298" i="1"/>
  <c r="H298" i="1" s="1"/>
  <c r="G297" i="1"/>
  <c r="H297" i="1" s="1"/>
  <c r="G296" i="1"/>
  <c r="H296" i="1" s="1"/>
  <c r="G295" i="1"/>
  <c r="H295" i="1" s="1"/>
  <c r="G294" i="1"/>
  <c r="H294" i="1" s="1"/>
  <c r="G293" i="1"/>
  <c r="H293" i="1" s="1"/>
  <c r="G292" i="1"/>
  <c r="H292" i="1" s="1"/>
  <c r="G291" i="1"/>
  <c r="H291" i="1" s="1"/>
  <c r="G290" i="1"/>
  <c r="H290" i="1" s="1"/>
  <c r="G289" i="1"/>
  <c r="H289" i="1" s="1"/>
  <c r="G288" i="1"/>
  <c r="H288" i="1" s="1"/>
  <c r="G287" i="1"/>
  <c r="H287" i="1" s="1"/>
  <c r="G286" i="1"/>
  <c r="H286" i="1" s="1"/>
  <c r="G285" i="1"/>
  <c r="H285" i="1" s="1"/>
  <c r="G284" i="1"/>
  <c r="H284" i="1" s="1"/>
  <c r="G283" i="1"/>
  <c r="H283" i="1" s="1"/>
  <c r="G282" i="1"/>
  <c r="H282" i="1" s="1"/>
  <c r="G281" i="1"/>
  <c r="H281" i="1" s="1"/>
  <c r="G280" i="1"/>
  <c r="H280" i="1" s="1"/>
  <c r="G279" i="1"/>
  <c r="H279" i="1" s="1"/>
  <c r="G278" i="1"/>
  <c r="H278" i="1" s="1"/>
  <c r="G277" i="1"/>
  <c r="H277" i="1" s="1"/>
  <c r="G276" i="1"/>
  <c r="H276" i="1" s="1"/>
  <c r="G275" i="1"/>
  <c r="H275" i="1" s="1"/>
  <c r="G274" i="1"/>
  <c r="H274" i="1" s="1"/>
  <c r="G273" i="1"/>
  <c r="H273" i="1" s="1"/>
  <c r="G272" i="1"/>
  <c r="H272" i="1" s="1"/>
  <c r="G271" i="1"/>
  <c r="H271" i="1" s="1"/>
  <c r="G270" i="1"/>
  <c r="H270" i="1" s="1"/>
  <c r="G269" i="1"/>
  <c r="H269" i="1" s="1"/>
  <c r="G268" i="1"/>
  <c r="H268" i="1" s="1"/>
  <c r="G267" i="1"/>
  <c r="H267" i="1" s="1"/>
  <c r="G266" i="1"/>
  <c r="H266" i="1" s="1"/>
  <c r="G265" i="1"/>
  <c r="H265" i="1" s="1"/>
  <c r="G264" i="1"/>
  <c r="H264" i="1" s="1"/>
  <c r="G263" i="1"/>
  <c r="H263" i="1" s="1"/>
  <c r="G262" i="1"/>
  <c r="H262" i="1" s="1"/>
  <c r="G261" i="1"/>
  <c r="H261" i="1" s="1"/>
  <c r="G260" i="1"/>
  <c r="H260" i="1" s="1"/>
  <c r="G259" i="1"/>
  <c r="H259" i="1" s="1"/>
  <c r="G258" i="1"/>
  <c r="H258" i="1" s="1"/>
  <c r="G257" i="1"/>
  <c r="H257" i="1" s="1"/>
  <c r="G256" i="1"/>
  <c r="H256" i="1" s="1"/>
  <c r="G255" i="1"/>
  <c r="H255" i="1" s="1"/>
  <c r="G254" i="1"/>
  <c r="H254" i="1" s="1"/>
  <c r="G253" i="1"/>
  <c r="H253" i="1" s="1"/>
  <c r="G252" i="1"/>
  <c r="H252" i="1" s="1"/>
  <c r="G251" i="1"/>
  <c r="H251" i="1" s="1"/>
  <c r="G250" i="1"/>
  <c r="H250" i="1" s="1"/>
  <c r="G249" i="1"/>
  <c r="H249" i="1" s="1"/>
  <c r="G248" i="1"/>
  <c r="H248" i="1" s="1"/>
  <c r="G247" i="1"/>
  <c r="H247" i="1" s="1"/>
  <c r="G246" i="1"/>
  <c r="H246" i="1" s="1"/>
  <c r="G245" i="1"/>
  <c r="H245" i="1" s="1"/>
  <c r="H244" i="1"/>
  <c r="G244" i="1"/>
  <c r="G243" i="1"/>
  <c r="H243" i="1" s="1"/>
  <c r="G242" i="1"/>
  <c r="H242" i="1" s="1"/>
  <c r="G241" i="1"/>
  <c r="H241" i="1" s="1"/>
  <c r="G240" i="1"/>
  <c r="H240" i="1" s="1"/>
  <c r="G239" i="1"/>
  <c r="H239" i="1" s="1"/>
  <c r="G238" i="1"/>
  <c r="H238" i="1" s="1"/>
  <c r="G237" i="1"/>
  <c r="H237" i="1" s="1"/>
  <c r="G236" i="1"/>
  <c r="H236" i="1" s="1"/>
  <c r="G234" i="1"/>
  <c r="H234" i="1" s="1"/>
  <c r="G233" i="1"/>
  <c r="H233" i="1" s="1"/>
  <c r="G232" i="1"/>
  <c r="H232" i="1" s="1"/>
  <c r="G231" i="1"/>
  <c r="H231" i="1" s="1"/>
  <c r="G230" i="1"/>
  <c r="H230" i="1" s="1"/>
  <c r="G229" i="1"/>
  <c r="H229" i="1" s="1"/>
  <c r="G228" i="1"/>
  <c r="H228" i="1" s="1"/>
  <c r="G227" i="1"/>
  <c r="H227" i="1" s="1"/>
  <c r="G226" i="1"/>
  <c r="H226" i="1" s="1"/>
  <c r="G225" i="1"/>
  <c r="H225" i="1" s="1"/>
  <c r="G224" i="1"/>
  <c r="H224" i="1" s="1"/>
  <c r="G223" i="1"/>
  <c r="H223" i="1" s="1"/>
  <c r="G222" i="1"/>
  <c r="H222" i="1" s="1"/>
  <c r="G221" i="1"/>
  <c r="H221" i="1" s="1"/>
  <c r="G220" i="1"/>
  <c r="H220" i="1" s="1"/>
  <c r="G219" i="1"/>
  <c r="H219" i="1" s="1"/>
  <c r="G218" i="1"/>
  <c r="H218" i="1" s="1"/>
  <c r="G217" i="1"/>
  <c r="H217" i="1" s="1"/>
  <c r="G216" i="1"/>
  <c r="H216" i="1" s="1"/>
  <c r="G215" i="1"/>
  <c r="H215" i="1" s="1"/>
  <c r="G214" i="1"/>
  <c r="H214" i="1" s="1"/>
  <c r="G213" i="1"/>
  <c r="H213" i="1" s="1"/>
  <c r="G212" i="1"/>
  <c r="H212" i="1" s="1"/>
  <c r="H211" i="1"/>
  <c r="G211" i="1"/>
  <c r="G210" i="1"/>
  <c r="H210" i="1" s="1"/>
  <c r="G209" i="1"/>
  <c r="H209" i="1" s="1"/>
  <c r="G208" i="1"/>
  <c r="H208" i="1" s="1"/>
  <c r="G207" i="1"/>
  <c r="H207" i="1" s="1"/>
  <c r="G206" i="1"/>
  <c r="H206" i="1" s="1"/>
  <c r="G205" i="1"/>
  <c r="H205" i="1" s="1"/>
  <c r="G204" i="1"/>
  <c r="H204" i="1" s="1"/>
  <c r="G203" i="1"/>
  <c r="H203" i="1" s="1"/>
  <c r="G202" i="1"/>
  <c r="H202" i="1" s="1"/>
  <c r="G201" i="1"/>
  <c r="H201" i="1" s="1"/>
  <c r="G200" i="1"/>
  <c r="H200" i="1" s="1"/>
  <c r="G199" i="1"/>
  <c r="H199" i="1" s="1"/>
  <c r="G198" i="1"/>
  <c r="H198" i="1" s="1"/>
  <c r="G197" i="1"/>
  <c r="H197" i="1" s="1"/>
  <c r="G196" i="1"/>
  <c r="H196" i="1" s="1"/>
  <c r="G195" i="1"/>
  <c r="H195" i="1" s="1"/>
  <c r="G194" i="1"/>
  <c r="H194" i="1" s="1"/>
  <c r="G193" i="1"/>
  <c r="H193" i="1" s="1"/>
  <c r="G192" i="1"/>
  <c r="H192" i="1" s="1"/>
  <c r="G191" i="1"/>
  <c r="H191" i="1" s="1"/>
  <c r="G190" i="1"/>
  <c r="H190" i="1" s="1"/>
  <c r="G189" i="1"/>
  <c r="H189" i="1" s="1"/>
  <c r="G188" i="1"/>
  <c r="H188" i="1" s="1"/>
  <c r="G187" i="1"/>
  <c r="H187" i="1" s="1"/>
  <c r="G186" i="1"/>
  <c r="H186" i="1" s="1"/>
  <c r="G185" i="1"/>
  <c r="H185" i="1" s="1"/>
  <c r="G184" i="1"/>
  <c r="H184" i="1" s="1"/>
  <c r="G183" i="1"/>
  <c r="H183" i="1" s="1"/>
  <c r="G182" i="1"/>
  <c r="H182" i="1" s="1"/>
  <c r="G181" i="1"/>
  <c r="H181" i="1" s="1"/>
  <c r="G180" i="1"/>
  <c r="H180" i="1" s="1"/>
  <c r="G179" i="1"/>
  <c r="H179" i="1" s="1"/>
  <c r="G178" i="1"/>
  <c r="H178" i="1" s="1"/>
  <c r="G177" i="1"/>
  <c r="H177" i="1" s="1"/>
  <c r="G176" i="1"/>
  <c r="H176" i="1" s="1"/>
  <c r="G175" i="1"/>
  <c r="H175" i="1" s="1"/>
  <c r="G174" i="1"/>
  <c r="H174" i="1" s="1"/>
  <c r="G173" i="1"/>
  <c r="H173" i="1" s="1"/>
  <c r="G172" i="1"/>
  <c r="H172" i="1" s="1"/>
  <c r="G171" i="1"/>
  <c r="H171" i="1" s="1"/>
  <c r="G170" i="1"/>
  <c r="H170" i="1" s="1"/>
  <c r="G169" i="1"/>
  <c r="H169" i="1" s="1"/>
  <c r="G168" i="1"/>
  <c r="H168" i="1" s="1"/>
  <c r="G167" i="1"/>
  <c r="H167" i="1" s="1"/>
  <c r="G166" i="1"/>
  <c r="H166" i="1" s="1"/>
  <c r="G165" i="1"/>
  <c r="H165" i="1" s="1"/>
  <c r="G164" i="1"/>
  <c r="H164" i="1" s="1"/>
  <c r="G163" i="1"/>
  <c r="H163" i="1" s="1"/>
  <c r="G162" i="1"/>
  <c r="H162" i="1" s="1"/>
  <c r="G161" i="1"/>
  <c r="H161" i="1" s="1"/>
  <c r="G160" i="1"/>
  <c r="H160" i="1" s="1"/>
  <c r="G159" i="1"/>
  <c r="H159" i="1" s="1"/>
  <c r="G158" i="1"/>
  <c r="H158" i="1" s="1"/>
  <c r="G157" i="1"/>
  <c r="H157" i="1" s="1"/>
  <c r="G156" i="1"/>
  <c r="H156" i="1" s="1"/>
  <c r="G155" i="1"/>
  <c r="H155" i="1" s="1"/>
  <c r="G154" i="1"/>
  <c r="H154" i="1" s="1"/>
  <c r="G153" i="1"/>
  <c r="H153" i="1" s="1"/>
  <c r="G152" i="1"/>
  <c r="H152" i="1" s="1"/>
  <c r="G151" i="1"/>
  <c r="H151" i="1" s="1"/>
  <c r="G150" i="1"/>
  <c r="H150" i="1" s="1"/>
  <c r="G149" i="1"/>
  <c r="H149" i="1" s="1"/>
  <c r="G148" i="1"/>
  <c r="H148" i="1" s="1"/>
  <c r="G147" i="1"/>
  <c r="H147" i="1" s="1"/>
  <c r="G146" i="1"/>
  <c r="H146" i="1" s="1"/>
  <c r="G145" i="1"/>
  <c r="H145" i="1" s="1"/>
  <c r="G144" i="1"/>
  <c r="H144" i="1" s="1"/>
  <c r="G143" i="1"/>
  <c r="H143" i="1" s="1"/>
  <c r="G142" i="1"/>
  <c r="H142" i="1" s="1"/>
  <c r="G141" i="1"/>
  <c r="H141" i="1" s="1"/>
  <c r="G140" i="1"/>
  <c r="H140" i="1" s="1"/>
  <c r="G139" i="1"/>
  <c r="H139" i="1" s="1"/>
  <c r="G138" i="1"/>
  <c r="H138" i="1" s="1"/>
  <c r="G137" i="1"/>
  <c r="H137" i="1" s="1"/>
  <c r="G136" i="1"/>
  <c r="H136" i="1" s="1"/>
  <c r="G135" i="1"/>
  <c r="H135" i="1" s="1"/>
  <c r="G134" i="1"/>
  <c r="H134" i="1" s="1"/>
  <c r="G133" i="1"/>
  <c r="H133" i="1" s="1"/>
  <c r="G132" i="1"/>
  <c r="H132" i="1" s="1"/>
  <c r="G131" i="1"/>
  <c r="H131" i="1" s="1"/>
  <c r="G130" i="1"/>
  <c r="H130" i="1" s="1"/>
  <c r="G129" i="1"/>
  <c r="H129" i="1" s="1"/>
  <c r="G128" i="1"/>
  <c r="H128" i="1" s="1"/>
  <c r="G127" i="1"/>
  <c r="H127" i="1" s="1"/>
  <c r="G126" i="1"/>
  <c r="H126" i="1" s="1"/>
  <c r="G125" i="1"/>
  <c r="H125" i="1" s="1"/>
  <c r="G124" i="1"/>
  <c r="H124" i="1" s="1"/>
  <c r="G123" i="1"/>
  <c r="H123" i="1" s="1"/>
  <c r="G122" i="1"/>
  <c r="H122" i="1" s="1"/>
  <c r="G121" i="1"/>
  <c r="H121" i="1" s="1"/>
  <c r="G120" i="1"/>
  <c r="H120" i="1" s="1"/>
  <c r="G119" i="1"/>
  <c r="H119" i="1" s="1"/>
  <c r="G118" i="1"/>
  <c r="H118" i="1" s="1"/>
  <c r="G117" i="1"/>
  <c r="H117" i="1" s="1"/>
  <c r="G116" i="1"/>
  <c r="H116" i="1" s="1"/>
  <c r="G115" i="1"/>
  <c r="H115" i="1" s="1"/>
  <c r="G114" i="1"/>
  <c r="H114" i="1" s="1"/>
  <c r="G113" i="1"/>
  <c r="H113" i="1" s="1"/>
  <c r="G112" i="1"/>
  <c r="H112" i="1" s="1"/>
  <c r="G111" i="1"/>
  <c r="H111" i="1" s="1"/>
  <c r="G110" i="1"/>
  <c r="H110" i="1" s="1"/>
  <c r="G109" i="1"/>
  <c r="H109" i="1" s="1"/>
  <c r="G108" i="1"/>
  <c r="H108" i="1" s="1"/>
  <c r="G107" i="1"/>
  <c r="H107" i="1" s="1"/>
  <c r="G106" i="1"/>
  <c r="H106" i="1" s="1"/>
  <c r="G105" i="1"/>
  <c r="H105" i="1" s="1"/>
  <c r="G104" i="1"/>
  <c r="H104" i="1" s="1"/>
  <c r="G103" i="1"/>
  <c r="H103" i="1" s="1"/>
  <c r="G102" i="1"/>
  <c r="H102" i="1" s="1"/>
  <c r="G101" i="1"/>
  <c r="H101" i="1" s="1"/>
  <c r="G100" i="1"/>
  <c r="H100" i="1" s="1"/>
  <c r="G99" i="1"/>
  <c r="H99" i="1" s="1"/>
  <c r="G98" i="1"/>
  <c r="H98" i="1" s="1"/>
  <c r="G97" i="1"/>
  <c r="H97" i="1" s="1"/>
  <c r="G96" i="1"/>
  <c r="H96" i="1" s="1"/>
  <c r="G95" i="1"/>
  <c r="H95" i="1" s="1"/>
  <c r="G94" i="1"/>
  <c r="H94" i="1" s="1"/>
  <c r="G93" i="1"/>
  <c r="H93" i="1" s="1"/>
  <c r="G92" i="1"/>
  <c r="H92" i="1" s="1"/>
  <c r="G91" i="1"/>
  <c r="H91" i="1" s="1"/>
  <c r="G90" i="1"/>
  <c r="H90" i="1" s="1"/>
  <c r="G89" i="1"/>
  <c r="H89" i="1" s="1"/>
  <c r="G88" i="1"/>
  <c r="H88" i="1" s="1"/>
  <c r="G87" i="1"/>
  <c r="H87" i="1" s="1"/>
  <c r="G86" i="1"/>
  <c r="H86" i="1" s="1"/>
  <c r="G85" i="1"/>
  <c r="H85" i="1" s="1"/>
  <c r="G84" i="1"/>
  <c r="H84" i="1" s="1"/>
  <c r="G83" i="1"/>
  <c r="H83" i="1" s="1"/>
  <c r="G82" i="1"/>
  <c r="H82" i="1" s="1"/>
  <c r="G81" i="1"/>
  <c r="H81" i="1" s="1"/>
  <c r="G80" i="1"/>
  <c r="H80" i="1" s="1"/>
  <c r="G79" i="1"/>
  <c r="H79" i="1" s="1"/>
  <c r="G78" i="1"/>
  <c r="H78" i="1" s="1"/>
  <c r="G77" i="1"/>
  <c r="H77" i="1" s="1"/>
  <c r="G75" i="1"/>
  <c r="H75" i="1" s="1"/>
  <c r="G74" i="1"/>
  <c r="H74" i="1" s="1"/>
  <c r="G73" i="1"/>
  <c r="H73" i="1" s="1"/>
  <c r="G72" i="1"/>
  <c r="H72" i="1" s="1"/>
  <c r="G71" i="1"/>
  <c r="H71" i="1" s="1"/>
  <c r="G70" i="1"/>
  <c r="H70" i="1" s="1"/>
  <c r="G69" i="1"/>
  <c r="H69" i="1" s="1"/>
  <c r="G68" i="1"/>
  <c r="H68" i="1" s="1"/>
  <c r="G67" i="1"/>
  <c r="H67" i="1" s="1"/>
  <c r="G66" i="1"/>
  <c r="H66" i="1" s="1"/>
  <c r="G65" i="1"/>
  <c r="H65" i="1" s="1"/>
  <c r="G64" i="1"/>
  <c r="H64" i="1" s="1"/>
  <c r="G63" i="1"/>
  <c r="H63" i="1" s="1"/>
  <c r="G62" i="1"/>
  <c r="H62" i="1" s="1"/>
  <c r="G61" i="1"/>
  <c r="H61" i="1" s="1"/>
  <c r="G60" i="1"/>
  <c r="H60" i="1" s="1"/>
  <c r="G59" i="1"/>
  <c r="H59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  <c r="G3" i="1"/>
  <c r="H3" i="1" s="1"/>
</calcChain>
</file>

<file path=xl/sharedStrings.xml><?xml version="1.0" encoding="utf-8"?>
<sst xmlns="http://schemas.openxmlformats.org/spreadsheetml/2006/main" count="6072" uniqueCount="441">
  <si>
    <t>MAGAZIN TOKADI 05/2021-05/2022</t>
  </si>
  <si>
    <t>NUMBER</t>
  </si>
  <si>
    <t>DATE</t>
  </si>
  <si>
    <t>CROP</t>
  </si>
  <si>
    <t>QUANTITY (BAG)</t>
  </si>
  <si>
    <t>PRODUCER/FARMER</t>
  </si>
  <si>
    <t>VILLAGE</t>
  </si>
  <si>
    <t>KG/BAG</t>
  </si>
  <si>
    <t>TOTAl KG</t>
  </si>
  <si>
    <t>TOTAL T</t>
  </si>
  <si>
    <t>PRICE EN FCFA</t>
  </si>
  <si>
    <t>GARLIC</t>
  </si>
  <si>
    <t>BAGZAN AMAS</t>
  </si>
  <si>
    <t>EGHARGHAR</t>
  </si>
  <si>
    <t>POTATOE</t>
  </si>
  <si>
    <t>AOUKADÉDÉ</t>
  </si>
  <si>
    <t>AMÉRIGUE</t>
  </si>
  <si>
    <t>EMALAWLÉ</t>
  </si>
  <si>
    <t>ONION</t>
  </si>
  <si>
    <t>TASSESSAT</t>
  </si>
  <si>
    <t>EGHAR</t>
  </si>
  <si>
    <t>POTATOE SEEDS</t>
  </si>
  <si>
    <t>IMIN ZENAN</t>
  </si>
  <si>
    <t>POMEGRANATE</t>
  </si>
  <si>
    <t>TCHILLEWIN</t>
  </si>
  <si>
    <t>FISKAÏ</t>
  </si>
  <si>
    <t>IMIN CHAGUERAN</t>
  </si>
  <si>
    <t>AKARI</t>
  </si>
  <si>
    <t>KOKAI</t>
  </si>
  <si>
    <t>SOUBA</t>
  </si>
  <si>
    <t>TISLAYATTE</t>
  </si>
  <si>
    <t>ATKAKI</t>
  </si>
  <si>
    <t>MAGAZIN TOKADI 05/2020-05/2021</t>
  </si>
  <si>
    <t>QUANTITY (KG/BAG)</t>
  </si>
  <si>
    <t>QUANTITY (TONS/BAG)</t>
  </si>
  <si>
    <t>elh hamadalher</t>
  </si>
  <si>
    <t>idrissa</t>
  </si>
  <si>
    <t>mouhamed</t>
  </si>
  <si>
    <t>adam</t>
  </si>
  <si>
    <t>elh boubacar</t>
  </si>
  <si>
    <t>assaghit</t>
  </si>
  <si>
    <t>ihya</t>
  </si>
  <si>
    <t>sani</t>
  </si>
  <si>
    <t>mohamed</t>
  </si>
  <si>
    <t>elh ghabdoul</t>
  </si>
  <si>
    <t>andi</t>
  </si>
  <si>
    <t>anasera</t>
  </si>
  <si>
    <t>petit</t>
  </si>
  <si>
    <t>moussa</t>
  </si>
  <si>
    <t>gontou</t>
  </si>
  <si>
    <t>elh ismaghil</t>
  </si>
  <si>
    <t>hamidiya</t>
  </si>
  <si>
    <t>ahmada</t>
  </si>
  <si>
    <t>elh ghoumour</t>
  </si>
  <si>
    <t>elh rhissa</t>
  </si>
  <si>
    <t>elh ahayo</t>
  </si>
  <si>
    <t>ahmadou</t>
  </si>
  <si>
    <t>tafa</t>
  </si>
  <si>
    <t>aghali</t>
  </si>
  <si>
    <t>abika</t>
  </si>
  <si>
    <t>abillen</t>
  </si>
  <si>
    <t>alfa</t>
  </si>
  <si>
    <t>ghoumoura</t>
  </si>
  <si>
    <t>elh kalla</t>
  </si>
  <si>
    <t>ahmad</t>
  </si>
  <si>
    <t>saidi</t>
  </si>
  <si>
    <t>abilen</t>
  </si>
  <si>
    <t>elh abalou</t>
  </si>
  <si>
    <t>ilyasse</t>
  </si>
  <si>
    <t>azuri</t>
  </si>
  <si>
    <t>assaghide</t>
  </si>
  <si>
    <t>oussmane</t>
  </si>
  <si>
    <t>moussa saka</t>
  </si>
  <si>
    <t>amoumoune</t>
  </si>
  <si>
    <t>alhassane hamate</t>
  </si>
  <si>
    <t>elh hamadan</t>
  </si>
  <si>
    <t>harouna</t>
  </si>
  <si>
    <t>siliman</t>
  </si>
  <si>
    <t>alhadari</t>
  </si>
  <si>
    <t>elh oga</t>
  </si>
  <si>
    <t>salle</t>
  </si>
  <si>
    <t>kouchten</t>
  </si>
  <si>
    <t>bikri</t>
  </si>
  <si>
    <t>alkassou</t>
  </si>
  <si>
    <t>ghabdoulla</t>
  </si>
  <si>
    <t>ounoussa</t>
  </si>
  <si>
    <t>elh alghabide</t>
  </si>
  <si>
    <t>billa</t>
  </si>
  <si>
    <t>djibrill</t>
  </si>
  <si>
    <t>elhajitat</t>
  </si>
  <si>
    <t>boubacar</t>
  </si>
  <si>
    <t>amoun</t>
  </si>
  <si>
    <t>jibbi</t>
  </si>
  <si>
    <t>kallo</t>
  </si>
  <si>
    <t>chatchakan</t>
  </si>
  <si>
    <t>elh yakouba</t>
  </si>
  <si>
    <t>salouhou</t>
  </si>
  <si>
    <t>houden</t>
  </si>
  <si>
    <t>elh tafa</t>
  </si>
  <si>
    <t>abda</t>
  </si>
  <si>
    <t>bahi</t>
  </si>
  <si>
    <t>banne</t>
  </si>
  <si>
    <t>ogha</t>
  </si>
  <si>
    <t>dogo</t>
  </si>
  <si>
    <t>achtaban</t>
  </si>
  <si>
    <t>jillo</t>
  </si>
  <si>
    <t>hatta</t>
  </si>
  <si>
    <t>elh ghabdoulla</t>
  </si>
  <si>
    <t>ibra</t>
  </si>
  <si>
    <t>adamouna</t>
  </si>
  <si>
    <t>elh illy</t>
  </si>
  <si>
    <t>hassana</t>
  </si>
  <si>
    <t>hamida</t>
  </si>
  <si>
    <t>salley</t>
  </si>
  <si>
    <t>tambane</t>
  </si>
  <si>
    <t>soces</t>
  </si>
  <si>
    <t>abdo</t>
  </si>
  <si>
    <t>alghabide</t>
  </si>
  <si>
    <t>bauka</t>
  </si>
  <si>
    <t>zakarya</t>
  </si>
  <si>
    <t>alik</t>
  </si>
  <si>
    <t>elh ghaboulla</t>
  </si>
  <si>
    <t>ghouteri</t>
  </si>
  <si>
    <t>noussa</t>
  </si>
  <si>
    <t>elh adam</t>
  </si>
  <si>
    <t>goumanna</t>
  </si>
  <si>
    <t>alghaditat</t>
  </si>
  <si>
    <t>achmadou</t>
  </si>
  <si>
    <t>alhousseini</t>
  </si>
  <si>
    <t>jibba</t>
  </si>
  <si>
    <t>dounga</t>
  </si>
  <si>
    <t>gidda</t>
  </si>
  <si>
    <t>abadousso</t>
  </si>
  <si>
    <t>sadame</t>
  </si>
  <si>
    <t>ilyas</t>
  </si>
  <si>
    <t>dilla</t>
  </si>
  <si>
    <t>elh boutta</t>
  </si>
  <si>
    <t>Elh attaher</t>
  </si>
  <si>
    <t>Petit</t>
  </si>
  <si>
    <t>elh alhasane</t>
  </si>
  <si>
    <t>elh djibrilla</t>
  </si>
  <si>
    <t>alhouseini</t>
  </si>
  <si>
    <t>hamidan</t>
  </si>
  <si>
    <t>akossan</t>
  </si>
  <si>
    <t>lila</t>
  </si>
  <si>
    <t>ahib</t>
  </si>
  <si>
    <t>ahmoudou</t>
  </si>
  <si>
    <t>elh houdan</t>
  </si>
  <si>
    <t>adallo</t>
  </si>
  <si>
    <t>dilan</t>
  </si>
  <si>
    <t>elh ghabdoulah</t>
  </si>
  <si>
    <t>illiass</t>
  </si>
  <si>
    <t>ousmane</t>
  </si>
  <si>
    <t>elh ghadoul</t>
  </si>
  <si>
    <t>alhasane</t>
  </si>
  <si>
    <t>douttan</t>
  </si>
  <si>
    <t>moussana</t>
  </si>
  <si>
    <t>karimen</t>
  </si>
  <si>
    <t>goumour</t>
  </si>
  <si>
    <t>aballa</t>
  </si>
  <si>
    <t>gountou</t>
  </si>
  <si>
    <t>malik</t>
  </si>
  <si>
    <t>aduna</t>
  </si>
  <si>
    <t>saley</t>
  </si>
  <si>
    <t>nohen</t>
  </si>
  <si>
    <t>ghissa</t>
  </si>
  <si>
    <t>allatan</t>
  </si>
  <si>
    <t>elh abddo</t>
  </si>
  <si>
    <t>alhadarri</t>
  </si>
  <si>
    <t>ounissa</t>
  </si>
  <si>
    <t>elh ismaghyl</t>
  </si>
  <si>
    <t>lilla</t>
  </si>
  <si>
    <t>elh illi</t>
  </si>
  <si>
    <t>elh hame</t>
  </si>
  <si>
    <t>elh tapha</t>
  </si>
  <si>
    <t>aghalitan</t>
  </si>
  <si>
    <t>bija</t>
  </si>
  <si>
    <t>djabilla</t>
  </si>
  <si>
    <t>sanni</t>
  </si>
  <si>
    <t>ahmade</t>
  </si>
  <si>
    <t>moussoutou</t>
  </si>
  <si>
    <t>annousra</t>
  </si>
  <si>
    <t>adamoutan</t>
  </si>
  <si>
    <t>karime</t>
  </si>
  <si>
    <t>mousatan</t>
  </si>
  <si>
    <t>molal ahmoudou</t>
  </si>
  <si>
    <t>ibba</t>
  </si>
  <si>
    <t>aballo</t>
  </si>
  <si>
    <t>elh ihiya</t>
  </si>
  <si>
    <t>elh hamidan</t>
  </si>
  <si>
    <t>alhassan</t>
  </si>
  <si>
    <t>barré</t>
  </si>
  <si>
    <t>elh ghbdoul</t>
  </si>
  <si>
    <t>alakata</t>
  </si>
  <si>
    <t>aliman</t>
  </si>
  <si>
    <t>makou</t>
  </si>
  <si>
    <t>todi</t>
  </si>
  <si>
    <t>ghafou</t>
  </si>
  <si>
    <t>elh hammé</t>
  </si>
  <si>
    <t>ihiya</t>
  </si>
  <si>
    <t>elh abdo</t>
  </si>
  <si>
    <t>jibo</t>
  </si>
  <si>
    <t>ahmed</t>
  </si>
  <si>
    <t>ibrah</t>
  </si>
  <si>
    <t>elh boukari</t>
  </si>
  <si>
    <t>ammouna</t>
  </si>
  <si>
    <t>elh ghissa</t>
  </si>
  <si>
    <t>douwatta</t>
  </si>
  <si>
    <t>ismaghil</t>
  </si>
  <si>
    <t>chiloukan</t>
  </si>
  <si>
    <t>ado</t>
  </si>
  <si>
    <t>bouni</t>
  </si>
  <si>
    <t>banllou</t>
  </si>
  <si>
    <t>tanbame</t>
  </si>
  <si>
    <t>assalih</t>
  </si>
  <si>
    <t>dimgar</t>
  </si>
  <si>
    <t>yakouba</t>
  </si>
  <si>
    <t>chitanken</t>
  </si>
  <si>
    <t>silly</t>
  </si>
  <si>
    <t>hame</t>
  </si>
  <si>
    <t>kachlakeu</t>
  </si>
  <si>
    <t>abela</t>
  </si>
  <si>
    <t>illa</t>
  </si>
  <si>
    <t>boudda</t>
  </si>
  <si>
    <t>malen</t>
  </si>
  <si>
    <t>hauwatta</t>
  </si>
  <si>
    <t>gibbo</t>
  </si>
  <si>
    <t>iba</t>
  </si>
  <si>
    <t>elh ibidou</t>
  </si>
  <si>
    <t>elh ghoumar</t>
  </si>
  <si>
    <t>amma</t>
  </si>
  <si>
    <t>jibi</t>
  </si>
  <si>
    <t>darsso</t>
  </si>
  <si>
    <t>hanna</t>
  </si>
  <si>
    <t>djibrilla</t>
  </si>
  <si>
    <t>oiga</t>
  </si>
  <si>
    <t>abiliti</t>
  </si>
  <si>
    <t>ajabal</t>
  </si>
  <si>
    <t>kouda</t>
  </si>
  <si>
    <t>elh boucari</t>
  </si>
  <si>
    <t>oinissa</t>
  </si>
  <si>
    <t>salihou</t>
  </si>
  <si>
    <t>garrba</t>
  </si>
  <si>
    <t>adoune</t>
  </si>
  <si>
    <t>alghafete</t>
  </si>
  <si>
    <t>elh ahayan</t>
  </si>
  <si>
    <t>elh moussa</t>
  </si>
  <si>
    <t>elh</t>
  </si>
  <si>
    <t>sille</t>
  </si>
  <si>
    <t>ghousmane</t>
  </si>
  <si>
    <t>ibrahime</t>
  </si>
  <si>
    <t>abdalla</t>
  </si>
  <si>
    <t>balche</t>
  </si>
  <si>
    <t>adame</t>
  </si>
  <si>
    <t>sadan</t>
  </si>
  <si>
    <t>allaten</t>
  </si>
  <si>
    <t>boulla</t>
  </si>
  <si>
    <t>illi</t>
  </si>
  <si>
    <t>anour</t>
  </si>
  <si>
    <t>tamoussa</t>
  </si>
  <si>
    <t>boubaka</t>
  </si>
  <si>
    <t>wade</t>
  </si>
  <si>
    <t>halide</t>
  </si>
  <si>
    <t>djabir</t>
  </si>
  <si>
    <t>abilla</t>
  </si>
  <si>
    <t>malan ghabdoulla</t>
  </si>
  <si>
    <t>kosstan</t>
  </si>
  <si>
    <t>polis</t>
  </si>
  <si>
    <t>malika</t>
  </si>
  <si>
    <t>douwata</t>
  </si>
  <si>
    <t>elh doulla</t>
  </si>
  <si>
    <t>mammam</t>
  </si>
  <si>
    <t>elh dilla</t>
  </si>
  <si>
    <t>oga</t>
  </si>
  <si>
    <t>abdoulla</t>
  </si>
  <si>
    <t>kader</t>
  </si>
  <si>
    <t>elh hamate</t>
  </si>
  <si>
    <t>katuakan</t>
  </si>
  <si>
    <t>ahmoudu</t>
  </si>
  <si>
    <t>anasserra</t>
  </si>
  <si>
    <t>bouka</t>
  </si>
  <si>
    <t>ibrahim</t>
  </si>
  <si>
    <t>fatoumani</t>
  </si>
  <si>
    <t>ghounissa</t>
  </si>
  <si>
    <t>bouta</t>
  </si>
  <si>
    <t>jido</t>
  </si>
  <si>
    <t>elh houdam</t>
  </si>
  <si>
    <t>abddou</t>
  </si>
  <si>
    <t>koudam</t>
  </si>
  <si>
    <t>bouda</t>
  </si>
  <si>
    <t>elh ahajo</t>
  </si>
  <si>
    <t>elh ghabdoula</t>
  </si>
  <si>
    <t>mouha</t>
  </si>
  <si>
    <t>lawali</t>
  </si>
  <si>
    <t>elh akidimen</t>
  </si>
  <si>
    <t>hassan ahmandou</t>
  </si>
  <si>
    <t>ihmma</t>
  </si>
  <si>
    <t>nohou</t>
  </si>
  <si>
    <t>moussoutan</t>
  </si>
  <si>
    <t>mamoune</t>
  </si>
  <si>
    <t>abikka</t>
  </si>
  <si>
    <t>rhissa</t>
  </si>
  <si>
    <t>elh hamablen</t>
  </si>
  <si>
    <t>abdda</t>
  </si>
  <si>
    <t>azori</t>
  </si>
  <si>
    <t>ihma</t>
  </si>
  <si>
    <t>isaghide</t>
  </si>
  <si>
    <t>illiyas</t>
  </si>
  <si>
    <t>elh ihya</t>
  </si>
  <si>
    <t>mouhmouden</t>
  </si>
  <si>
    <t>abouzaide</t>
  </si>
  <si>
    <t>ibza</t>
  </si>
  <si>
    <t>bannatte</t>
  </si>
  <si>
    <t>alhassane</t>
  </si>
  <si>
    <t>djabirre</t>
  </si>
  <si>
    <t>bikouma</t>
  </si>
  <si>
    <t>hamman</t>
  </si>
  <si>
    <t>garba</t>
  </si>
  <si>
    <t>assarit</t>
  </si>
  <si>
    <t>elh aballo</t>
  </si>
  <si>
    <t>EZEN</t>
  </si>
  <si>
    <t>elh alwilli</t>
  </si>
  <si>
    <t>ghoumour</t>
  </si>
  <si>
    <t>elh ahayon</t>
  </si>
  <si>
    <t>alkassime</t>
  </si>
  <si>
    <t>malen bachare</t>
  </si>
  <si>
    <t>adamou</t>
  </si>
  <si>
    <t>abousaghide</t>
  </si>
  <si>
    <t>sadak</t>
  </si>
  <si>
    <t>amasserra</t>
  </si>
  <si>
    <t>malen djibrilla</t>
  </si>
  <si>
    <t>elh hauden</t>
  </si>
  <si>
    <t>oussmane tafa</t>
  </si>
  <si>
    <t>tagida</t>
  </si>
  <si>
    <t>alkotta</t>
  </si>
  <si>
    <t>elh ahayou</t>
  </si>
  <si>
    <t>amade</t>
  </si>
  <si>
    <t>hawade</t>
  </si>
  <si>
    <t>alkatta</t>
  </si>
  <si>
    <t>alhasseini</t>
  </si>
  <si>
    <t>oussman</t>
  </si>
  <si>
    <t>moussa gourgou</t>
  </si>
  <si>
    <t>baki</t>
  </si>
  <si>
    <t>silimane adam</t>
  </si>
  <si>
    <t>elh balche</t>
  </si>
  <si>
    <t>isofa</t>
  </si>
  <si>
    <t>elh khalla</t>
  </si>
  <si>
    <t>ahma</t>
  </si>
  <si>
    <t>adamanten</t>
  </si>
  <si>
    <t>elh taffa</t>
  </si>
  <si>
    <t>kacho</t>
  </si>
  <si>
    <t>banatte</t>
  </si>
  <si>
    <t>bakrina</t>
  </si>
  <si>
    <t>algali ghassa</t>
  </si>
  <si>
    <t>bikrina</t>
  </si>
  <si>
    <t>ahabi</t>
  </si>
  <si>
    <t>wadde</t>
  </si>
  <si>
    <t>kako</t>
  </si>
  <si>
    <t>alatan</t>
  </si>
  <si>
    <t>bakka</t>
  </si>
  <si>
    <t>nahou</t>
  </si>
  <si>
    <t>tafan</t>
  </si>
  <si>
    <t>tabanna</t>
  </si>
  <si>
    <t>ajouba</t>
  </si>
  <si>
    <t>abo</t>
  </si>
  <si>
    <t>alhassan hamo</t>
  </si>
  <si>
    <t>asalihan</t>
  </si>
  <si>
    <t>ataghile</t>
  </si>
  <si>
    <t>elh jibi</t>
  </si>
  <si>
    <t>ayoba</t>
  </si>
  <si>
    <t>attaghil</t>
  </si>
  <si>
    <t>akassoum</t>
  </si>
  <si>
    <t>hasso</t>
  </si>
  <si>
    <t>darrsso</t>
  </si>
  <si>
    <t>hassan</t>
  </si>
  <si>
    <t>tanate</t>
  </si>
  <si>
    <t>tigida</t>
  </si>
  <si>
    <t>elh hamaden</t>
  </si>
  <si>
    <t>elh jibba</t>
  </si>
  <si>
    <t>elh bitta</t>
  </si>
  <si>
    <t>silimane</t>
  </si>
  <si>
    <t>abdihahi</t>
  </si>
  <si>
    <t>elh abdalla</t>
  </si>
  <si>
    <t>guidda</t>
  </si>
  <si>
    <t>drasso</t>
  </si>
  <si>
    <t>tamor</t>
  </si>
  <si>
    <t>houdi</t>
  </si>
  <si>
    <t>alghali</t>
  </si>
  <si>
    <t>alhagigou</t>
  </si>
  <si>
    <t>annou</t>
  </si>
  <si>
    <t>hasanna</t>
  </si>
  <si>
    <t>balalo</t>
  </si>
  <si>
    <t>silli</t>
  </si>
  <si>
    <t>rhissa majore</t>
  </si>
  <si>
    <t>aghmadou</t>
  </si>
  <si>
    <t>hauden</t>
  </si>
  <si>
    <t>gilla</t>
  </si>
  <si>
    <t>elh ahmade</t>
  </si>
  <si>
    <t>elh efade</t>
  </si>
  <si>
    <t>karimene</t>
  </si>
  <si>
    <t>mouhamene</t>
  </si>
  <si>
    <t>boubabar</t>
  </si>
  <si>
    <t>gambo</t>
  </si>
  <si>
    <t>chihou</t>
  </si>
  <si>
    <t>chihmaden</t>
  </si>
  <si>
    <t>balala</t>
  </si>
  <si>
    <t>elh abollo</t>
  </si>
  <si>
    <t>bamate</t>
  </si>
  <si>
    <t>abidda</t>
  </si>
  <si>
    <t>chahmaden</t>
  </si>
  <si>
    <t>agage</t>
  </si>
  <si>
    <t>elh kolla</t>
  </si>
  <si>
    <t>elh ibba</t>
  </si>
  <si>
    <t>ammau</t>
  </si>
  <si>
    <t>goulla</t>
  </si>
  <si>
    <t>aboudoussou</t>
  </si>
  <si>
    <t>hata</t>
  </si>
  <si>
    <t>elh bikri</t>
  </si>
  <si>
    <t>salle bako</t>
  </si>
  <si>
    <t>elh ahaya</t>
  </si>
  <si>
    <t>attabama</t>
  </si>
  <si>
    <t>doulla</t>
  </si>
  <si>
    <t>amoumi</t>
  </si>
  <si>
    <t>aghali baki</t>
  </si>
  <si>
    <t>elh iba</t>
  </si>
  <si>
    <t>elh abdou</t>
  </si>
  <si>
    <t>bouya</t>
  </si>
  <si>
    <t>harou</t>
  </si>
  <si>
    <t>haman</t>
  </si>
  <si>
    <t>choukan</t>
  </si>
  <si>
    <t>barre</t>
  </si>
  <si>
    <t>saidijou</t>
  </si>
  <si>
    <t>amor</t>
  </si>
  <si>
    <t>hamo</t>
  </si>
  <si>
    <t>hamou</t>
  </si>
  <si>
    <t>ibi</t>
  </si>
  <si>
    <t>tchtouga</t>
  </si>
  <si>
    <t>abillan</t>
  </si>
  <si>
    <t>amoumoun</t>
  </si>
  <si>
    <t>elh ahmed</t>
  </si>
  <si>
    <t>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9BBB5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4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090C6-327E-421E-B310-FB1103DC4911}">
  <dimension ref="A1:L1063"/>
  <sheetViews>
    <sheetView workbookViewId="0">
      <selection activeCell="C2" sqref="C1:C1048576"/>
    </sheetView>
  </sheetViews>
  <sheetFormatPr baseColWidth="10" defaultColWidth="9.1796875" defaultRowHeight="14.5" x14ac:dyDescent="0.35"/>
  <cols>
    <col min="3" max="3" width="18.26953125" bestFit="1" customWidth="1"/>
    <col min="4" max="4" width="16.1796875" bestFit="1" customWidth="1"/>
    <col min="5" max="5" width="19.26953125" bestFit="1" customWidth="1"/>
    <col min="6" max="6" width="14.453125" bestFit="1" customWidth="1"/>
    <col min="7" max="7" width="19.7265625" bestFit="1" customWidth="1"/>
    <col min="8" max="8" width="22.1796875" bestFit="1" customWidth="1"/>
  </cols>
  <sheetData>
    <row r="1" spans="1:12" x14ac:dyDescent="0.35">
      <c r="A1" s="10" t="s">
        <v>32</v>
      </c>
      <c r="B1" s="10"/>
      <c r="C1" s="10"/>
      <c r="D1" s="10"/>
      <c r="E1" s="10"/>
      <c r="F1" s="10"/>
      <c r="G1" s="10"/>
      <c r="H1" s="10"/>
      <c r="I1" s="1"/>
      <c r="J1" s="1"/>
      <c r="K1" s="1"/>
      <c r="L1" s="1"/>
    </row>
    <row r="2" spans="1:12" x14ac:dyDescent="0.35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33</v>
      </c>
      <c r="H2" s="9" t="s">
        <v>34</v>
      </c>
    </row>
    <row r="3" spans="1:12" x14ac:dyDescent="0.35">
      <c r="C3" t="s">
        <v>14</v>
      </c>
      <c r="D3">
        <v>43</v>
      </c>
      <c r="E3" t="s">
        <v>35</v>
      </c>
      <c r="F3" s="2" t="s">
        <v>15</v>
      </c>
      <c r="G3">
        <f>IF(C3="POTATOE",D3*60,(IF(C3="ognion",D3*40)))</f>
        <v>2580</v>
      </c>
      <c r="H3">
        <f>G3/1000</f>
        <v>2.58</v>
      </c>
    </row>
    <row r="4" spans="1:12" x14ac:dyDescent="0.35">
      <c r="C4" t="s">
        <v>18</v>
      </c>
      <c r="D4">
        <v>6</v>
      </c>
      <c r="E4" t="s">
        <v>35</v>
      </c>
      <c r="F4" s="2" t="s">
        <v>15</v>
      </c>
      <c r="G4">
        <f>D4*40</f>
        <v>240</v>
      </c>
      <c r="H4">
        <f t="shared" ref="H4:H67" si="0">G4/1000</f>
        <v>0.24</v>
      </c>
    </row>
    <row r="5" spans="1:12" x14ac:dyDescent="0.35">
      <c r="C5" t="s">
        <v>14</v>
      </c>
      <c r="D5">
        <v>21</v>
      </c>
      <c r="E5" t="s">
        <v>36</v>
      </c>
      <c r="F5" s="2" t="s">
        <v>15</v>
      </c>
      <c r="G5">
        <f>IF(C5="POTATOE",D5*60,(IF(C5="ognion",D5*40)))</f>
        <v>1260</v>
      </c>
      <c r="H5">
        <f t="shared" si="0"/>
        <v>1.26</v>
      </c>
    </row>
    <row r="6" spans="1:12" x14ac:dyDescent="0.35">
      <c r="C6" t="s">
        <v>11</v>
      </c>
      <c r="D6">
        <v>8</v>
      </c>
      <c r="E6" t="s">
        <v>36</v>
      </c>
      <c r="F6" s="2" t="s">
        <v>15</v>
      </c>
      <c r="G6">
        <f>D6*70</f>
        <v>560</v>
      </c>
      <c r="H6">
        <f t="shared" si="0"/>
        <v>0.56000000000000005</v>
      </c>
    </row>
    <row r="7" spans="1:12" x14ac:dyDescent="0.35">
      <c r="C7" t="s">
        <v>14</v>
      </c>
      <c r="D7">
        <v>27</v>
      </c>
      <c r="E7" t="s">
        <v>37</v>
      </c>
      <c r="F7" s="2" t="s">
        <v>28</v>
      </c>
      <c r="G7">
        <f>IF(C7="POTATOE",D7*60,(IF(C7="ognion",D7*40)))</f>
        <v>1620</v>
      </c>
      <c r="H7">
        <f t="shared" si="0"/>
        <v>1.62</v>
      </c>
    </row>
    <row r="8" spans="1:12" x14ac:dyDescent="0.35">
      <c r="C8" t="s">
        <v>11</v>
      </c>
      <c r="D8">
        <v>3</v>
      </c>
      <c r="E8" t="s">
        <v>37</v>
      </c>
      <c r="F8" s="2" t="s">
        <v>28</v>
      </c>
      <c r="G8">
        <f>D8*70</f>
        <v>210</v>
      </c>
      <c r="H8">
        <f t="shared" si="0"/>
        <v>0.21</v>
      </c>
    </row>
    <row r="9" spans="1:12" x14ac:dyDescent="0.35">
      <c r="C9" t="s">
        <v>14</v>
      </c>
      <c r="D9">
        <v>50</v>
      </c>
      <c r="E9" t="s">
        <v>38</v>
      </c>
      <c r="F9" s="2" t="s">
        <v>12</v>
      </c>
      <c r="G9">
        <f>IF(C9="POTATOE",D9*60,(IF(C9="ognion",D9*40)))</f>
        <v>3000</v>
      </c>
      <c r="H9">
        <f t="shared" si="0"/>
        <v>3</v>
      </c>
    </row>
    <row r="10" spans="1:12" x14ac:dyDescent="0.35">
      <c r="C10" t="s">
        <v>14</v>
      </c>
      <c r="D10">
        <v>10</v>
      </c>
      <c r="E10" t="s">
        <v>39</v>
      </c>
      <c r="F10" s="2" t="s">
        <v>12</v>
      </c>
      <c r="G10">
        <f>IF(C10="POTATOE",D10*60,(IF(C10="ognion",D10*40)))</f>
        <v>600</v>
      </c>
      <c r="H10">
        <f t="shared" si="0"/>
        <v>0.6</v>
      </c>
    </row>
    <row r="11" spans="1:12" x14ac:dyDescent="0.35">
      <c r="C11" t="s">
        <v>14</v>
      </c>
      <c r="D11">
        <v>43</v>
      </c>
      <c r="E11" t="s">
        <v>40</v>
      </c>
      <c r="F11" s="2" t="s">
        <v>12</v>
      </c>
      <c r="G11">
        <f>IF(C11="POTATOE",D11*60,(IF(C11="ognion",D11*40)))</f>
        <v>2580</v>
      </c>
      <c r="H11">
        <f t="shared" si="0"/>
        <v>2.58</v>
      </c>
    </row>
    <row r="12" spans="1:12" x14ac:dyDescent="0.35">
      <c r="C12" t="s">
        <v>11</v>
      </c>
      <c r="D12">
        <v>7</v>
      </c>
      <c r="E12" t="s">
        <v>41</v>
      </c>
      <c r="F12" s="2" t="s">
        <v>12</v>
      </c>
      <c r="G12">
        <f t="shared" ref="G12:G15" si="1">D12*70</f>
        <v>490</v>
      </c>
      <c r="H12">
        <f t="shared" si="0"/>
        <v>0.49</v>
      </c>
    </row>
    <row r="13" spans="1:12" x14ac:dyDescent="0.35">
      <c r="C13" t="s">
        <v>11</v>
      </c>
      <c r="D13">
        <v>21</v>
      </c>
      <c r="E13" t="s">
        <v>39</v>
      </c>
      <c r="F13" s="2" t="s">
        <v>12</v>
      </c>
      <c r="G13">
        <f t="shared" si="1"/>
        <v>1470</v>
      </c>
      <c r="H13">
        <f t="shared" si="0"/>
        <v>1.47</v>
      </c>
    </row>
    <row r="14" spans="1:12" x14ac:dyDescent="0.35">
      <c r="C14" t="s">
        <v>11</v>
      </c>
      <c r="D14">
        <v>23</v>
      </c>
      <c r="E14" t="s">
        <v>43</v>
      </c>
      <c r="F14" s="2" t="s">
        <v>12</v>
      </c>
      <c r="G14">
        <f t="shared" si="1"/>
        <v>1610</v>
      </c>
      <c r="H14">
        <f t="shared" si="0"/>
        <v>1.61</v>
      </c>
    </row>
    <row r="15" spans="1:12" x14ac:dyDescent="0.35">
      <c r="C15" t="s">
        <v>11</v>
      </c>
      <c r="D15">
        <v>43</v>
      </c>
      <c r="E15" t="s">
        <v>44</v>
      </c>
      <c r="F15" s="2" t="s">
        <v>12</v>
      </c>
      <c r="G15">
        <f t="shared" si="1"/>
        <v>3010</v>
      </c>
      <c r="H15">
        <f t="shared" si="0"/>
        <v>3.01</v>
      </c>
    </row>
    <row r="16" spans="1:12" x14ac:dyDescent="0.35">
      <c r="C16" t="s">
        <v>14</v>
      </c>
      <c r="D16">
        <v>25</v>
      </c>
      <c r="E16" t="s">
        <v>44</v>
      </c>
      <c r="F16" s="2" t="s">
        <v>12</v>
      </c>
      <c r="G16">
        <f>IF(C16="POTATOE",D16*60,(IF(C16="ognion",D16*40)))</f>
        <v>1500</v>
      </c>
      <c r="H16">
        <f t="shared" si="0"/>
        <v>1.5</v>
      </c>
    </row>
    <row r="17" spans="3:8" x14ac:dyDescent="0.35">
      <c r="C17" t="s">
        <v>11</v>
      </c>
      <c r="D17">
        <v>7</v>
      </c>
      <c r="E17" t="s">
        <v>45</v>
      </c>
      <c r="F17" s="2" t="s">
        <v>16</v>
      </c>
      <c r="G17">
        <f>D17*70</f>
        <v>490</v>
      </c>
      <c r="H17">
        <f t="shared" si="0"/>
        <v>0.49</v>
      </c>
    </row>
    <row r="18" spans="3:8" x14ac:dyDescent="0.35">
      <c r="C18" t="s">
        <v>14</v>
      </c>
      <c r="D18">
        <v>29</v>
      </c>
      <c r="E18" t="s">
        <v>45</v>
      </c>
      <c r="F18" s="2" t="s">
        <v>16</v>
      </c>
      <c r="G18">
        <f>IF(C18="POTATOE",D18*60,(IF(C18="ognion",D18*40)))</f>
        <v>1740</v>
      </c>
      <c r="H18">
        <f t="shared" si="0"/>
        <v>1.74</v>
      </c>
    </row>
    <row r="19" spans="3:8" x14ac:dyDescent="0.35">
      <c r="C19" t="s">
        <v>14</v>
      </c>
      <c r="D19">
        <v>24</v>
      </c>
      <c r="E19" t="s">
        <v>46</v>
      </c>
      <c r="F19" s="2" t="s">
        <v>16</v>
      </c>
      <c r="G19">
        <f>IF(C19="POTATOE",D19*60,(IF(C19="ognion",D19*40)))</f>
        <v>1440</v>
      </c>
      <c r="H19">
        <f t="shared" si="0"/>
        <v>1.44</v>
      </c>
    </row>
    <row r="20" spans="3:8" x14ac:dyDescent="0.35">
      <c r="C20" t="s">
        <v>14</v>
      </c>
      <c r="D20">
        <v>100</v>
      </c>
      <c r="E20" t="s">
        <v>47</v>
      </c>
      <c r="F20" s="2" t="s">
        <v>12</v>
      </c>
      <c r="G20">
        <f>IF(C20="POTATOE",D20*60,(IF(C20="ognion",D20*40)))</f>
        <v>6000</v>
      </c>
      <c r="H20">
        <f t="shared" si="0"/>
        <v>6</v>
      </c>
    </row>
    <row r="21" spans="3:8" x14ac:dyDescent="0.35">
      <c r="C21" t="s">
        <v>11</v>
      </c>
      <c r="D21">
        <v>50</v>
      </c>
      <c r="E21" t="s">
        <v>47</v>
      </c>
      <c r="F21" s="2" t="s">
        <v>12</v>
      </c>
      <c r="G21">
        <f>D21*70</f>
        <v>3500</v>
      </c>
      <c r="H21">
        <f t="shared" si="0"/>
        <v>3.5</v>
      </c>
    </row>
    <row r="22" spans="3:8" x14ac:dyDescent="0.35">
      <c r="C22" t="s">
        <v>14</v>
      </c>
      <c r="D22">
        <v>77</v>
      </c>
      <c r="E22" t="s">
        <v>48</v>
      </c>
      <c r="F22" s="2" t="s">
        <v>19</v>
      </c>
      <c r="G22">
        <f>IF(C22="POTATOE",D22*60,(IF(C22="ognion",D22*40)))</f>
        <v>4620</v>
      </c>
      <c r="H22">
        <f t="shared" si="0"/>
        <v>4.62</v>
      </c>
    </row>
    <row r="23" spans="3:8" x14ac:dyDescent="0.35">
      <c r="C23" t="s">
        <v>11</v>
      </c>
      <c r="D23">
        <v>23</v>
      </c>
      <c r="E23" t="s">
        <v>48</v>
      </c>
      <c r="F23" s="2" t="s">
        <v>19</v>
      </c>
      <c r="G23">
        <f>D23*70</f>
        <v>1610</v>
      </c>
      <c r="H23">
        <f t="shared" si="0"/>
        <v>1.61</v>
      </c>
    </row>
    <row r="24" spans="3:8" x14ac:dyDescent="0.35">
      <c r="C24" t="s">
        <v>14</v>
      </c>
      <c r="D24">
        <v>46</v>
      </c>
      <c r="E24" t="s">
        <v>49</v>
      </c>
      <c r="F24" s="2" t="s">
        <v>12</v>
      </c>
      <c r="G24">
        <f>IF(C24="POTATOE",D24*60,(IF(C24="ognion",D24*40)))</f>
        <v>2760</v>
      </c>
      <c r="H24">
        <f t="shared" si="0"/>
        <v>2.76</v>
      </c>
    </row>
    <row r="25" spans="3:8" x14ac:dyDescent="0.35">
      <c r="C25" t="s">
        <v>11</v>
      </c>
      <c r="D25">
        <v>25</v>
      </c>
      <c r="E25" t="s">
        <v>50</v>
      </c>
      <c r="F25" s="2" t="s">
        <v>12</v>
      </c>
      <c r="G25">
        <f>D25*70</f>
        <v>1750</v>
      </c>
      <c r="H25">
        <f t="shared" si="0"/>
        <v>1.75</v>
      </c>
    </row>
    <row r="26" spans="3:8" x14ac:dyDescent="0.35">
      <c r="C26" t="s">
        <v>14</v>
      </c>
      <c r="D26">
        <v>100</v>
      </c>
      <c r="E26" t="s">
        <v>51</v>
      </c>
      <c r="F26" s="2" t="s">
        <v>12</v>
      </c>
      <c r="G26">
        <f>IF(C26="POTATOE",D26*60,(IF(C26="ognion",D26*40)))</f>
        <v>6000</v>
      </c>
      <c r="H26">
        <f t="shared" si="0"/>
        <v>6</v>
      </c>
    </row>
    <row r="27" spans="3:8" x14ac:dyDescent="0.35">
      <c r="C27" t="s">
        <v>11</v>
      </c>
      <c r="D27">
        <v>59</v>
      </c>
      <c r="E27" t="s">
        <v>47</v>
      </c>
      <c r="F27" s="2" t="s">
        <v>12</v>
      </c>
      <c r="G27">
        <f>D27*70</f>
        <v>4130</v>
      </c>
      <c r="H27">
        <f t="shared" si="0"/>
        <v>4.13</v>
      </c>
    </row>
    <row r="28" spans="3:8" x14ac:dyDescent="0.35">
      <c r="C28" t="s">
        <v>14</v>
      </c>
      <c r="D28">
        <v>31</v>
      </c>
      <c r="E28" t="s">
        <v>53</v>
      </c>
      <c r="F28" s="2" t="s">
        <v>17</v>
      </c>
      <c r="G28">
        <f>IF(C28="POTATOE",D28*60,(IF(C28="ognion",D28*40)))</f>
        <v>1860</v>
      </c>
      <c r="H28">
        <f t="shared" si="0"/>
        <v>1.86</v>
      </c>
    </row>
    <row r="29" spans="3:8" x14ac:dyDescent="0.35">
      <c r="C29" t="s">
        <v>11</v>
      </c>
      <c r="D29">
        <v>46</v>
      </c>
      <c r="E29" t="s">
        <v>53</v>
      </c>
      <c r="F29" s="2" t="s">
        <v>17</v>
      </c>
      <c r="G29">
        <f>D29*70</f>
        <v>3220</v>
      </c>
      <c r="H29">
        <f t="shared" si="0"/>
        <v>3.22</v>
      </c>
    </row>
    <row r="30" spans="3:8" x14ac:dyDescent="0.35">
      <c r="C30" t="s">
        <v>18</v>
      </c>
      <c r="D30">
        <v>5</v>
      </c>
      <c r="E30" t="s">
        <v>53</v>
      </c>
      <c r="F30" s="2" t="s">
        <v>17</v>
      </c>
      <c r="G30">
        <f>D30*40</f>
        <v>200</v>
      </c>
      <c r="H30">
        <f t="shared" si="0"/>
        <v>0.2</v>
      </c>
    </row>
    <row r="31" spans="3:8" x14ac:dyDescent="0.35">
      <c r="C31" t="s">
        <v>14</v>
      </c>
      <c r="D31">
        <v>26</v>
      </c>
      <c r="E31" t="s">
        <v>54</v>
      </c>
      <c r="F31" s="2" t="s">
        <v>17</v>
      </c>
      <c r="G31">
        <f>IF(C31="POTATOE",D31*60,(IF(C31="ognion",D31*40)))</f>
        <v>1560</v>
      </c>
      <c r="H31">
        <f t="shared" si="0"/>
        <v>1.56</v>
      </c>
    </row>
    <row r="32" spans="3:8" x14ac:dyDescent="0.35">
      <c r="C32" t="s">
        <v>11</v>
      </c>
      <c r="D32">
        <v>19</v>
      </c>
      <c r="E32" t="s">
        <v>54</v>
      </c>
      <c r="F32" s="2" t="s">
        <v>17</v>
      </c>
      <c r="G32">
        <f>D32*70</f>
        <v>1330</v>
      </c>
      <c r="H32">
        <f t="shared" si="0"/>
        <v>1.33</v>
      </c>
    </row>
    <row r="33" spans="3:8" x14ac:dyDescent="0.35">
      <c r="C33" t="s">
        <v>14</v>
      </c>
      <c r="D33">
        <v>11</v>
      </c>
      <c r="E33" t="s">
        <v>51</v>
      </c>
      <c r="F33" s="2" t="s">
        <v>12</v>
      </c>
      <c r="G33">
        <f>IF(C33="POTATOE",D33*60,(IF(C33="ognion",D33*40)))</f>
        <v>660</v>
      </c>
      <c r="H33">
        <f t="shared" si="0"/>
        <v>0.66</v>
      </c>
    </row>
    <row r="34" spans="3:8" x14ac:dyDescent="0.35">
      <c r="C34" t="s">
        <v>11</v>
      </c>
      <c r="D34">
        <v>18</v>
      </c>
      <c r="E34" t="s">
        <v>51</v>
      </c>
      <c r="F34" s="2" t="s">
        <v>12</v>
      </c>
      <c r="G34">
        <f t="shared" ref="G34:G35" si="2">D34*70</f>
        <v>1260</v>
      </c>
      <c r="H34">
        <f t="shared" si="0"/>
        <v>1.26</v>
      </c>
    </row>
    <row r="35" spans="3:8" x14ac:dyDescent="0.35">
      <c r="C35" t="s">
        <v>11</v>
      </c>
      <c r="D35">
        <v>23</v>
      </c>
      <c r="E35" t="s">
        <v>55</v>
      </c>
      <c r="F35" s="2" t="s">
        <v>12</v>
      </c>
      <c r="G35">
        <f t="shared" si="2"/>
        <v>1610</v>
      </c>
      <c r="H35">
        <f t="shared" si="0"/>
        <v>1.61</v>
      </c>
    </row>
    <row r="36" spans="3:8" x14ac:dyDescent="0.35">
      <c r="C36" t="s">
        <v>14</v>
      </c>
      <c r="D36">
        <v>108</v>
      </c>
      <c r="E36" t="s">
        <v>56</v>
      </c>
      <c r="F36" s="2" t="s">
        <v>12</v>
      </c>
      <c r="G36">
        <f>IF(C36="POTATOE",D36*60,(IF(C36="ognion",D36*40)))</f>
        <v>6480</v>
      </c>
      <c r="H36">
        <f t="shared" si="0"/>
        <v>6.48</v>
      </c>
    </row>
    <row r="37" spans="3:8" x14ac:dyDescent="0.35">
      <c r="C37" t="s">
        <v>11</v>
      </c>
      <c r="D37">
        <v>29</v>
      </c>
      <c r="E37" t="s">
        <v>56</v>
      </c>
      <c r="F37" s="2" t="s">
        <v>12</v>
      </c>
      <c r="G37">
        <f>D37*70</f>
        <v>2030</v>
      </c>
      <c r="H37">
        <f t="shared" si="0"/>
        <v>2.0299999999999998</v>
      </c>
    </row>
    <row r="38" spans="3:8" x14ac:dyDescent="0.35">
      <c r="C38" t="s">
        <v>14</v>
      </c>
      <c r="D38">
        <v>52</v>
      </c>
      <c r="E38" t="s">
        <v>57</v>
      </c>
      <c r="F38" s="2" t="s">
        <v>12</v>
      </c>
      <c r="G38">
        <f>IF(C38="POTATOE",D38*60,(IF(C38="ognion",D38*40)))</f>
        <v>3120</v>
      </c>
      <c r="H38">
        <f t="shared" si="0"/>
        <v>3.12</v>
      </c>
    </row>
    <row r="39" spans="3:8" x14ac:dyDescent="0.35">
      <c r="C39" t="s">
        <v>11</v>
      </c>
      <c r="D39">
        <v>6</v>
      </c>
      <c r="E39" t="s">
        <v>57</v>
      </c>
      <c r="F39" s="2" t="s">
        <v>12</v>
      </c>
      <c r="G39">
        <f t="shared" ref="G39:G47" si="3">D39*70</f>
        <v>420</v>
      </c>
      <c r="H39">
        <f t="shared" si="0"/>
        <v>0.42</v>
      </c>
    </row>
    <row r="40" spans="3:8" x14ac:dyDescent="0.35">
      <c r="C40" t="s">
        <v>11</v>
      </c>
      <c r="D40">
        <v>23</v>
      </c>
      <c r="E40" t="s">
        <v>58</v>
      </c>
      <c r="F40" s="2" t="s">
        <v>12</v>
      </c>
      <c r="G40">
        <f t="shared" si="3"/>
        <v>1610</v>
      </c>
      <c r="H40">
        <f t="shared" si="0"/>
        <v>1.61</v>
      </c>
    </row>
    <row r="41" spans="3:8" x14ac:dyDescent="0.35">
      <c r="C41" t="s">
        <v>11</v>
      </c>
      <c r="D41">
        <v>20</v>
      </c>
      <c r="E41" t="s">
        <v>59</v>
      </c>
      <c r="F41" s="2" t="s">
        <v>12</v>
      </c>
      <c r="G41">
        <f t="shared" si="3"/>
        <v>1400</v>
      </c>
      <c r="H41">
        <f t="shared" si="0"/>
        <v>1.4</v>
      </c>
    </row>
    <row r="42" spans="3:8" x14ac:dyDescent="0.35">
      <c r="C42" t="s">
        <v>11</v>
      </c>
      <c r="D42">
        <v>10</v>
      </c>
      <c r="E42" t="s">
        <v>55</v>
      </c>
      <c r="F42" s="2" t="s">
        <v>12</v>
      </c>
      <c r="G42">
        <f t="shared" si="3"/>
        <v>700</v>
      </c>
      <c r="H42">
        <f t="shared" si="0"/>
        <v>0.7</v>
      </c>
    </row>
    <row r="43" spans="3:8" x14ac:dyDescent="0.35">
      <c r="C43" t="s">
        <v>11</v>
      </c>
      <c r="D43">
        <v>14</v>
      </c>
      <c r="E43" t="s">
        <v>60</v>
      </c>
      <c r="F43" s="2" t="s">
        <v>12</v>
      </c>
      <c r="G43">
        <f t="shared" si="3"/>
        <v>980</v>
      </c>
      <c r="H43">
        <f t="shared" si="0"/>
        <v>0.98</v>
      </c>
    </row>
    <row r="44" spans="3:8" x14ac:dyDescent="0.35">
      <c r="C44" t="s">
        <v>11</v>
      </c>
      <c r="D44">
        <v>30</v>
      </c>
      <c r="E44" t="s">
        <v>61</v>
      </c>
      <c r="F44" s="2" t="s">
        <v>12</v>
      </c>
      <c r="G44">
        <f t="shared" si="3"/>
        <v>2100</v>
      </c>
      <c r="H44">
        <f t="shared" si="0"/>
        <v>2.1</v>
      </c>
    </row>
    <row r="45" spans="3:8" x14ac:dyDescent="0.35">
      <c r="C45" t="s">
        <v>11</v>
      </c>
      <c r="D45">
        <v>20</v>
      </c>
      <c r="E45" t="s">
        <v>58</v>
      </c>
      <c r="F45" s="2" t="s">
        <v>12</v>
      </c>
      <c r="G45">
        <f t="shared" si="3"/>
        <v>1400</v>
      </c>
      <c r="H45">
        <f t="shared" si="0"/>
        <v>1.4</v>
      </c>
    </row>
    <row r="46" spans="3:8" x14ac:dyDescent="0.35">
      <c r="C46" t="s">
        <v>11</v>
      </c>
      <c r="D46">
        <v>10</v>
      </c>
      <c r="E46" t="s">
        <v>62</v>
      </c>
      <c r="F46" s="2" t="s">
        <v>12</v>
      </c>
      <c r="G46">
        <f t="shared" si="3"/>
        <v>700</v>
      </c>
      <c r="H46">
        <f t="shared" si="0"/>
        <v>0.7</v>
      </c>
    </row>
    <row r="47" spans="3:8" x14ac:dyDescent="0.35">
      <c r="C47" t="s">
        <v>11</v>
      </c>
      <c r="D47">
        <v>20</v>
      </c>
      <c r="E47" t="s">
        <v>63</v>
      </c>
      <c r="F47" s="2" t="s">
        <v>12</v>
      </c>
      <c r="G47">
        <f t="shared" si="3"/>
        <v>1400</v>
      </c>
      <c r="H47">
        <f t="shared" si="0"/>
        <v>1.4</v>
      </c>
    </row>
    <row r="48" spans="3:8" x14ac:dyDescent="0.35">
      <c r="C48" t="s">
        <v>14</v>
      </c>
      <c r="D48">
        <v>65</v>
      </c>
      <c r="E48" t="s">
        <v>64</v>
      </c>
      <c r="F48" s="2" t="s">
        <v>12</v>
      </c>
      <c r="G48">
        <f t="shared" ref="G48:G54" si="4">IF(C48="POTATOE",D48*60,(IF(C48="ognion",D48*40)))</f>
        <v>3900</v>
      </c>
      <c r="H48">
        <f t="shared" si="0"/>
        <v>3.9</v>
      </c>
    </row>
    <row r="49" spans="3:8" x14ac:dyDescent="0.35">
      <c r="C49" t="s">
        <v>14</v>
      </c>
      <c r="D49">
        <v>54</v>
      </c>
      <c r="E49" t="s">
        <v>65</v>
      </c>
      <c r="F49" s="2" t="s">
        <v>12</v>
      </c>
      <c r="G49">
        <f t="shared" si="4"/>
        <v>3240</v>
      </c>
      <c r="H49">
        <f t="shared" si="0"/>
        <v>3.24</v>
      </c>
    </row>
    <row r="50" spans="3:8" x14ac:dyDescent="0.35">
      <c r="C50" t="s">
        <v>14</v>
      </c>
      <c r="D50">
        <v>33</v>
      </c>
      <c r="E50" t="s">
        <v>66</v>
      </c>
      <c r="F50" s="2" t="s">
        <v>12</v>
      </c>
      <c r="G50">
        <f t="shared" si="4"/>
        <v>1980</v>
      </c>
      <c r="H50">
        <f t="shared" si="0"/>
        <v>1.98</v>
      </c>
    </row>
    <row r="51" spans="3:8" x14ac:dyDescent="0.35">
      <c r="C51" t="s">
        <v>14</v>
      </c>
      <c r="D51">
        <v>15</v>
      </c>
      <c r="E51" t="s">
        <v>67</v>
      </c>
      <c r="F51" s="2" t="s">
        <v>12</v>
      </c>
      <c r="G51">
        <f t="shared" si="4"/>
        <v>900</v>
      </c>
      <c r="H51">
        <f t="shared" si="0"/>
        <v>0.9</v>
      </c>
    </row>
    <row r="52" spans="3:8" x14ac:dyDescent="0.35">
      <c r="C52" t="s">
        <v>14</v>
      </c>
      <c r="D52">
        <v>24</v>
      </c>
      <c r="E52" t="s">
        <v>59</v>
      </c>
      <c r="F52" s="2" t="s">
        <v>12</v>
      </c>
      <c r="G52">
        <f t="shared" si="4"/>
        <v>1440</v>
      </c>
      <c r="H52">
        <f t="shared" si="0"/>
        <v>1.44</v>
      </c>
    </row>
    <row r="53" spans="3:8" x14ac:dyDescent="0.35">
      <c r="C53" t="s">
        <v>14</v>
      </c>
      <c r="D53">
        <v>30</v>
      </c>
      <c r="E53" t="s">
        <v>68</v>
      </c>
      <c r="F53" s="2" t="s">
        <v>15</v>
      </c>
      <c r="G53">
        <f t="shared" si="4"/>
        <v>1800</v>
      </c>
      <c r="H53">
        <f t="shared" si="0"/>
        <v>1.8</v>
      </c>
    </row>
    <row r="54" spans="3:8" x14ac:dyDescent="0.35">
      <c r="C54" t="s">
        <v>14</v>
      </c>
      <c r="D54">
        <v>29</v>
      </c>
      <c r="E54" t="s">
        <v>69</v>
      </c>
      <c r="F54" s="2" t="s">
        <v>15</v>
      </c>
      <c r="G54">
        <f t="shared" si="4"/>
        <v>1740</v>
      </c>
      <c r="H54">
        <f t="shared" si="0"/>
        <v>1.74</v>
      </c>
    </row>
    <row r="55" spans="3:8" x14ac:dyDescent="0.35">
      <c r="C55" t="s">
        <v>11</v>
      </c>
      <c r="D55">
        <v>143</v>
      </c>
      <c r="E55" t="s">
        <v>48</v>
      </c>
      <c r="F55" s="2" t="s">
        <v>12</v>
      </c>
      <c r="G55">
        <f>D55*70</f>
        <v>10010</v>
      </c>
      <c r="H55">
        <f t="shared" si="0"/>
        <v>10.01</v>
      </c>
    </row>
    <row r="56" spans="3:8" x14ac:dyDescent="0.35">
      <c r="C56" t="s">
        <v>14</v>
      </c>
      <c r="D56">
        <v>86</v>
      </c>
      <c r="E56" t="s">
        <v>70</v>
      </c>
      <c r="F56" s="2" t="s">
        <v>19</v>
      </c>
      <c r="G56">
        <f>IF(C56="POTATOE",D56*60,(IF(C56="ognion",D56*40)))</f>
        <v>5160</v>
      </c>
      <c r="H56">
        <f t="shared" si="0"/>
        <v>5.16</v>
      </c>
    </row>
    <row r="57" spans="3:8" x14ac:dyDescent="0.35">
      <c r="C57" t="s">
        <v>11</v>
      </c>
      <c r="D57">
        <v>2</v>
      </c>
      <c r="E57" t="s">
        <v>70</v>
      </c>
      <c r="F57" s="2" t="s">
        <v>19</v>
      </c>
      <c r="G57">
        <f t="shared" ref="G57:G60" si="5">D57*70</f>
        <v>140</v>
      </c>
      <c r="H57">
        <f t="shared" si="0"/>
        <v>0.14000000000000001</v>
      </c>
    </row>
    <row r="58" spans="3:8" x14ac:dyDescent="0.35">
      <c r="C58" t="s">
        <v>11</v>
      </c>
      <c r="D58">
        <v>31</v>
      </c>
      <c r="E58" t="s">
        <v>71</v>
      </c>
      <c r="F58" s="2" t="s">
        <v>19</v>
      </c>
      <c r="G58">
        <f t="shared" si="5"/>
        <v>2170</v>
      </c>
      <c r="H58">
        <f t="shared" si="0"/>
        <v>2.17</v>
      </c>
    </row>
    <row r="59" spans="3:8" x14ac:dyDescent="0.35">
      <c r="C59" t="s">
        <v>11</v>
      </c>
      <c r="D59">
        <v>20</v>
      </c>
      <c r="E59" t="s">
        <v>48</v>
      </c>
      <c r="F59" s="2" t="s">
        <v>19</v>
      </c>
      <c r="G59">
        <f t="shared" si="5"/>
        <v>1400</v>
      </c>
      <c r="H59">
        <f t="shared" si="0"/>
        <v>1.4</v>
      </c>
    </row>
    <row r="60" spans="3:8" x14ac:dyDescent="0.35">
      <c r="C60" t="s">
        <v>11</v>
      </c>
      <c r="D60">
        <v>18</v>
      </c>
      <c r="E60" t="s">
        <v>72</v>
      </c>
      <c r="F60" s="2" t="s">
        <v>19</v>
      </c>
      <c r="G60">
        <f t="shared" si="5"/>
        <v>1260</v>
      </c>
      <c r="H60">
        <f t="shared" si="0"/>
        <v>1.26</v>
      </c>
    </row>
    <row r="61" spans="3:8" x14ac:dyDescent="0.35">
      <c r="C61" t="s">
        <v>14</v>
      </c>
      <c r="D61">
        <v>23</v>
      </c>
      <c r="E61" t="s">
        <v>50</v>
      </c>
      <c r="F61" s="2" t="s">
        <v>12</v>
      </c>
      <c r="G61">
        <f>IF(C61="POTATOE",D61*60,(IF(C61="ognion",D61*40)))</f>
        <v>1380</v>
      </c>
      <c r="H61">
        <f t="shared" si="0"/>
        <v>1.38</v>
      </c>
    </row>
    <row r="62" spans="3:8" x14ac:dyDescent="0.35">
      <c r="C62" t="s">
        <v>11</v>
      </c>
      <c r="D62">
        <v>79</v>
      </c>
      <c r="E62" t="s">
        <v>50</v>
      </c>
      <c r="F62" s="2" t="s">
        <v>12</v>
      </c>
      <c r="G62">
        <f>D62*70</f>
        <v>5530</v>
      </c>
      <c r="H62">
        <f t="shared" si="0"/>
        <v>5.53</v>
      </c>
    </row>
    <row r="63" spans="3:8" x14ac:dyDescent="0.35">
      <c r="C63" t="s">
        <v>14</v>
      </c>
      <c r="D63">
        <v>21</v>
      </c>
      <c r="E63" t="s">
        <v>74</v>
      </c>
      <c r="F63" s="2" t="s">
        <v>15</v>
      </c>
      <c r="G63">
        <f>IF(C63="POTATOE",D63*60,(IF(C63="ognion",D63*40)))</f>
        <v>1260</v>
      </c>
      <c r="H63">
        <f t="shared" si="0"/>
        <v>1.26</v>
      </c>
    </row>
    <row r="64" spans="3:8" x14ac:dyDescent="0.35">
      <c r="C64" t="s">
        <v>11</v>
      </c>
      <c r="D64">
        <v>5</v>
      </c>
      <c r="E64" t="s">
        <v>74</v>
      </c>
      <c r="F64" s="2" t="s">
        <v>15</v>
      </c>
      <c r="G64">
        <f>D64*70</f>
        <v>350</v>
      </c>
      <c r="H64">
        <f t="shared" si="0"/>
        <v>0.35</v>
      </c>
    </row>
    <row r="65" spans="3:8" x14ac:dyDescent="0.35">
      <c r="C65" t="s">
        <v>14</v>
      </c>
      <c r="D65">
        <v>57</v>
      </c>
      <c r="E65" t="s">
        <v>75</v>
      </c>
      <c r="F65" s="2" t="s">
        <v>15</v>
      </c>
      <c r="G65">
        <f>IF(C65="POTATOE",D65*60,(IF(C65="ognion",D65*40)))</f>
        <v>3420</v>
      </c>
      <c r="H65">
        <f t="shared" si="0"/>
        <v>3.42</v>
      </c>
    </row>
    <row r="66" spans="3:8" x14ac:dyDescent="0.35">
      <c r="C66" t="s">
        <v>11</v>
      </c>
      <c r="D66">
        <v>200</v>
      </c>
      <c r="E66" t="s">
        <v>76</v>
      </c>
      <c r="F66" s="2" t="s">
        <v>13</v>
      </c>
      <c r="G66">
        <f>D66*70</f>
        <v>14000</v>
      </c>
      <c r="H66">
        <f t="shared" si="0"/>
        <v>14</v>
      </c>
    </row>
    <row r="67" spans="3:8" x14ac:dyDescent="0.35">
      <c r="C67" t="s">
        <v>14</v>
      </c>
      <c r="D67">
        <v>56</v>
      </c>
      <c r="E67" t="s">
        <v>77</v>
      </c>
      <c r="F67" s="2" t="s">
        <v>12</v>
      </c>
      <c r="G67">
        <f>IF(C67="POTATOE",D67*60,(IF(C67="ognion",D67*40)))</f>
        <v>3360</v>
      </c>
      <c r="H67">
        <f t="shared" si="0"/>
        <v>3.36</v>
      </c>
    </row>
    <row r="68" spans="3:8" x14ac:dyDescent="0.35">
      <c r="C68" t="s">
        <v>11</v>
      </c>
      <c r="D68">
        <v>62</v>
      </c>
      <c r="E68" t="s">
        <v>76</v>
      </c>
      <c r="F68" s="2" t="s">
        <v>12</v>
      </c>
      <c r="G68">
        <f t="shared" ref="G68:G69" si="6">D68*70</f>
        <v>4340</v>
      </c>
      <c r="H68">
        <f t="shared" ref="H68:H131" si="7">G68/1000</f>
        <v>4.34</v>
      </c>
    </row>
    <row r="69" spans="3:8" x14ac:dyDescent="0.35">
      <c r="C69" t="s">
        <v>11</v>
      </c>
      <c r="D69">
        <v>18</v>
      </c>
      <c r="E69" t="s">
        <v>78</v>
      </c>
      <c r="F69" s="2" t="s">
        <v>12</v>
      </c>
      <c r="G69">
        <f t="shared" si="6"/>
        <v>1260</v>
      </c>
      <c r="H69">
        <f t="shared" si="7"/>
        <v>1.26</v>
      </c>
    </row>
    <row r="70" spans="3:8" x14ac:dyDescent="0.35">
      <c r="C70" t="s">
        <v>14</v>
      </c>
      <c r="D70">
        <v>32</v>
      </c>
      <c r="E70" t="s">
        <v>63</v>
      </c>
      <c r="F70" s="2" t="s">
        <v>12</v>
      </c>
      <c r="G70">
        <f>IF(C70="POTATOE",D70*60,(IF(C70="ognion",D70*40)))</f>
        <v>1920</v>
      </c>
      <c r="H70">
        <f t="shared" si="7"/>
        <v>1.92</v>
      </c>
    </row>
    <row r="71" spans="3:8" x14ac:dyDescent="0.35">
      <c r="C71" t="s">
        <v>11</v>
      </c>
      <c r="D71">
        <v>115</v>
      </c>
      <c r="E71" t="s">
        <v>79</v>
      </c>
      <c r="F71" s="2" t="s">
        <v>12</v>
      </c>
      <c r="G71">
        <f t="shared" ref="G71:G72" si="8">D71*70</f>
        <v>8050</v>
      </c>
      <c r="H71">
        <f t="shared" si="7"/>
        <v>8.0500000000000007</v>
      </c>
    </row>
    <row r="72" spans="3:8" x14ac:dyDescent="0.35">
      <c r="C72" t="s">
        <v>11</v>
      </c>
      <c r="D72">
        <v>52</v>
      </c>
      <c r="E72" t="s">
        <v>39</v>
      </c>
      <c r="F72" s="2" t="s">
        <v>12</v>
      </c>
      <c r="G72">
        <f t="shared" si="8"/>
        <v>3640</v>
      </c>
      <c r="H72">
        <f t="shared" si="7"/>
        <v>3.64</v>
      </c>
    </row>
    <row r="73" spans="3:8" x14ac:dyDescent="0.35">
      <c r="C73" t="s">
        <v>14</v>
      </c>
      <c r="D73">
        <v>72</v>
      </c>
      <c r="E73" t="s">
        <v>80</v>
      </c>
      <c r="F73" s="2" t="s">
        <v>12</v>
      </c>
      <c r="G73">
        <f>IF(C73="POTATOE",D73*60,(IF(C73="ognion",D73*40)))</f>
        <v>4320</v>
      </c>
      <c r="H73">
        <f t="shared" si="7"/>
        <v>4.32</v>
      </c>
    </row>
    <row r="74" spans="3:8" x14ac:dyDescent="0.35">
      <c r="C74" t="s">
        <v>14</v>
      </c>
      <c r="D74">
        <v>58</v>
      </c>
      <c r="E74" t="s">
        <v>81</v>
      </c>
      <c r="F74" s="2" t="s">
        <v>12</v>
      </c>
      <c r="G74">
        <f>IF(C74="POTATOE",D74*60,(IF(C74="ognion",D74*40)))</f>
        <v>3480</v>
      </c>
      <c r="H74">
        <f t="shared" si="7"/>
        <v>3.48</v>
      </c>
    </row>
    <row r="75" spans="3:8" x14ac:dyDescent="0.35">
      <c r="C75" t="s">
        <v>11</v>
      </c>
      <c r="D75">
        <v>20</v>
      </c>
      <c r="E75" t="s">
        <v>55</v>
      </c>
      <c r="F75" s="2" t="s">
        <v>12</v>
      </c>
      <c r="G75">
        <f t="shared" ref="G75:G77" si="9">D75*70</f>
        <v>1400</v>
      </c>
      <c r="H75">
        <f t="shared" si="7"/>
        <v>1.4</v>
      </c>
    </row>
    <row r="76" spans="3:8" x14ac:dyDescent="0.35">
      <c r="C76" t="s">
        <v>11</v>
      </c>
      <c r="D76">
        <v>11</v>
      </c>
      <c r="E76" t="s">
        <v>82</v>
      </c>
      <c r="F76" s="2" t="s">
        <v>12</v>
      </c>
      <c r="G76">
        <f t="shared" si="9"/>
        <v>770</v>
      </c>
      <c r="H76">
        <f t="shared" si="7"/>
        <v>0.77</v>
      </c>
    </row>
    <row r="77" spans="3:8" x14ac:dyDescent="0.35">
      <c r="C77" t="s">
        <v>11</v>
      </c>
      <c r="D77">
        <v>13</v>
      </c>
      <c r="E77" t="s">
        <v>83</v>
      </c>
      <c r="F77" s="2" t="s">
        <v>19</v>
      </c>
      <c r="G77">
        <f t="shared" si="9"/>
        <v>910</v>
      </c>
      <c r="H77">
        <f t="shared" si="7"/>
        <v>0.91</v>
      </c>
    </row>
    <row r="78" spans="3:8" x14ac:dyDescent="0.35">
      <c r="C78" t="s">
        <v>14</v>
      </c>
      <c r="D78">
        <v>21</v>
      </c>
      <c r="E78" t="s">
        <v>84</v>
      </c>
      <c r="F78" s="2" t="s">
        <v>19</v>
      </c>
      <c r="G78">
        <f>IF(C78="POTATOE",D78*60,(IF(C78="ognion",D78*40)))</f>
        <v>1260</v>
      </c>
      <c r="H78">
        <f t="shared" si="7"/>
        <v>1.26</v>
      </c>
    </row>
    <row r="79" spans="3:8" x14ac:dyDescent="0.35">
      <c r="C79" t="s">
        <v>11</v>
      </c>
      <c r="D79">
        <v>2</v>
      </c>
      <c r="E79" t="s">
        <v>84</v>
      </c>
      <c r="F79" s="2" t="s">
        <v>19</v>
      </c>
      <c r="G79">
        <f>D79*70</f>
        <v>140</v>
      </c>
      <c r="H79">
        <f t="shared" si="7"/>
        <v>0.14000000000000001</v>
      </c>
    </row>
    <row r="80" spans="3:8" x14ac:dyDescent="0.35">
      <c r="C80" t="s">
        <v>14</v>
      </c>
      <c r="D80">
        <v>4</v>
      </c>
      <c r="E80" t="s">
        <v>85</v>
      </c>
      <c r="F80" s="2" t="s">
        <v>19</v>
      </c>
      <c r="G80">
        <f>IF(C80="POTATOE",D80*60,(IF(C80="ognion",D80*40)))</f>
        <v>240</v>
      </c>
      <c r="H80">
        <f t="shared" si="7"/>
        <v>0.24</v>
      </c>
    </row>
    <row r="81" spans="3:8" x14ac:dyDescent="0.35">
      <c r="C81" t="s">
        <v>14</v>
      </c>
      <c r="D81">
        <v>89</v>
      </c>
      <c r="E81" t="s">
        <v>86</v>
      </c>
      <c r="F81" s="2" t="s">
        <v>12</v>
      </c>
      <c r="G81">
        <f>IF(C81="POTATOE",D81*60,(IF(C81="ognion",D81*40)))</f>
        <v>5340</v>
      </c>
      <c r="H81">
        <f t="shared" si="7"/>
        <v>5.34</v>
      </c>
    </row>
    <row r="82" spans="3:8" x14ac:dyDescent="0.35">
      <c r="C82" t="s">
        <v>14</v>
      </c>
      <c r="D82">
        <v>23</v>
      </c>
      <c r="E82" t="s">
        <v>38</v>
      </c>
      <c r="F82" s="2" t="s">
        <v>16</v>
      </c>
      <c r="G82">
        <f>IF(C82="POTATOE",D82*60,(IF(C82="ognion",D82*40)))</f>
        <v>1380</v>
      </c>
      <c r="H82">
        <f t="shared" si="7"/>
        <v>1.38</v>
      </c>
    </row>
    <row r="83" spans="3:8" x14ac:dyDescent="0.35">
      <c r="C83" t="s">
        <v>14</v>
      </c>
      <c r="D83">
        <v>34</v>
      </c>
      <c r="E83" t="s">
        <v>87</v>
      </c>
      <c r="F83" s="2" t="s">
        <v>15</v>
      </c>
      <c r="G83">
        <f>IF(C83="POTATOE",D83*60,(IF(C83="ognion",D83*40)))</f>
        <v>2040</v>
      </c>
      <c r="H83">
        <f t="shared" si="7"/>
        <v>2.04</v>
      </c>
    </row>
    <row r="84" spans="3:8" x14ac:dyDescent="0.35">
      <c r="C84" t="s">
        <v>14</v>
      </c>
      <c r="D84">
        <v>28</v>
      </c>
      <c r="E84" t="s">
        <v>57</v>
      </c>
      <c r="F84" s="2" t="s">
        <v>12</v>
      </c>
      <c r="G84">
        <f>IF(C84="POTATOE",D84*60,(IF(C84="ognion",D84*40)))</f>
        <v>1680</v>
      </c>
      <c r="H84">
        <f t="shared" si="7"/>
        <v>1.68</v>
      </c>
    </row>
    <row r="85" spans="3:8" x14ac:dyDescent="0.35">
      <c r="C85" t="s">
        <v>11</v>
      </c>
      <c r="D85">
        <v>24</v>
      </c>
      <c r="E85" t="s">
        <v>38</v>
      </c>
      <c r="F85" s="2" t="s">
        <v>19</v>
      </c>
      <c r="G85">
        <f t="shared" ref="G85:G90" si="10">D85*70</f>
        <v>1680</v>
      </c>
      <c r="H85">
        <f t="shared" si="7"/>
        <v>1.68</v>
      </c>
    </row>
    <row r="86" spans="3:8" x14ac:dyDescent="0.35">
      <c r="C86" t="s">
        <v>11</v>
      </c>
      <c r="D86">
        <v>46</v>
      </c>
      <c r="E86" t="s">
        <v>88</v>
      </c>
      <c r="F86" s="2" t="s">
        <v>19</v>
      </c>
      <c r="G86">
        <f t="shared" si="10"/>
        <v>3220</v>
      </c>
      <c r="H86">
        <f t="shared" si="7"/>
        <v>3.22</v>
      </c>
    </row>
    <row r="87" spans="3:8" x14ac:dyDescent="0.35">
      <c r="C87" t="s">
        <v>11</v>
      </c>
      <c r="D87">
        <v>37</v>
      </c>
      <c r="E87" t="s">
        <v>89</v>
      </c>
      <c r="F87" s="2" t="s">
        <v>19</v>
      </c>
      <c r="G87">
        <f t="shared" si="10"/>
        <v>2590</v>
      </c>
      <c r="H87">
        <f t="shared" si="7"/>
        <v>2.59</v>
      </c>
    </row>
    <row r="88" spans="3:8" x14ac:dyDescent="0.35">
      <c r="C88" t="s">
        <v>11</v>
      </c>
      <c r="D88">
        <v>25</v>
      </c>
      <c r="E88" t="s">
        <v>90</v>
      </c>
      <c r="F88" s="2" t="s">
        <v>12</v>
      </c>
      <c r="G88">
        <f t="shared" si="10"/>
        <v>1750</v>
      </c>
      <c r="H88">
        <f t="shared" si="7"/>
        <v>1.75</v>
      </c>
    </row>
    <row r="89" spans="3:8" x14ac:dyDescent="0.35">
      <c r="C89" t="s">
        <v>11</v>
      </c>
      <c r="D89">
        <v>14</v>
      </c>
      <c r="E89" t="s">
        <v>91</v>
      </c>
      <c r="F89" s="2" t="s">
        <v>12</v>
      </c>
      <c r="G89">
        <f t="shared" si="10"/>
        <v>980</v>
      </c>
      <c r="H89">
        <f t="shared" si="7"/>
        <v>0.98</v>
      </c>
    </row>
    <row r="90" spans="3:8" x14ac:dyDescent="0.35">
      <c r="C90" t="s">
        <v>11</v>
      </c>
      <c r="D90">
        <v>23</v>
      </c>
      <c r="E90" t="s">
        <v>92</v>
      </c>
      <c r="F90" s="2" t="s">
        <v>12</v>
      </c>
      <c r="G90">
        <f t="shared" si="10"/>
        <v>1610</v>
      </c>
      <c r="H90">
        <f t="shared" si="7"/>
        <v>1.61</v>
      </c>
    </row>
    <row r="91" spans="3:8" x14ac:dyDescent="0.35">
      <c r="C91" t="s">
        <v>14</v>
      </c>
      <c r="D91">
        <v>23</v>
      </c>
      <c r="E91" t="s">
        <v>93</v>
      </c>
      <c r="F91" s="2" t="s">
        <v>16</v>
      </c>
      <c r="G91">
        <f>IF(C91="POTATOE",D91*60,(IF(C91="ognion",D91*40)))</f>
        <v>1380</v>
      </c>
      <c r="H91">
        <f t="shared" si="7"/>
        <v>1.38</v>
      </c>
    </row>
    <row r="92" spans="3:8" x14ac:dyDescent="0.35">
      <c r="C92" t="s">
        <v>11</v>
      </c>
      <c r="D92">
        <v>12</v>
      </c>
      <c r="E92" t="s">
        <v>93</v>
      </c>
      <c r="F92" s="2" t="s">
        <v>16</v>
      </c>
      <c r="G92">
        <f>D92*70</f>
        <v>840</v>
      </c>
      <c r="H92">
        <f t="shared" si="7"/>
        <v>0.84</v>
      </c>
    </row>
    <row r="93" spans="3:8" x14ac:dyDescent="0.35">
      <c r="C93" t="s">
        <v>14</v>
      </c>
      <c r="D93">
        <v>27</v>
      </c>
      <c r="E93" t="s">
        <v>94</v>
      </c>
      <c r="F93" s="2" t="s">
        <v>15</v>
      </c>
      <c r="G93">
        <f>IF(C93="POTATOE",D93*60,(IF(C93="ognion",D93*40)))</f>
        <v>1620</v>
      </c>
      <c r="H93">
        <f t="shared" si="7"/>
        <v>1.62</v>
      </c>
    </row>
    <row r="94" spans="3:8" x14ac:dyDescent="0.35">
      <c r="C94" t="s">
        <v>11</v>
      </c>
      <c r="D94">
        <v>23</v>
      </c>
      <c r="E94" t="s">
        <v>94</v>
      </c>
      <c r="F94" s="2" t="s">
        <v>15</v>
      </c>
      <c r="G94">
        <f>D94*70</f>
        <v>1610</v>
      </c>
      <c r="H94">
        <f t="shared" si="7"/>
        <v>1.61</v>
      </c>
    </row>
    <row r="95" spans="3:8" x14ac:dyDescent="0.35">
      <c r="C95" t="s">
        <v>14</v>
      </c>
      <c r="D95">
        <v>27</v>
      </c>
      <c r="E95" t="s">
        <v>95</v>
      </c>
      <c r="F95" s="2" t="s">
        <v>15</v>
      </c>
      <c r="G95">
        <f>IF(C95="POTATOE",D95*60,(IF(C95="ognion",D95*40)))</f>
        <v>1620</v>
      </c>
      <c r="H95">
        <f t="shared" si="7"/>
        <v>1.62</v>
      </c>
    </row>
    <row r="96" spans="3:8" x14ac:dyDescent="0.35">
      <c r="C96" t="s">
        <v>11</v>
      </c>
      <c r="D96">
        <v>4</v>
      </c>
      <c r="E96" t="s">
        <v>95</v>
      </c>
      <c r="F96" s="2" t="s">
        <v>15</v>
      </c>
      <c r="G96">
        <f>D96*70</f>
        <v>280</v>
      </c>
      <c r="H96">
        <f t="shared" si="7"/>
        <v>0.28000000000000003</v>
      </c>
    </row>
    <row r="97" spans="3:8" x14ac:dyDescent="0.35">
      <c r="C97" t="s">
        <v>14</v>
      </c>
      <c r="D97">
        <v>32</v>
      </c>
      <c r="E97" t="s">
        <v>96</v>
      </c>
      <c r="F97" s="2" t="s">
        <v>15</v>
      </c>
      <c r="G97">
        <f>IF(C97="POTATOE",D97*60,(IF(C97="ognion",D97*40)))</f>
        <v>1920</v>
      </c>
      <c r="H97">
        <f t="shared" si="7"/>
        <v>1.92</v>
      </c>
    </row>
    <row r="98" spans="3:8" x14ac:dyDescent="0.35">
      <c r="C98" t="s">
        <v>11</v>
      </c>
      <c r="D98">
        <v>3</v>
      </c>
      <c r="E98" t="s">
        <v>96</v>
      </c>
      <c r="F98" s="2" t="s">
        <v>15</v>
      </c>
      <c r="G98">
        <f t="shared" ref="G98:G99" si="11">D98*70</f>
        <v>210</v>
      </c>
      <c r="H98">
        <f t="shared" si="7"/>
        <v>0.21</v>
      </c>
    </row>
    <row r="99" spans="3:8" x14ac:dyDescent="0.35">
      <c r="C99" t="s">
        <v>11</v>
      </c>
      <c r="D99">
        <v>41</v>
      </c>
      <c r="E99" t="s">
        <v>47</v>
      </c>
      <c r="F99" s="2" t="s">
        <v>12</v>
      </c>
      <c r="G99">
        <f t="shared" si="11"/>
        <v>2870</v>
      </c>
      <c r="H99">
        <f t="shared" si="7"/>
        <v>2.87</v>
      </c>
    </row>
    <row r="100" spans="3:8" x14ac:dyDescent="0.35">
      <c r="C100" t="s">
        <v>14</v>
      </c>
      <c r="D100">
        <v>23</v>
      </c>
      <c r="E100" t="s">
        <v>93</v>
      </c>
      <c r="F100" s="2" t="s">
        <v>16</v>
      </c>
      <c r="G100">
        <f>IF(C100="POTATOE",D100*60,(IF(C100="ognion",D100*40)))</f>
        <v>1380</v>
      </c>
      <c r="H100">
        <f t="shared" si="7"/>
        <v>1.38</v>
      </c>
    </row>
    <row r="101" spans="3:8" x14ac:dyDescent="0.35">
      <c r="C101" t="s">
        <v>11</v>
      </c>
      <c r="D101">
        <v>12</v>
      </c>
      <c r="E101" t="s">
        <v>93</v>
      </c>
      <c r="F101" s="2" t="s">
        <v>16</v>
      </c>
      <c r="G101">
        <f>D101*70</f>
        <v>840</v>
      </c>
      <c r="H101">
        <f t="shared" si="7"/>
        <v>0.84</v>
      </c>
    </row>
    <row r="102" spans="3:8" x14ac:dyDescent="0.35">
      <c r="C102" t="s">
        <v>14</v>
      </c>
      <c r="D102">
        <v>80</v>
      </c>
      <c r="E102" t="s">
        <v>64</v>
      </c>
      <c r="F102" s="2" t="s">
        <v>12</v>
      </c>
      <c r="G102">
        <f>IF(C102="POTATOE",D102*60,(IF(C102="ognion",D102*40)))</f>
        <v>4800</v>
      </c>
      <c r="H102">
        <f t="shared" si="7"/>
        <v>4.8</v>
      </c>
    </row>
    <row r="103" spans="3:8" x14ac:dyDescent="0.35">
      <c r="C103" t="s">
        <v>14</v>
      </c>
      <c r="D103">
        <v>150</v>
      </c>
      <c r="E103" t="s">
        <v>97</v>
      </c>
      <c r="F103" s="2" t="s">
        <v>12</v>
      </c>
      <c r="G103">
        <f>IF(C103="POTATOE",D103*60,(IF(C103="ognion",D103*40)))</f>
        <v>9000</v>
      </c>
      <c r="H103">
        <f t="shared" si="7"/>
        <v>9</v>
      </c>
    </row>
    <row r="104" spans="3:8" x14ac:dyDescent="0.35">
      <c r="C104" t="s">
        <v>11</v>
      </c>
      <c r="D104">
        <v>11</v>
      </c>
      <c r="E104" t="s">
        <v>39</v>
      </c>
      <c r="F104" s="2" t="s">
        <v>12</v>
      </c>
      <c r="G104">
        <f>D104*70</f>
        <v>770</v>
      </c>
      <c r="H104">
        <f t="shared" si="7"/>
        <v>0.77</v>
      </c>
    </row>
    <row r="105" spans="3:8" x14ac:dyDescent="0.35">
      <c r="C105" t="s">
        <v>14</v>
      </c>
      <c r="D105">
        <v>31</v>
      </c>
      <c r="E105" t="s">
        <v>75</v>
      </c>
      <c r="F105" s="2" t="s">
        <v>12</v>
      </c>
      <c r="G105">
        <f>IF(C105="POTATOE",D105*60,(IF(C105="ognion",D105*40)))</f>
        <v>1860</v>
      </c>
      <c r="H105">
        <f t="shared" si="7"/>
        <v>1.86</v>
      </c>
    </row>
    <row r="106" spans="3:8" x14ac:dyDescent="0.35">
      <c r="C106" t="s">
        <v>14</v>
      </c>
      <c r="D106">
        <v>35</v>
      </c>
      <c r="E106" t="s">
        <v>98</v>
      </c>
      <c r="F106" s="2" t="s">
        <v>12</v>
      </c>
      <c r="G106">
        <f>IF(C106="POTATOE",D106*60,(IF(C106="ognion",D106*40)))</f>
        <v>2100</v>
      </c>
      <c r="H106">
        <f t="shared" si="7"/>
        <v>2.1</v>
      </c>
    </row>
    <row r="107" spans="3:8" x14ac:dyDescent="0.35">
      <c r="C107" t="s">
        <v>11</v>
      </c>
      <c r="D107">
        <v>34</v>
      </c>
      <c r="E107" t="s">
        <v>99</v>
      </c>
      <c r="F107" s="2" t="s">
        <v>19</v>
      </c>
      <c r="G107">
        <f>D107*70</f>
        <v>2380</v>
      </c>
      <c r="H107">
        <f t="shared" si="7"/>
        <v>2.38</v>
      </c>
    </row>
    <row r="108" spans="3:8" x14ac:dyDescent="0.35">
      <c r="C108" t="s">
        <v>18</v>
      </c>
      <c r="D108">
        <v>46</v>
      </c>
      <c r="E108" t="s">
        <v>99</v>
      </c>
      <c r="F108" s="2" t="s">
        <v>19</v>
      </c>
      <c r="G108">
        <f>D108*40</f>
        <v>1840</v>
      </c>
      <c r="H108">
        <f t="shared" si="7"/>
        <v>1.84</v>
      </c>
    </row>
    <row r="109" spans="3:8" x14ac:dyDescent="0.35">
      <c r="C109" t="s">
        <v>11</v>
      </c>
      <c r="D109">
        <v>36</v>
      </c>
      <c r="E109" t="s">
        <v>100</v>
      </c>
      <c r="F109" s="2" t="s">
        <v>12</v>
      </c>
      <c r="G109">
        <f t="shared" ref="G109:G113" si="12">D109*70</f>
        <v>2520</v>
      </c>
      <c r="H109">
        <f t="shared" si="7"/>
        <v>2.52</v>
      </c>
    </row>
    <row r="110" spans="3:8" x14ac:dyDescent="0.35">
      <c r="C110" t="s">
        <v>11</v>
      </c>
      <c r="D110">
        <v>7</v>
      </c>
      <c r="E110" t="s">
        <v>101</v>
      </c>
      <c r="F110" s="2" t="s">
        <v>12</v>
      </c>
      <c r="G110">
        <f t="shared" si="12"/>
        <v>490</v>
      </c>
      <c r="H110">
        <f t="shared" si="7"/>
        <v>0.49</v>
      </c>
    </row>
    <row r="111" spans="3:8" x14ac:dyDescent="0.35">
      <c r="C111" t="s">
        <v>11</v>
      </c>
      <c r="D111">
        <v>26</v>
      </c>
      <c r="E111" t="s">
        <v>102</v>
      </c>
      <c r="F111" s="2" t="s">
        <v>12</v>
      </c>
      <c r="G111">
        <f t="shared" si="12"/>
        <v>1820</v>
      </c>
      <c r="H111">
        <f t="shared" si="7"/>
        <v>1.82</v>
      </c>
    </row>
    <row r="112" spans="3:8" x14ac:dyDescent="0.35">
      <c r="C112" t="s">
        <v>11</v>
      </c>
      <c r="D112">
        <v>12</v>
      </c>
      <c r="E112" t="s">
        <v>103</v>
      </c>
      <c r="F112" s="2" t="s">
        <v>12</v>
      </c>
      <c r="G112">
        <f t="shared" si="12"/>
        <v>840</v>
      </c>
      <c r="H112">
        <f t="shared" si="7"/>
        <v>0.84</v>
      </c>
    </row>
    <row r="113" spans="3:8" x14ac:dyDescent="0.35">
      <c r="C113" t="s">
        <v>11</v>
      </c>
      <c r="D113">
        <v>49</v>
      </c>
      <c r="E113" t="s">
        <v>37</v>
      </c>
      <c r="F113" s="2" t="s">
        <v>12</v>
      </c>
      <c r="G113">
        <f t="shared" si="12"/>
        <v>3430</v>
      </c>
      <c r="H113">
        <f t="shared" si="7"/>
        <v>3.43</v>
      </c>
    </row>
    <row r="114" spans="3:8" x14ac:dyDescent="0.35">
      <c r="C114" t="s">
        <v>14</v>
      </c>
      <c r="D114">
        <v>30</v>
      </c>
      <c r="E114" t="s">
        <v>88</v>
      </c>
      <c r="F114" s="2" t="s">
        <v>12</v>
      </c>
      <c r="G114">
        <f>IF(C114="POTATOE",D114*60,(IF(C114="ognion",D114*40)))</f>
        <v>1800</v>
      </c>
      <c r="H114">
        <f t="shared" si="7"/>
        <v>1.8</v>
      </c>
    </row>
    <row r="115" spans="3:8" x14ac:dyDescent="0.35">
      <c r="C115" t="s">
        <v>14</v>
      </c>
      <c r="D115">
        <v>5</v>
      </c>
      <c r="E115" t="s">
        <v>104</v>
      </c>
      <c r="F115" s="2" t="s">
        <v>12</v>
      </c>
      <c r="G115">
        <f>IF(C115="POTATOE",D115*60,(IF(C115="ognion",D115*40)))</f>
        <v>300</v>
      </c>
      <c r="H115">
        <f t="shared" si="7"/>
        <v>0.3</v>
      </c>
    </row>
    <row r="116" spans="3:8" x14ac:dyDescent="0.35">
      <c r="C116" t="s">
        <v>11</v>
      </c>
      <c r="D116">
        <v>40</v>
      </c>
      <c r="E116" t="s">
        <v>104</v>
      </c>
      <c r="F116" s="2" t="s">
        <v>12</v>
      </c>
      <c r="G116">
        <f>D116*70</f>
        <v>2800</v>
      </c>
      <c r="H116">
        <f t="shared" si="7"/>
        <v>2.8</v>
      </c>
    </row>
    <row r="117" spans="3:8" x14ac:dyDescent="0.35">
      <c r="C117" t="s">
        <v>14</v>
      </c>
      <c r="D117">
        <v>105</v>
      </c>
      <c r="E117" t="s">
        <v>105</v>
      </c>
      <c r="F117" s="2" t="s">
        <v>12</v>
      </c>
      <c r="G117">
        <f>IF(C117="POTATOE",D117*60,(IF(C117="ognion",D117*40)))</f>
        <v>6300</v>
      </c>
      <c r="H117">
        <f t="shared" si="7"/>
        <v>6.3</v>
      </c>
    </row>
    <row r="118" spans="3:8" x14ac:dyDescent="0.35">
      <c r="C118" t="s">
        <v>14</v>
      </c>
      <c r="D118">
        <v>31</v>
      </c>
      <c r="E118" t="s">
        <v>106</v>
      </c>
      <c r="F118" s="2" t="s">
        <v>19</v>
      </c>
      <c r="G118">
        <f>IF(C118="POTATOE",D118*60,(IF(C118="ognion",D118*40)))</f>
        <v>1860</v>
      </c>
      <c r="H118">
        <f t="shared" si="7"/>
        <v>1.86</v>
      </c>
    </row>
    <row r="119" spans="3:8" x14ac:dyDescent="0.35">
      <c r="C119" t="s">
        <v>14</v>
      </c>
      <c r="D119">
        <v>29</v>
      </c>
      <c r="E119" t="s">
        <v>83</v>
      </c>
      <c r="F119" s="2" t="s">
        <v>19</v>
      </c>
      <c r="G119">
        <f>IF(C119="POTATOE",D119*60,(IF(C119="ognion",D119*40)))</f>
        <v>1740</v>
      </c>
      <c r="H119">
        <f t="shared" si="7"/>
        <v>1.74</v>
      </c>
    </row>
    <row r="120" spans="3:8" x14ac:dyDescent="0.35">
      <c r="C120" t="s">
        <v>11</v>
      </c>
      <c r="D120">
        <v>21</v>
      </c>
      <c r="E120" t="s">
        <v>39</v>
      </c>
      <c r="F120" s="2" t="s">
        <v>12</v>
      </c>
      <c r="G120">
        <f t="shared" ref="G120:G123" si="13">D120*70</f>
        <v>1470</v>
      </c>
      <c r="H120">
        <f t="shared" si="7"/>
        <v>1.47</v>
      </c>
    </row>
    <row r="121" spans="3:8" x14ac:dyDescent="0.35">
      <c r="C121" t="s">
        <v>11</v>
      </c>
      <c r="D121">
        <v>1</v>
      </c>
      <c r="E121" t="s">
        <v>107</v>
      </c>
      <c r="F121" s="2" t="s">
        <v>12</v>
      </c>
      <c r="G121">
        <f t="shared" si="13"/>
        <v>70</v>
      </c>
      <c r="H121">
        <f t="shared" si="7"/>
        <v>7.0000000000000007E-2</v>
      </c>
    </row>
    <row r="122" spans="3:8" x14ac:dyDescent="0.35">
      <c r="C122" t="s">
        <v>11</v>
      </c>
      <c r="D122">
        <v>10</v>
      </c>
      <c r="E122" t="s">
        <v>108</v>
      </c>
      <c r="F122" s="2" t="s">
        <v>12</v>
      </c>
      <c r="G122">
        <f t="shared" si="13"/>
        <v>700</v>
      </c>
      <c r="H122">
        <f t="shared" si="7"/>
        <v>0.7</v>
      </c>
    </row>
    <row r="123" spans="3:8" x14ac:dyDescent="0.35">
      <c r="C123" t="s">
        <v>11</v>
      </c>
      <c r="D123">
        <v>10</v>
      </c>
      <c r="E123" t="s">
        <v>48</v>
      </c>
      <c r="F123" s="2" t="s">
        <v>19</v>
      </c>
      <c r="G123">
        <f t="shared" si="13"/>
        <v>700</v>
      </c>
      <c r="H123">
        <f t="shared" si="7"/>
        <v>0.7</v>
      </c>
    </row>
    <row r="124" spans="3:8" x14ac:dyDescent="0.35">
      <c r="C124" t="s">
        <v>14</v>
      </c>
      <c r="D124">
        <v>76</v>
      </c>
      <c r="E124" t="s">
        <v>109</v>
      </c>
      <c r="F124" s="2" t="s">
        <v>12</v>
      </c>
      <c r="G124">
        <f>IF(C124="POTATOE",D124*60,(IF(C124="ognion",D124*40)))</f>
        <v>4560</v>
      </c>
      <c r="H124">
        <f t="shared" si="7"/>
        <v>4.5599999999999996</v>
      </c>
    </row>
    <row r="125" spans="3:8" x14ac:dyDescent="0.35">
      <c r="C125" t="s">
        <v>14</v>
      </c>
      <c r="D125">
        <v>32</v>
      </c>
      <c r="E125" t="s">
        <v>39</v>
      </c>
      <c r="F125" s="2" t="s">
        <v>12</v>
      </c>
      <c r="G125">
        <f>IF(C125="POTATOE",D125*60,(IF(C125="ognion",D125*40)))</f>
        <v>1920</v>
      </c>
      <c r="H125">
        <f t="shared" si="7"/>
        <v>1.92</v>
      </c>
    </row>
    <row r="126" spans="3:8" x14ac:dyDescent="0.35">
      <c r="C126" t="s">
        <v>14</v>
      </c>
      <c r="D126">
        <v>50</v>
      </c>
      <c r="E126" t="s">
        <v>110</v>
      </c>
      <c r="F126" s="2" t="s">
        <v>12</v>
      </c>
      <c r="G126">
        <f>IF(C126="POTATOE",D126*60,(IF(C126="ognion",D126*40)))</f>
        <v>3000</v>
      </c>
      <c r="H126">
        <f t="shared" si="7"/>
        <v>3</v>
      </c>
    </row>
    <row r="127" spans="3:8" x14ac:dyDescent="0.35">
      <c r="C127" t="s">
        <v>14</v>
      </c>
      <c r="D127">
        <v>37</v>
      </c>
      <c r="E127" t="s">
        <v>111</v>
      </c>
      <c r="F127" s="2" t="s">
        <v>12</v>
      </c>
      <c r="G127">
        <f>IF(C127="POTATOE",D127*60,(IF(C127="ognion",D127*40)))</f>
        <v>2220</v>
      </c>
      <c r="H127">
        <f t="shared" si="7"/>
        <v>2.2200000000000002</v>
      </c>
    </row>
    <row r="128" spans="3:8" x14ac:dyDescent="0.35">
      <c r="C128" t="s">
        <v>11</v>
      </c>
      <c r="D128">
        <v>20</v>
      </c>
      <c r="E128" t="s">
        <v>112</v>
      </c>
      <c r="F128" s="2" t="s">
        <v>12</v>
      </c>
      <c r="G128">
        <f t="shared" ref="G128:G130" si="14">D128*70</f>
        <v>1400</v>
      </c>
      <c r="H128">
        <f t="shared" si="7"/>
        <v>1.4</v>
      </c>
    </row>
    <row r="129" spans="3:8" x14ac:dyDescent="0.35">
      <c r="C129" t="s">
        <v>11</v>
      </c>
      <c r="D129">
        <v>47</v>
      </c>
      <c r="E129" t="s">
        <v>113</v>
      </c>
      <c r="F129" s="2" t="s">
        <v>15</v>
      </c>
      <c r="G129">
        <f t="shared" si="14"/>
        <v>3290</v>
      </c>
      <c r="H129">
        <f t="shared" si="7"/>
        <v>3.29</v>
      </c>
    </row>
    <row r="130" spans="3:8" x14ac:dyDescent="0.35">
      <c r="C130" t="s">
        <v>11</v>
      </c>
      <c r="D130">
        <v>24</v>
      </c>
      <c r="E130" t="s">
        <v>107</v>
      </c>
      <c r="F130" s="2" t="s">
        <v>12</v>
      </c>
      <c r="G130">
        <f t="shared" si="14"/>
        <v>1680</v>
      </c>
      <c r="H130">
        <f t="shared" si="7"/>
        <v>1.68</v>
      </c>
    </row>
    <row r="131" spans="3:8" x14ac:dyDescent="0.35">
      <c r="C131" t="s">
        <v>14</v>
      </c>
      <c r="D131">
        <v>19</v>
      </c>
      <c r="E131" t="s">
        <v>99</v>
      </c>
      <c r="F131" s="2" t="s">
        <v>19</v>
      </c>
      <c r="G131">
        <f>IF(C131="POTATOE",D131*60,(IF(C131="ognion",D131*40)))</f>
        <v>1140</v>
      </c>
      <c r="H131">
        <f t="shared" si="7"/>
        <v>1.1399999999999999</v>
      </c>
    </row>
    <row r="132" spans="3:8" x14ac:dyDescent="0.35">
      <c r="C132" t="s">
        <v>11</v>
      </c>
      <c r="D132">
        <v>16</v>
      </c>
      <c r="E132" t="s">
        <v>88</v>
      </c>
      <c r="F132" s="2" t="s">
        <v>12</v>
      </c>
      <c r="G132">
        <f>D132*70</f>
        <v>1120</v>
      </c>
      <c r="H132">
        <f t="shared" ref="H132:H195" si="15">G132/1000</f>
        <v>1.1200000000000001</v>
      </c>
    </row>
    <row r="133" spans="3:8" x14ac:dyDescent="0.35">
      <c r="C133" t="s">
        <v>18</v>
      </c>
      <c r="D133">
        <v>148</v>
      </c>
      <c r="E133" t="s">
        <v>115</v>
      </c>
      <c r="G133">
        <f>D133*40</f>
        <v>5920</v>
      </c>
      <c r="H133">
        <f t="shared" si="15"/>
        <v>5.92</v>
      </c>
    </row>
    <row r="134" spans="3:8" x14ac:dyDescent="0.35">
      <c r="C134" t="s">
        <v>14</v>
      </c>
      <c r="D134">
        <v>34</v>
      </c>
      <c r="E134" t="s">
        <v>116</v>
      </c>
      <c r="F134" s="2" t="s">
        <v>17</v>
      </c>
      <c r="G134">
        <f>IF(C134="POTATOE",D134*60,(IF(C134="ognion",D134*40)))</f>
        <v>2040</v>
      </c>
      <c r="H134">
        <f t="shared" si="15"/>
        <v>2.04</v>
      </c>
    </row>
    <row r="135" spans="3:8" x14ac:dyDescent="0.35">
      <c r="C135" t="s">
        <v>11</v>
      </c>
      <c r="D135">
        <v>24</v>
      </c>
      <c r="E135" t="s">
        <v>116</v>
      </c>
      <c r="F135" s="2" t="s">
        <v>17</v>
      </c>
      <c r="G135">
        <f>D135*70</f>
        <v>1680</v>
      </c>
      <c r="H135">
        <f t="shared" si="15"/>
        <v>1.68</v>
      </c>
    </row>
    <row r="136" spans="3:8" x14ac:dyDescent="0.35">
      <c r="C136" t="s">
        <v>14</v>
      </c>
      <c r="D136">
        <v>65</v>
      </c>
      <c r="E136" t="s">
        <v>48</v>
      </c>
      <c r="F136" s="2" t="s">
        <v>12</v>
      </c>
      <c r="G136">
        <f>IF(C136="POTATOE",D136*60,(IF(C136="ognion",D136*40)))</f>
        <v>3900</v>
      </c>
      <c r="H136">
        <f t="shared" si="15"/>
        <v>3.9</v>
      </c>
    </row>
    <row r="137" spans="3:8" x14ac:dyDescent="0.35">
      <c r="C137" t="s">
        <v>11</v>
      </c>
      <c r="D137">
        <v>26</v>
      </c>
      <c r="E137" t="s">
        <v>48</v>
      </c>
      <c r="F137" s="2" t="s">
        <v>12</v>
      </c>
      <c r="G137">
        <f>D137*70</f>
        <v>1820</v>
      </c>
      <c r="H137">
        <f t="shared" si="15"/>
        <v>1.82</v>
      </c>
    </row>
    <row r="138" spans="3:8" x14ac:dyDescent="0.35">
      <c r="C138" t="s">
        <v>14</v>
      </c>
      <c r="D138">
        <v>39</v>
      </c>
      <c r="E138" t="s">
        <v>116</v>
      </c>
      <c r="F138" s="2" t="s">
        <v>17</v>
      </c>
      <c r="G138">
        <f>IF(C138="POTATOE",D138*60,(IF(C138="ognion",D138*40)))</f>
        <v>2340</v>
      </c>
      <c r="H138">
        <f t="shared" si="15"/>
        <v>2.34</v>
      </c>
    </row>
    <row r="139" spans="3:8" x14ac:dyDescent="0.35">
      <c r="C139" t="s">
        <v>14</v>
      </c>
      <c r="D139">
        <v>21</v>
      </c>
      <c r="E139" t="s">
        <v>117</v>
      </c>
      <c r="F139" s="2" t="s">
        <v>12</v>
      </c>
      <c r="G139">
        <f>IF(C139="POTATOE",D139*60,(IF(C139="ognion",D139*40)))</f>
        <v>1260</v>
      </c>
      <c r="H139">
        <f t="shared" si="15"/>
        <v>1.26</v>
      </c>
    </row>
    <row r="140" spans="3:8" x14ac:dyDescent="0.35">
      <c r="C140" t="s">
        <v>11</v>
      </c>
      <c r="D140">
        <v>22</v>
      </c>
      <c r="E140" t="s">
        <v>118</v>
      </c>
      <c r="F140" s="2" t="s">
        <v>12</v>
      </c>
      <c r="G140">
        <f>D140*70</f>
        <v>1540</v>
      </c>
      <c r="H140">
        <f t="shared" si="15"/>
        <v>1.54</v>
      </c>
    </row>
    <row r="141" spans="3:8" x14ac:dyDescent="0.35">
      <c r="C141" t="s">
        <v>18</v>
      </c>
      <c r="D141">
        <v>99</v>
      </c>
      <c r="E141" t="s">
        <v>119</v>
      </c>
      <c r="F141" s="2" t="s">
        <v>12</v>
      </c>
      <c r="G141">
        <f t="shared" ref="G141:G142" si="16">D141*40</f>
        <v>3960</v>
      </c>
      <c r="H141">
        <f t="shared" si="15"/>
        <v>3.96</v>
      </c>
    </row>
    <row r="142" spans="3:8" x14ac:dyDescent="0.35">
      <c r="C142" t="s">
        <v>18</v>
      </c>
      <c r="D142">
        <v>62</v>
      </c>
      <c r="E142" t="s">
        <v>38</v>
      </c>
      <c r="F142" s="2" t="s">
        <v>12</v>
      </c>
      <c r="G142">
        <f t="shared" si="16"/>
        <v>2480</v>
      </c>
      <c r="H142">
        <f t="shared" si="15"/>
        <v>2.48</v>
      </c>
    </row>
    <row r="143" spans="3:8" x14ac:dyDescent="0.35">
      <c r="C143" t="s">
        <v>11</v>
      </c>
      <c r="D143">
        <v>24</v>
      </c>
      <c r="E143" t="s">
        <v>38</v>
      </c>
      <c r="F143" s="2" t="s">
        <v>12</v>
      </c>
      <c r="G143">
        <f>D143*70</f>
        <v>1680</v>
      </c>
      <c r="H143">
        <f t="shared" si="15"/>
        <v>1.68</v>
      </c>
    </row>
    <row r="144" spans="3:8" x14ac:dyDescent="0.35">
      <c r="C144" t="s">
        <v>14</v>
      </c>
      <c r="D144">
        <v>58</v>
      </c>
      <c r="E144" t="s">
        <v>43</v>
      </c>
      <c r="F144" s="2" t="s">
        <v>12</v>
      </c>
      <c r="G144">
        <f>IF(C144="POTATOE",D144*60,(IF(C144="ognion",D144*40)))</f>
        <v>3480</v>
      </c>
      <c r="H144">
        <f t="shared" si="15"/>
        <v>3.48</v>
      </c>
    </row>
    <row r="145" spans="3:8" x14ac:dyDescent="0.35">
      <c r="C145" t="s">
        <v>11</v>
      </c>
      <c r="D145">
        <v>25</v>
      </c>
      <c r="E145" t="s">
        <v>120</v>
      </c>
      <c r="F145" s="2" t="s">
        <v>12</v>
      </c>
      <c r="G145">
        <f>D145*70</f>
        <v>1750</v>
      </c>
      <c r="H145">
        <f t="shared" si="15"/>
        <v>1.75</v>
      </c>
    </row>
    <row r="146" spans="3:8" x14ac:dyDescent="0.35">
      <c r="C146" t="s">
        <v>14</v>
      </c>
      <c r="D146">
        <v>71</v>
      </c>
      <c r="E146" t="s">
        <v>121</v>
      </c>
      <c r="F146" s="2" t="s">
        <v>12</v>
      </c>
      <c r="G146">
        <f>IF(C146="POTATOE",D146*60,(IF(C146="ognion",D146*40)))</f>
        <v>4260</v>
      </c>
      <c r="H146">
        <f t="shared" si="15"/>
        <v>4.26</v>
      </c>
    </row>
    <row r="147" spans="3:8" x14ac:dyDescent="0.35">
      <c r="C147" t="s">
        <v>14</v>
      </c>
      <c r="D147">
        <v>10</v>
      </c>
      <c r="E147" t="s">
        <v>48</v>
      </c>
      <c r="F147" s="2" t="s">
        <v>12</v>
      </c>
      <c r="G147">
        <f>IF(C147="POTATOE",D147*60,(IF(C147="ognion",D147*40)))</f>
        <v>600</v>
      </c>
      <c r="H147">
        <f t="shared" si="15"/>
        <v>0.6</v>
      </c>
    </row>
    <row r="148" spans="3:8" x14ac:dyDescent="0.35">
      <c r="C148" t="s">
        <v>11</v>
      </c>
      <c r="D148">
        <v>11</v>
      </c>
      <c r="E148" t="s">
        <v>39</v>
      </c>
      <c r="F148" s="2" t="s">
        <v>12</v>
      </c>
      <c r="G148">
        <f>D148*70</f>
        <v>770</v>
      </c>
      <c r="H148">
        <f t="shared" si="15"/>
        <v>0.77</v>
      </c>
    </row>
    <row r="149" spans="3:8" x14ac:dyDescent="0.35">
      <c r="C149" t="s">
        <v>14</v>
      </c>
      <c r="D149">
        <v>99</v>
      </c>
      <c r="E149" t="s">
        <v>41</v>
      </c>
      <c r="F149" s="2" t="s">
        <v>19</v>
      </c>
      <c r="G149">
        <f>IF(C149="POTATOE",D149*60,(IF(C149="ognion",D149*40)))</f>
        <v>5940</v>
      </c>
      <c r="H149">
        <f t="shared" si="15"/>
        <v>5.94</v>
      </c>
    </row>
    <row r="150" spans="3:8" x14ac:dyDescent="0.35">
      <c r="C150" t="s">
        <v>14</v>
      </c>
      <c r="D150">
        <v>14</v>
      </c>
      <c r="E150" t="s">
        <v>64</v>
      </c>
      <c r="F150" s="2" t="s">
        <v>19</v>
      </c>
      <c r="G150">
        <f>IF(C150="POTATOE",D150*60,(IF(C150="ognion",D150*40)))</f>
        <v>840</v>
      </c>
      <c r="H150">
        <f t="shared" si="15"/>
        <v>0.84</v>
      </c>
    </row>
    <row r="151" spans="3:8" x14ac:dyDescent="0.35">
      <c r="C151" t="s">
        <v>11</v>
      </c>
      <c r="D151">
        <v>14</v>
      </c>
      <c r="E151" t="s">
        <v>64</v>
      </c>
      <c r="F151" s="2" t="s">
        <v>19</v>
      </c>
      <c r="G151">
        <f>D151*70</f>
        <v>980</v>
      </c>
      <c r="H151">
        <f t="shared" si="15"/>
        <v>0.98</v>
      </c>
    </row>
    <row r="152" spans="3:8" x14ac:dyDescent="0.35">
      <c r="C152" t="s">
        <v>14</v>
      </c>
      <c r="D152">
        <v>55</v>
      </c>
      <c r="E152" t="s">
        <v>39</v>
      </c>
      <c r="F152" s="2" t="s">
        <v>12</v>
      </c>
      <c r="G152">
        <f>IF(C152="POTATOE",D152*60,(IF(C152="ognion",D152*40)))</f>
        <v>3300</v>
      </c>
      <c r="H152">
        <f t="shared" si="15"/>
        <v>3.3</v>
      </c>
    </row>
    <row r="153" spans="3:8" x14ac:dyDescent="0.35">
      <c r="C153" t="s">
        <v>14</v>
      </c>
      <c r="D153">
        <v>18</v>
      </c>
      <c r="E153" t="s">
        <v>122</v>
      </c>
      <c r="F153" s="2" t="s">
        <v>12</v>
      </c>
      <c r="G153">
        <f>IF(C153="POTATOE",D153*60,(IF(C153="ognion",D153*40)))</f>
        <v>1080</v>
      </c>
      <c r="H153">
        <f t="shared" si="15"/>
        <v>1.08</v>
      </c>
    </row>
    <row r="154" spans="3:8" x14ac:dyDescent="0.35">
      <c r="C154" t="s">
        <v>11</v>
      </c>
      <c r="D154">
        <v>4</v>
      </c>
      <c r="E154" t="s">
        <v>122</v>
      </c>
      <c r="F154" s="2" t="s">
        <v>12</v>
      </c>
      <c r="G154">
        <f>D154*70</f>
        <v>280</v>
      </c>
      <c r="H154">
        <f t="shared" si="15"/>
        <v>0.28000000000000003</v>
      </c>
    </row>
    <row r="155" spans="3:8" x14ac:dyDescent="0.35">
      <c r="C155" t="s">
        <v>14</v>
      </c>
      <c r="D155">
        <v>29</v>
      </c>
      <c r="E155" t="s">
        <v>123</v>
      </c>
      <c r="F155" s="2" t="s">
        <v>12</v>
      </c>
      <c r="G155">
        <f>IF(C155="POTATOE",D155*60,(IF(C155="ognion",D155*40)))</f>
        <v>1740</v>
      </c>
      <c r="H155">
        <f t="shared" si="15"/>
        <v>1.74</v>
      </c>
    </row>
    <row r="156" spans="3:8" x14ac:dyDescent="0.35">
      <c r="C156" t="s">
        <v>11</v>
      </c>
      <c r="D156">
        <v>2</v>
      </c>
      <c r="E156" t="s">
        <v>123</v>
      </c>
      <c r="F156" s="2" t="s">
        <v>12</v>
      </c>
      <c r="G156">
        <f>D156*70</f>
        <v>140</v>
      </c>
      <c r="H156">
        <f t="shared" si="15"/>
        <v>0.14000000000000001</v>
      </c>
    </row>
    <row r="157" spans="3:8" x14ac:dyDescent="0.35">
      <c r="C157" t="s">
        <v>14</v>
      </c>
      <c r="D157">
        <v>13</v>
      </c>
      <c r="E157" t="s">
        <v>38</v>
      </c>
      <c r="F157" s="2" t="s">
        <v>12</v>
      </c>
      <c r="G157">
        <f>IF(C157="POTATOE",D157*60,(IF(C157="ognion",D157*40)))</f>
        <v>780</v>
      </c>
      <c r="H157">
        <f t="shared" si="15"/>
        <v>0.78</v>
      </c>
    </row>
    <row r="158" spans="3:8" x14ac:dyDescent="0.35">
      <c r="C158" t="s">
        <v>11</v>
      </c>
      <c r="D158">
        <v>8</v>
      </c>
      <c r="E158" t="s">
        <v>38</v>
      </c>
      <c r="F158" s="2" t="s">
        <v>12</v>
      </c>
      <c r="G158">
        <f>D158*70</f>
        <v>560</v>
      </c>
      <c r="H158">
        <f t="shared" si="15"/>
        <v>0.56000000000000005</v>
      </c>
    </row>
    <row r="159" spans="3:8" x14ac:dyDescent="0.35">
      <c r="C159" t="s">
        <v>14</v>
      </c>
      <c r="D159">
        <v>20</v>
      </c>
      <c r="E159" t="s">
        <v>36</v>
      </c>
      <c r="F159" s="2" t="s">
        <v>12</v>
      </c>
      <c r="G159">
        <f>IF(C159="POTATOE",D159*60,(IF(C159="ognion",D159*40)))</f>
        <v>1200</v>
      </c>
      <c r="H159">
        <f t="shared" si="15"/>
        <v>1.2</v>
      </c>
    </row>
    <row r="160" spans="3:8" x14ac:dyDescent="0.35">
      <c r="C160" t="s">
        <v>14</v>
      </c>
      <c r="D160">
        <v>12</v>
      </c>
      <c r="E160" t="s">
        <v>124</v>
      </c>
      <c r="F160" s="2" t="s">
        <v>12</v>
      </c>
      <c r="G160">
        <f>IF(C160="POTATOE",D160*60,(IF(C160="ognion",D160*40)))</f>
        <v>720</v>
      </c>
      <c r="H160">
        <f t="shared" si="15"/>
        <v>0.72</v>
      </c>
    </row>
    <row r="161" spans="3:8" x14ac:dyDescent="0.35">
      <c r="C161" t="s">
        <v>11</v>
      </c>
      <c r="D161">
        <v>2</v>
      </c>
      <c r="E161" t="s">
        <v>124</v>
      </c>
      <c r="F161" s="2" t="s">
        <v>12</v>
      </c>
      <c r="G161">
        <f>D161*70</f>
        <v>140</v>
      </c>
      <c r="H161">
        <f t="shared" si="15"/>
        <v>0.14000000000000001</v>
      </c>
    </row>
    <row r="162" spans="3:8" x14ac:dyDescent="0.35">
      <c r="C162" t="s">
        <v>14</v>
      </c>
      <c r="D162">
        <v>63</v>
      </c>
      <c r="E162" t="s">
        <v>107</v>
      </c>
      <c r="F162" s="2" t="s">
        <v>12</v>
      </c>
      <c r="G162">
        <f>IF(C162="POTATOE",D162*60,(IF(C162="ognion",D162*40)))</f>
        <v>3780</v>
      </c>
      <c r="H162">
        <f t="shared" si="15"/>
        <v>3.78</v>
      </c>
    </row>
    <row r="163" spans="3:8" x14ac:dyDescent="0.35">
      <c r="C163" t="s">
        <v>14</v>
      </c>
      <c r="D163">
        <v>55</v>
      </c>
      <c r="E163" t="s">
        <v>125</v>
      </c>
      <c r="F163" s="2" t="s">
        <v>12</v>
      </c>
      <c r="G163">
        <f>IF(C163="POTATOE",D163*60,(IF(C163="ognion",D163*40)))</f>
        <v>3300</v>
      </c>
      <c r="H163">
        <f t="shared" si="15"/>
        <v>3.3</v>
      </c>
    </row>
    <row r="164" spans="3:8" x14ac:dyDescent="0.35">
      <c r="C164" t="s">
        <v>14</v>
      </c>
      <c r="D164">
        <v>21</v>
      </c>
      <c r="E164" t="s">
        <v>126</v>
      </c>
      <c r="F164" s="2" t="s">
        <v>19</v>
      </c>
      <c r="G164">
        <f>IF(C164="POTATOE",D164*60,(IF(C164="ognion",D164*40)))</f>
        <v>1260</v>
      </c>
      <c r="H164">
        <f t="shared" si="15"/>
        <v>1.26</v>
      </c>
    </row>
    <row r="165" spans="3:8" x14ac:dyDescent="0.35">
      <c r="C165" t="s">
        <v>11</v>
      </c>
      <c r="D165">
        <v>8</v>
      </c>
      <c r="E165" t="s">
        <v>83</v>
      </c>
      <c r="F165" s="2" t="s">
        <v>19</v>
      </c>
      <c r="G165">
        <f t="shared" ref="G165:G166" si="17">D165*70</f>
        <v>560</v>
      </c>
      <c r="H165">
        <f t="shared" si="15"/>
        <v>0.56000000000000005</v>
      </c>
    </row>
    <row r="166" spans="3:8" x14ac:dyDescent="0.35">
      <c r="C166" t="s">
        <v>11</v>
      </c>
      <c r="D166">
        <v>177</v>
      </c>
      <c r="E166" t="s">
        <v>127</v>
      </c>
      <c r="F166" s="2" t="s">
        <v>12</v>
      </c>
      <c r="G166">
        <f t="shared" si="17"/>
        <v>12390</v>
      </c>
      <c r="H166">
        <f t="shared" si="15"/>
        <v>12.39</v>
      </c>
    </row>
    <row r="167" spans="3:8" x14ac:dyDescent="0.35">
      <c r="C167" t="s">
        <v>14</v>
      </c>
      <c r="D167">
        <v>66</v>
      </c>
      <c r="E167" t="s">
        <v>43</v>
      </c>
      <c r="F167" s="2" t="s">
        <v>12</v>
      </c>
      <c r="G167">
        <f>IF(C167="POTATOE",D167*60,(IF(C167="ognion",D167*40)))</f>
        <v>3960</v>
      </c>
      <c r="H167">
        <f t="shared" si="15"/>
        <v>3.96</v>
      </c>
    </row>
    <row r="168" spans="3:8" x14ac:dyDescent="0.35">
      <c r="C168" t="s">
        <v>14</v>
      </c>
      <c r="D168">
        <v>38</v>
      </c>
      <c r="E168" t="s">
        <v>128</v>
      </c>
      <c r="F168" s="2" t="s">
        <v>12</v>
      </c>
      <c r="G168">
        <f>IF(C168="POTATOE",D168*60,(IF(C168="ognion",D168*40)))</f>
        <v>2280</v>
      </c>
      <c r="H168">
        <f t="shared" si="15"/>
        <v>2.2799999999999998</v>
      </c>
    </row>
    <row r="169" spans="3:8" x14ac:dyDescent="0.35">
      <c r="C169" t="s">
        <v>11</v>
      </c>
      <c r="D169">
        <v>35</v>
      </c>
      <c r="E169" t="s">
        <v>128</v>
      </c>
      <c r="F169" s="2" t="s">
        <v>12</v>
      </c>
      <c r="G169">
        <f>D169*70</f>
        <v>2450</v>
      </c>
      <c r="H169">
        <f t="shared" si="15"/>
        <v>2.4500000000000002</v>
      </c>
    </row>
    <row r="170" spans="3:8" x14ac:dyDescent="0.35">
      <c r="C170" t="s">
        <v>14</v>
      </c>
      <c r="D170">
        <v>14</v>
      </c>
      <c r="E170" t="s">
        <v>43</v>
      </c>
      <c r="F170" s="2" t="s">
        <v>12</v>
      </c>
      <c r="G170">
        <f>IF(C170="POTATOE",D170*60,(IF(C170="ognion",D170*40)))</f>
        <v>840</v>
      </c>
      <c r="H170">
        <f t="shared" si="15"/>
        <v>0.84</v>
      </c>
    </row>
    <row r="171" spans="3:8" x14ac:dyDescent="0.35">
      <c r="C171" t="s">
        <v>11</v>
      </c>
      <c r="D171">
        <v>6</v>
      </c>
      <c r="E171" t="s">
        <v>43</v>
      </c>
      <c r="F171" s="2" t="s">
        <v>12</v>
      </c>
      <c r="G171">
        <f t="shared" ref="G171:G173" si="18">D171*70</f>
        <v>420</v>
      </c>
      <c r="H171">
        <f t="shared" si="15"/>
        <v>0.42</v>
      </c>
    </row>
    <row r="172" spans="3:8" x14ac:dyDescent="0.35">
      <c r="C172" t="s">
        <v>11</v>
      </c>
      <c r="D172">
        <v>23</v>
      </c>
      <c r="E172" t="s">
        <v>73</v>
      </c>
      <c r="F172" s="2" t="s">
        <v>12</v>
      </c>
      <c r="G172">
        <f t="shared" si="18"/>
        <v>1610</v>
      </c>
      <c r="H172">
        <f t="shared" si="15"/>
        <v>1.61</v>
      </c>
    </row>
    <row r="173" spans="3:8" x14ac:dyDescent="0.35">
      <c r="C173" t="s">
        <v>11</v>
      </c>
      <c r="D173">
        <v>143</v>
      </c>
      <c r="E173" t="s">
        <v>48</v>
      </c>
      <c r="F173" s="2" t="s">
        <v>12</v>
      </c>
      <c r="G173">
        <f t="shared" si="18"/>
        <v>10010</v>
      </c>
      <c r="H173">
        <f t="shared" si="15"/>
        <v>10.01</v>
      </c>
    </row>
    <row r="174" spans="3:8" x14ac:dyDescent="0.35">
      <c r="C174" t="s">
        <v>14</v>
      </c>
      <c r="D174">
        <v>36.5</v>
      </c>
      <c r="E174" t="s">
        <v>129</v>
      </c>
      <c r="F174" s="2" t="s">
        <v>16</v>
      </c>
      <c r="G174">
        <f>IF(C174="POTATOE",D174*60,(IF(C174="ognion",D174*40)))</f>
        <v>2190</v>
      </c>
      <c r="H174">
        <f t="shared" si="15"/>
        <v>2.19</v>
      </c>
    </row>
    <row r="175" spans="3:8" x14ac:dyDescent="0.35">
      <c r="C175" t="s">
        <v>14</v>
      </c>
      <c r="D175">
        <v>23</v>
      </c>
      <c r="E175" t="s">
        <v>38</v>
      </c>
      <c r="F175" s="2" t="s">
        <v>16</v>
      </c>
      <c r="G175">
        <f>IF(C175="POTATOE",D175*60,(IF(C175="ognion",D175*40)))</f>
        <v>1380</v>
      </c>
      <c r="H175">
        <f t="shared" si="15"/>
        <v>1.38</v>
      </c>
    </row>
    <row r="176" spans="3:8" x14ac:dyDescent="0.35">
      <c r="C176" t="s">
        <v>14</v>
      </c>
      <c r="D176">
        <v>9</v>
      </c>
      <c r="E176" t="s">
        <v>130</v>
      </c>
      <c r="F176" s="2" t="s">
        <v>25</v>
      </c>
      <c r="G176">
        <f>IF(C176="POTATOE",D176*60,(IF(C176="ognion",D176*40)))</f>
        <v>540</v>
      </c>
      <c r="H176">
        <f t="shared" si="15"/>
        <v>0.54</v>
      </c>
    </row>
    <row r="177" spans="3:8" x14ac:dyDescent="0.35">
      <c r="C177" t="s">
        <v>11</v>
      </c>
      <c r="D177">
        <v>6</v>
      </c>
      <c r="E177" t="s">
        <v>130</v>
      </c>
      <c r="F177" s="2" t="s">
        <v>25</v>
      </c>
      <c r="G177">
        <f>D177*70</f>
        <v>420</v>
      </c>
      <c r="H177">
        <f t="shared" si="15"/>
        <v>0.42</v>
      </c>
    </row>
    <row r="178" spans="3:8" x14ac:dyDescent="0.35">
      <c r="C178" t="s">
        <v>14</v>
      </c>
      <c r="D178">
        <v>62</v>
      </c>
      <c r="E178" t="s">
        <v>131</v>
      </c>
      <c r="F178" s="2" t="s">
        <v>16</v>
      </c>
      <c r="G178">
        <f>IF(C178="POTATOE",D178*60,(IF(C178="ognion",D178*40)))</f>
        <v>3720</v>
      </c>
      <c r="H178">
        <f t="shared" si="15"/>
        <v>3.72</v>
      </c>
    </row>
    <row r="179" spans="3:8" x14ac:dyDescent="0.35">
      <c r="C179" t="s">
        <v>11</v>
      </c>
      <c r="D179">
        <v>8</v>
      </c>
      <c r="E179" t="s">
        <v>131</v>
      </c>
      <c r="F179" s="2" t="s">
        <v>16</v>
      </c>
      <c r="G179">
        <f t="shared" ref="G179:G181" si="19">D179*70</f>
        <v>560</v>
      </c>
      <c r="H179">
        <f t="shared" si="15"/>
        <v>0.56000000000000005</v>
      </c>
    </row>
    <row r="180" spans="3:8" x14ac:dyDescent="0.35">
      <c r="C180" t="s">
        <v>11</v>
      </c>
      <c r="D180">
        <v>15</v>
      </c>
      <c r="E180" t="s">
        <v>132</v>
      </c>
      <c r="F180" s="2" t="s">
        <v>12</v>
      </c>
      <c r="G180">
        <f t="shared" si="19"/>
        <v>1050</v>
      </c>
      <c r="H180">
        <f t="shared" si="15"/>
        <v>1.05</v>
      </c>
    </row>
    <row r="181" spans="3:8" x14ac:dyDescent="0.35">
      <c r="C181" t="s">
        <v>11</v>
      </c>
      <c r="D181">
        <v>15</v>
      </c>
      <c r="E181" t="s">
        <v>56</v>
      </c>
      <c r="F181" s="2" t="s">
        <v>12</v>
      </c>
      <c r="G181">
        <f t="shared" si="19"/>
        <v>1050</v>
      </c>
      <c r="H181">
        <f t="shared" si="15"/>
        <v>1.05</v>
      </c>
    </row>
    <row r="182" spans="3:8" x14ac:dyDescent="0.35">
      <c r="C182" t="s">
        <v>14</v>
      </c>
      <c r="D182">
        <v>38</v>
      </c>
      <c r="E182" t="s">
        <v>108</v>
      </c>
      <c r="F182" s="2" t="s">
        <v>12</v>
      </c>
      <c r="G182">
        <f>IF(C182="POTATOE",D182*60,(IF(C182="ognion",D182*40)))</f>
        <v>2280</v>
      </c>
      <c r="H182">
        <f t="shared" si="15"/>
        <v>2.2799999999999998</v>
      </c>
    </row>
    <row r="183" spans="3:8" x14ac:dyDescent="0.35">
      <c r="C183" t="s">
        <v>14</v>
      </c>
      <c r="D183">
        <v>8</v>
      </c>
      <c r="E183" t="s">
        <v>133</v>
      </c>
      <c r="F183" s="2" t="s">
        <v>12</v>
      </c>
      <c r="G183">
        <f>IF(C183="POTATOE",D183*60,(IF(C183="ognion",D183*40)))</f>
        <v>480</v>
      </c>
      <c r="H183">
        <f t="shared" si="15"/>
        <v>0.48</v>
      </c>
    </row>
    <row r="184" spans="3:8" x14ac:dyDescent="0.35">
      <c r="C184" t="s">
        <v>11</v>
      </c>
      <c r="D184">
        <v>2</v>
      </c>
      <c r="E184" t="s">
        <v>133</v>
      </c>
      <c r="F184" s="2" t="s">
        <v>12</v>
      </c>
      <c r="G184">
        <f>D184*70</f>
        <v>140</v>
      </c>
      <c r="H184">
        <f t="shared" si="15"/>
        <v>0.14000000000000001</v>
      </c>
    </row>
    <row r="185" spans="3:8" x14ac:dyDescent="0.35">
      <c r="C185" t="s">
        <v>14</v>
      </c>
      <c r="D185">
        <v>9</v>
      </c>
      <c r="E185" t="s">
        <v>36</v>
      </c>
      <c r="F185" s="2" t="s">
        <v>12</v>
      </c>
      <c r="G185">
        <f>IF(C185="POTATOE",D185*60,(IF(C185="ognion",D185*40)))</f>
        <v>540</v>
      </c>
      <c r="H185">
        <f t="shared" si="15"/>
        <v>0.54</v>
      </c>
    </row>
    <row r="186" spans="3:8" x14ac:dyDescent="0.35">
      <c r="C186" t="s">
        <v>14</v>
      </c>
      <c r="D186">
        <v>11</v>
      </c>
      <c r="E186" t="s">
        <v>43</v>
      </c>
      <c r="F186" s="2" t="s">
        <v>12</v>
      </c>
      <c r="G186">
        <f>IF(C186="POTATOE",D186*60,(IF(C186="ognion",D186*40)))</f>
        <v>660</v>
      </c>
      <c r="H186">
        <f t="shared" si="15"/>
        <v>0.66</v>
      </c>
    </row>
    <row r="187" spans="3:8" x14ac:dyDescent="0.35">
      <c r="C187" t="s">
        <v>11</v>
      </c>
      <c r="D187">
        <v>13</v>
      </c>
      <c r="E187" t="s">
        <v>134</v>
      </c>
      <c r="F187" s="2" t="s">
        <v>12</v>
      </c>
      <c r="G187">
        <f>D187*70</f>
        <v>910</v>
      </c>
      <c r="H187">
        <f t="shared" si="15"/>
        <v>0.91</v>
      </c>
    </row>
    <row r="188" spans="3:8" x14ac:dyDescent="0.35">
      <c r="C188" t="s">
        <v>14</v>
      </c>
      <c r="D188">
        <v>96</v>
      </c>
      <c r="E188" t="s">
        <v>135</v>
      </c>
      <c r="F188" s="2" t="s">
        <v>12</v>
      </c>
      <c r="G188">
        <f>IF(C188="POTATOE",D188*60,(IF(C188="ognion",D188*40)))</f>
        <v>5760</v>
      </c>
      <c r="H188">
        <f t="shared" si="15"/>
        <v>5.76</v>
      </c>
    </row>
    <row r="189" spans="3:8" x14ac:dyDescent="0.35">
      <c r="C189" t="s">
        <v>11</v>
      </c>
      <c r="D189">
        <v>16.5</v>
      </c>
      <c r="E189" t="s">
        <v>136</v>
      </c>
      <c r="F189" s="2" t="s">
        <v>12</v>
      </c>
      <c r="G189">
        <f>D189*70</f>
        <v>1155</v>
      </c>
      <c r="H189">
        <f t="shared" si="15"/>
        <v>1.155</v>
      </c>
    </row>
    <row r="190" spans="3:8" x14ac:dyDescent="0.35">
      <c r="C190" t="s">
        <v>14</v>
      </c>
      <c r="D190">
        <v>99</v>
      </c>
      <c r="E190" t="s">
        <v>137</v>
      </c>
      <c r="F190" s="2" t="s">
        <v>12</v>
      </c>
      <c r="G190">
        <f>IF(C190="POTATOE",D190*60,(IF(C190="ognion",D190*40)))</f>
        <v>5940</v>
      </c>
      <c r="H190">
        <f t="shared" si="15"/>
        <v>5.94</v>
      </c>
    </row>
    <row r="191" spans="3:8" x14ac:dyDescent="0.35">
      <c r="C191" t="s">
        <v>14</v>
      </c>
      <c r="D191">
        <v>110</v>
      </c>
      <c r="E191" t="s">
        <v>138</v>
      </c>
      <c r="F191" s="2" t="s">
        <v>12</v>
      </c>
      <c r="G191">
        <f>IF(C191="POTATOE",D191*60,(IF(C191="ognion",D191*40)))</f>
        <v>6600</v>
      </c>
      <c r="H191">
        <f t="shared" si="15"/>
        <v>6.6</v>
      </c>
    </row>
    <row r="192" spans="3:8" x14ac:dyDescent="0.35">
      <c r="C192" t="s">
        <v>14</v>
      </c>
      <c r="D192">
        <v>37</v>
      </c>
      <c r="E192" t="s">
        <v>139</v>
      </c>
      <c r="F192" s="2" t="s">
        <v>12</v>
      </c>
      <c r="G192">
        <f>IF(C192="POTATOE",D192*60,(IF(C192="ognion",D192*40)))</f>
        <v>2220</v>
      </c>
      <c r="H192">
        <f t="shared" si="15"/>
        <v>2.2200000000000002</v>
      </c>
    </row>
    <row r="193" spans="3:8" x14ac:dyDescent="0.35">
      <c r="C193" t="s">
        <v>11</v>
      </c>
      <c r="D193">
        <v>21</v>
      </c>
      <c r="E193" t="s">
        <v>139</v>
      </c>
      <c r="F193" s="2" t="s">
        <v>12</v>
      </c>
      <c r="G193">
        <f>D193*70</f>
        <v>1470</v>
      </c>
      <c r="H193">
        <f t="shared" si="15"/>
        <v>1.47</v>
      </c>
    </row>
    <row r="194" spans="3:8" x14ac:dyDescent="0.35">
      <c r="C194" t="s">
        <v>14</v>
      </c>
      <c r="D194">
        <v>10</v>
      </c>
      <c r="E194" t="s">
        <v>39</v>
      </c>
      <c r="F194" s="2" t="s">
        <v>12</v>
      </c>
      <c r="G194">
        <f>IF(C194="POTATOE",D194*60,(IF(C194="ognion",D194*40)))</f>
        <v>600</v>
      </c>
      <c r="H194">
        <f t="shared" si="15"/>
        <v>0.6</v>
      </c>
    </row>
    <row r="195" spans="3:8" x14ac:dyDescent="0.35">
      <c r="C195" t="s">
        <v>14</v>
      </c>
      <c r="D195">
        <v>22</v>
      </c>
      <c r="E195" t="s">
        <v>140</v>
      </c>
      <c r="F195" s="2" t="s">
        <v>12</v>
      </c>
      <c r="G195">
        <f>IF(C195="POTATOE",D195*60,(IF(C195="ognion",D195*40)))</f>
        <v>1320</v>
      </c>
      <c r="H195">
        <f t="shared" si="15"/>
        <v>1.32</v>
      </c>
    </row>
    <row r="196" spans="3:8" x14ac:dyDescent="0.35">
      <c r="C196" t="s">
        <v>11</v>
      </c>
      <c r="D196">
        <v>16</v>
      </c>
      <c r="E196" t="s">
        <v>140</v>
      </c>
      <c r="F196" s="2" t="s">
        <v>12</v>
      </c>
      <c r="G196">
        <f t="shared" ref="G196:G197" si="20">D196*70</f>
        <v>1120</v>
      </c>
      <c r="H196">
        <f t="shared" ref="H196:H259" si="21">G196/1000</f>
        <v>1.1200000000000001</v>
      </c>
    </row>
    <row r="197" spans="3:8" x14ac:dyDescent="0.35">
      <c r="C197" t="s">
        <v>11</v>
      </c>
      <c r="D197">
        <v>132</v>
      </c>
      <c r="E197" t="s">
        <v>38</v>
      </c>
      <c r="F197" s="2" t="s">
        <v>12</v>
      </c>
      <c r="G197">
        <f t="shared" si="20"/>
        <v>9240</v>
      </c>
      <c r="H197">
        <f t="shared" si="21"/>
        <v>9.24</v>
      </c>
    </row>
    <row r="198" spans="3:8" x14ac:dyDescent="0.35">
      <c r="C198" t="s">
        <v>14</v>
      </c>
      <c r="D198">
        <v>30</v>
      </c>
      <c r="E198" t="s">
        <v>42</v>
      </c>
      <c r="F198" s="2" t="s">
        <v>12</v>
      </c>
      <c r="G198">
        <f>IF(C198="POTATOE",D198*60,(IF(C198="ognion",D198*40)))</f>
        <v>1800</v>
      </c>
      <c r="H198">
        <f t="shared" si="21"/>
        <v>1.8</v>
      </c>
    </row>
    <row r="199" spans="3:8" x14ac:dyDescent="0.35">
      <c r="C199" t="s">
        <v>11</v>
      </c>
      <c r="D199">
        <v>16</v>
      </c>
      <c r="E199" t="s">
        <v>42</v>
      </c>
      <c r="F199" s="2" t="s">
        <v>12</v>
      </c>
      <c r="G199">
        <f>D199*70</f>
        <v>1120</v>
      </c>
      <c r="H199">
        <f t="shared" si="21"/>
        <v>1.1200000000000001</v>
      </c>
    </row>
    <row r="200" spans="3:8" x14ac:dyDescent="0.35">
      <c r="C200" t="s">
        <v>14</v>
      </c>
      <c r="D200">
        <v>30</v>
      </c>
      <c r="E200" t="s">
        <v>141</v>
      </c>
      <c r="F200" s="2" t="s">
        <v>12</v>
      </c>
      <c r="G200">
        <f>IF(C200="POTATOE",D200*60,(IF(C200="ognion",D200*40)))</f>
        <v>1800</v>
      </c>
      <c r="H200">
        <f t="shared" si="21"/>
        <v>1.8</v>
      </c>
    </row>
    <row r="201" spans="3:8" x14ac:dyDescent="0.35">
      <c r="C201" t="s">
        <v>14</v>
      </c>
      <c r="D201">
        <v>34</v>
      </c>
      <c r="E201" t="s">
        <v>113</v>
      </c>
      <c r="F201" s="2" t="s">
        <v>12</v>
      </c>
      <c r="G201">
        <f>IF(C201="POTATOE",D201*60,(IF(C201="ognion",D201*40)))</f>
        <v>2040</v>
      </c>
      <c r="H201">
        <f t="shared" si="21"/>
        <v>2.04</v>
      </c>
    </row>
    <row r="202" spans="3:8" x14ac:dyDescent="0.35">
      <c r="C202" t="s">
        <v>11</v>
      </c>
      <c r="D202">
        <v>115</v>
      </c>
      <c r="E202" t="s">
        <v>142</v>
      </c>
      <c r="F202" s="2" t="s">
        <v>12</v>
      </c>
      <c r="G202">
        <f>D202*70</f>
        <v>8050</v>
      </c>
      <c r="H202">
        <f t="shared" si="21"/>
        <v>8.0500000000000007</v>
      </c>
    </row>
    <row r="203" spans="3:8" x14ac:dyDescent="0.35">
      <c r="C203" t="s">
        <v>14</v>
      </c>
      <c r="D203">
        <v>16</v>
      </c>
      <c r="E203" t="s">
        <v>143</v>
      </c>
      <c r="F203" s="2" t="s">
        <v>13</v>
      </c>
      <c r="G203">
        <f>IF(C203="POTATOE",D203*60,(IF(C203="ognion",D203*40)))</f>
        <v>960</v>
      </c>
      <c r="H203">
        <f t="shared" si="21"/>
        <v>0.96</v>
      </c>
    </row>
    <row r="204" spans="3:8" x14ac:dyDescent="0.35">
      <c r="C204" t="s">
        <v>14</v>
      </c>
      <c r="D204">
        <v>12</v>
      </c>
      <c r="E204" t="s">
        <v>38</v>
      </c>
      <c r="F204" s="2" t="s">
        <v>13</v>
      </c>
      <c r="G204">
        <f>IF(C204="POTATOE",D204*60,(IF(C204="ognion",D204*40)))</f>
        <v>720</v>
      </c>
      <c r="H204">
        <f t="shared" si="21"/>
        <v>0.72</v>
      </c>
    </row>
    <row r="205" spans="3:8" x14ac:dyDescent="0.35">
      <c r="C205" t="s">
        <v>11</v>
      </c>
      <c r="D205">
        <v>92</v>
      </c>
      <c r="E205" t="s">
        <v>144</v>
      </c>
      <c r="F205" s="2" t="s">
        <v>13</v>
      </c>
      <c r="G205">
        <f t="shared" ref="G205:G206" si="22">D205*70</f>
        <v>6440</v>
      </c>
      <c r="H205">
        <f t="shared" si="21"/>
        <v>6.44</v>
      </c>
    </row>
    <row r="206" spans="3:8" x14ac:dyDescent="0.35">
      <c r="C206" t="s">
        <v>11</v>
      </c>
      <c r="D206">
        <v>53</v>
      </c>
      <c r="E206" t="s">
        <v>145</v>
      </c>
      <c r="F206" s="2" t="s">
        <v>13</v>
      </c>
      <c r="G206">
        <f t="shared" si="22"/>
        <v>3710</v>
      </c>
      <c r="H206">
        <f t="shared" si="21"/>
        <v>3.71</v>
      </c>
    </row>
    <row r="207" spans="3:8" x14ac:dyDescent="0.35">
      <c r="C207" t="s">
        <v>14</v>
      </c>
      <c r="D207">
        <v>17</v>
      </c>
      <c r="E207" t="s">
        <v>146</v>
      </c>
      <c r="F207" s="2" t="s">
        <v>12</v>
      </c>
      <c r="G207">
        <f>IF(C207="POTATOE",D207*60,(IF(C207="ognion",D207*40)))</f>
        <v>1020</v>
      </c>
      <c r="H207">
        <f t="shared" si="21"/>
        <v>1.02</v>
      </c>
    </row>
    <row r="208" spans="3:8" x14ac:dyDescent="0.35">
      <c r="C208" t="s">
        <v>14</v>
      </c>
      <c r="D208">
        <v>29</v>
      </c>
      <c r="E208" t="s">
        <v>147</v>
      </c>
      <c r="F208" s="2" t="s">
        <v>12</v>
      </c>
      <c r="G208">
        <f>IF(C208="POTATOE",D208*60,(IF(C208="ognion",D208*40)))</f>
        <v>1740</v>
      </c>
      <c r="H208">
        <f t="shared" si="21"/>
        <v>1.74</v>
      </c>
    </row>
    <row r="209" spans="3:8" x14ac:dyDescent="0.35">
      <c r="C209" t="s">
        <v>11</v>
      </c>
      <c r="D209">
        <v>87</v>
      </c>
      <c r="E209" t="s">
        <v>50</v>
      </c>
      <c r="F209" s="2" t="s">
        <v>12</v>
      </c>
      <c r="G209">
        <f>D209*70</f>
        <v>6090</v>
      </c>
      <c r="H209">
        <f t="shared" si="21"/>
        <v>6.09</v>
      </c>
    </row>
    <row r="210" spans="3:8" x14ac:dyDescent="0.35">
      <c r="C210" t="s">
        <v>14</v>
      </c>
      <c r="D210">
        <v>66</v>
      </c>
      <c r="E210" t="s">
        <v>48</v>
      </c>
      <c r="F210" s="2" t="s">
        <v>12</v>
      </c>
      <c r="G210">
        <f>IF(C210="POTATOE",D210*60,(IF(C210="ognion",D210*40)))</f>
        <v>3960</v>
      </c>
      <c r="H210">
        <f t="shared" si="21"/>
        <v>3.96</v>
      </c>
    </row>
    <row r="211" spans="3:8" x14ac:dyDescent="0.35">
      <c r="C211" t="s">
        <v>11</v>
      </c>
      <c r="D211">
        <v>45</v>
      </c>
      <c r="E211" t="s">
        <v>48</v>
      </c>
      <c r="F211" s="2" t="s">
        <v>12</v>
      </c>
      <c r="G211">
        <f t="shared" ref="G211:G212" si="23">D211*70</f>
        <v>3150</v>
      </c>
      <c r="H211">
        <f t="shared" si="21"/>
        <v>3.15</v>
      </c>
    </row>
    <row r="212" spans="3:8" x14ac:dyDescent="0.35">
      <c r="C212" t="s">
        <v>11</v>
      </c>
      <c r="D212">
        <v>45</v>
      </c>
      <c r="E212" t="s">
        <v>38</v>
      </c>
      <c r="F212" s="2" t="s">
        <v>12</v>
      </c>
      <c r="G212">
        <f t="shared" si="23"/>
        <v>3150</v>
      </c>
      <c r="H212">
        <f t="shared" si="21"/>
        <v>3.15</v>
      </c>
    </row>
    <row r="213" spans="3:8" x14ac:dyDescent="0.35">
      <c r="C213" t="s">
        <v>14</v>
      </c>
      <c r="D213">
        <v>61</v>
      </c>
      <c r="E213" t="s">
        <v>148</v>
      </c>
      <c r="F213" s="2" t="s">
        <v>12</v>
      </c>
      <c r="G213">
        <f>IF(C213="POTATOE",D213*60,(IF(C213="ognion",D213*40)))</f>
        <v>3660</v>
      </c>
      <c r="H213">
        <f t="shared" si="21"/>
        <v>3.66</v>
      </c>
    </row>
    <row r="214" spans="3:8" x14ac:dyDescent="0.35">
      <c r="C214" t="s">
        <v>14</v>
      </c>
      <c r="D214">
        <v>48</v>
      </c>
      <c r="E214" t="s">
        <v>146</v>
      </c>
      <c r="F214" s="2" t="s">
        <v>12</v>
      </c>
      <c r="G214">
        <f>IF(C214="POTATOE",D214*60,(IF(C214="ognion",D214*40)))</f>
        <v>2880</v>
      </c>
      <c r="H214">
        <f t="shared" si="21"/>
        <v>2.88</v>
      </c>
    </row>
    <row r="215" spans="3:8" x14ac:dyDescent="0.35">
      <c r="C215" t="s">
        <v>11</v>
      </c>
      <c r="D215">
        <v>2</v>
      </c>
      <c r="E215" t="s">
        <v>146</v>
      </c>
      <c r="F215" s="2" t="s">
        <v>12</v>
      </c>
      <c r="G215">
        <f>D215*70</f>
        <v>140</v>
      </c>
      <c r="H215">
        <f t="shared" si="21"/>
        <v>0.14000000000000001</v>
      </c>
    </row>
    <row r="216" spans="3:8" x14ac:dyDescent="0.35">
      <c r="C216" t="s">
        <v>14</v>
      </c>
      <c r="D216">
        <v>15</v>
      </c>
      <c r="E216" t="s">
        <v>149</v>
      </c>
      <c r="F216" s="2" t="s">
        <v>12</v>
      </c>
      <c r="G216">
        <f>IF(C216="POTATOE",D216*60,(IF(C216="ognion",D216*40)))</f>
        <v>900</v>
      </c>
      <c r="H216">
        <f t="shared" si="21"/>
        <v>0.9</v>
      </c>
    </row>
    <row r="217" spans="3:8" x14ac:dyDescent="0.35">
      <c r="C217" t="s">
        <v>14</v>
      </c>
      <c r="D217">
        <v>18</v>
      </c>
      <c r="E217" t="s">
        <v>80</v>
      </c>
      <c r="F217" s="2" t="s">
        <v>12</v>
      </c>
      <c r="G217">
        <f>IF(C217="POTATOE",D217*60,(IF(C217="ognion",D217*40)))</f>
        <v>1080</v>
      </c>
      <c r="H217">
        <f t="shared" si="21"/>
        <v>1.08</v>
      </c>
    </row>
    <row r="218" spans="3:8" x14ac:dyDescent="0.35">
      <c r="C218" t="s">
        <v>11</v>
      </c>
      <c r="D218">
        <v>11</v>
      </c>
      <c r="E218" t="s">
        <v>80</v>
      </c>
      <c r="F218" s="2" t="s">
        <v>12</v>
      </c>
      <c r="G218">
        <f>D218*70</f>
        <v>770</v>
      </c>
      <c r="H218">
        <f t="shared" si="21"/>
        <v>0.77</v>
      </c>
    </row>
    <row r="219" spans="3:8" x14ac:dyDescent="0.35">
      <c r="C219" t="s">
        <v>14</v>
      </c>
      <c r="D219">
        <v>39</v>
      </c>
      <c r="E219" t="s">
        <v>36</v>
      </c>
      <c r="F219" s="2" t="s">
        <v>12</v>
      </c>
      <c r="G219">
        <f>IF(C219="POTATOE",D219*60,(IF(C219="ognion",D219*40)))</f>
        <v>2340</v>
      </c>
      <c r="H219">
        <f t="shared" si="21"/>
        <v>2.34</v>
      </c>
    </row>
    <row r="220" spans="3:8" x14ac:dyDescent="0.35">
      <c r="C220" t="s">
        <v>11</v>
      </c>
      <c r="D220">
        <v>31</v>
      </c>
      <c r="E220" t="s">
        <v>150</v>
      </c>
      <c r="F220" s="2" t="s">
        <v>12</v>
      </c>
      <c r="G220">
        <f t="shared" ref="G220:G223" si="24">D220*70</f>
        <v>2170</v>
      </c>
      <c r="H220">
        <f t="shared" si="21"/>
        <v>2.17</v>
      </c>
    </row>
    <row r="221" spans="3:8" x14ac:dyDescent="0.35">
      <c r="C221" t="s">
        <v>11</v>
      </c>
      <c r="D221">
        <v>2</v>
      </c>
      <c r="E221" t="s">
        <v>151</v>
      </c>
      <c r="F221" s="2" t="s">
        <v>12</v>
      </c>
      <c r="G221">
        <f t="shared" si="24"/>
        <v>140</v>
      </c>
      <c r="H221">
        <f t="shared" si="21"/>
        <v>0.14000000000000001</v>
      </c>
    </row>
    <row r="222" spans="3:8" x14ac:dyDescent="0.35">
      <c r="C222" t="s">
        <v>11</v>
      </c>
      <c r="D222">
        <v>14</v>
      </c>
      <c r="E222" t="s">
        <v>152</v>
      </c>
      <c r="F222" s="2" t="s">
        <v>12</v>
      </c>
      <c r="G222">
        <f t="shared" si="24"/>
        <v>980</v>
      </c>
      <c r="H222">
        <f t="shared" si="21"/>
        <v>0.98</v>
      </c>
    </row>
    <row r="223" spans="3:8" x14ac:dyDescent="0.35">
      <c r="C223" t="s">
        <v>11</v>
      </c>
      <c r="D223">
        <v>21</v>
      </c>
      <c r="E223" t="s">
        <v>48</v>
      </c>
      <c r="F223" s="2" t="s">
        <v>12</v>
      </c>
      <c r="G223">
        <f t="shared" si="24"/>
        <v>1470</v>
      </c>
      <c r="H223">
        <f t="shared" si="21"/>
        <v>1.47</v>
      </c>
    </row>
    <row r="224" spans="3:8" x14ac:dyDescent="0.35">
      <c r="C224" t="s">
        <v>14</v>
      </c>
      <c r="D224">
        <v>24</v>
      </c>
      <c r="E224" t="s">
        <v>153</v>
      </c>
      <c r="F224" s="2" t="s">
        <v>12</v>
      </c>
      <c r="G224">
        <f t="shared" ref="G224:G229" si="25">IF(C224="POTATOE",D224*60,(IF(C224="ognion",D224*40)))</f>
        <v>1440</v>
      </c>
      <c r="H224">
        <f t="shared" si="21"/>
        <v>1.44</v>
      </c>
    </row>
    <row r="225" spans="3:8" x14ac:dyDescent="0.35">
      <c r="C225" t="s">
        <v>14</v>
      </c>
      <c r="D225">
        <v>10</v>
      </c>
      <c r="E225" t="s">
        <v>153</v>
      </c>
      <c r="F225" s="2" t="s">
        <v>12</v>
      </c>
      <c r="G225">
        <f t="shared" si="25"/>
        <v>600</v>
      </c>
      <c r="H225">
        <f t="shared" si="21"/>
        <v>0.6</v>
      </c>
    </row>
    <row r="226" spans="3:8" x14ac:dyDescent="0.35">
      <c r="C226" t="s">
        <v>14</v>
      </c>
      <c r="D226">
        <v>43</v>
      </c>
      <c r="E226" t="s">
        <v>154</v>
      </c>
      <c r="F226" s="2" t="s">
        <v>12</v>
      </c>
      <c r="G226">
        <f t="shared" si="25"/>
        <v>2580</v>
      </c>
      <c r="H226">
        <f t="shared" si="21"/>
        <v>2.58</v>
      </c>
    </row>
    <row r="227" spans="3:8" x14ac:dyDescent="0.35">
      <c r="C227" t="s">
        <v>14</v>
      </c>
      <c r="D227">
        <v>17</v>
      </c>
      <c r="E227" t="s">
        <v>155</v>
      </c>
      <c r="F227" s="2" t="s">
        <v>12</v>
      </c>
      <c r="G227">
        <f t="shared" si="25"/>
        <v>1020</v>
      </c>
      <c r="H227">
        <f t="shared" si="21"/>
        <v>1.02</v>
      </c>
    </row>
    <row r="228" spans="3:8" x14ac:dyDescent="0.35">
      <c r="C228" t="s">
        <v>14</v>
      </c>
      <c r="D228">
        <v>9</v>
      </c>
      <c r="E228" t="s">
        <v>50</v>
      </c>
      <c r="F228" s="2" t="s">
        <v>12</v>
      </c>
      <c r="G228">
        <f t="shared" si="25"/>
        <v>540</v>
      </c>
      <c r="H228">
        <f t="shared" si="21"/>
        <v>0.54</v>
      </c>
    </row>
    <row r="229" spans="3:8" x14ac:dyDescent="0.35">
      <c r="C229" t="s">
        <v>14</v>
      </c>
      <c r="D229">
        <v>17</v>
      </c>
      <c r="E229" t="s">
        <v>38</v>
      </c>
      <c r="F229" s="2" t="s">
        <v>12</v>
      </c>
      <c r="G229">
        <f t="shared" si="25"/>
        <v>1020</v>
      </c>
      <c r="H229">
        <f t="shared" si="21"/>
        <v>1.02</v>
      </c>
    </row>
    <row r="230" spans="3:8" x14ac:dyDescent="0.35">
      <c r="C230" t="s">
        <v>11</v>
      </c>
      <c r="D230">
        <v>11.5</v>
      </c>
      <c r="E230" t="s">
        <v>38</v>
      </c>
      <c r="F230" s="2" t="s">
        <v>12</v>
      </c>
      <c r="G230">
        <f>D230*70</f>
        <v>805</v>
      </c>
      <c r="H230">
        <f t="shared" si="21"/>
        <v>0.80500000000000005</v>
      </c>
    </row>
    <row r="231" spans="3:8" x14ac:dyDescent="0.35">
      <c r="C231" t="s">
        <v>14</v>
      </c>
      <c r="D231">
        <v>95</v>
      </c>
      <c r="E231" t="s">
        <v>156</v>
      </c>
      <c r="F231" s="2" t="s">
        <v>16</v>
      </c>
      <c r="G231">
        <f>IF(C231="POTATOE",D231*60,(IF(C231="ognion",D231*40)))</f>
        <v>5700</v>
      </c>
      <c r="H231">
        <f t="shared" si="21"/>
        <v>5.7</v>
      </c>
    </row>
    <row r="232" spans="3:8" x14ac:dyDescent="0.35">
      <c r="C232" t="s">
        <v>14</v>
      </c>
      <c r="D232">
        <v>61</v>
      </c>
      <c r="E232" t="s">
        <v>157</v>
      </c>
      <c r="F232" s="2" t="s">
        <v>16</v>
      </c>
      <c r="G232">
        <f>IF(C232="POTATOE",D232*60,(IF(C232="ognion",D232*40)))</f>
        <v>3660</v>
      </c>
      <c r="H232">
        <f t="shared" si="21"/>
        <v>3.66</v>
      </c>
    </row>
    <row r="233" spans="3:8" x14ac:dyDescent="0.35">
      <c r="C233" t="s">
        <v>11</v>
      </c>
      <c r="D233">
        <v>12</v>
      </c>
      <c r="E233" t="s">
        <v>158</v>
      </c>
      <c r="F233" s="2" t="s">
        <v>16</v>
      </c>
      <c r="G233">
        <f>D233*70</f>
        <v>840</v>
      </c>
      <c r="H233">
        <f t="shared" si="21"/>
        <v>0.84</v>
      </c>
    </row>
    <row r="234" spans="3:8" x14ac:dyDescent="0.35">
      <c r="C234" t="s">
        <v>14</v>
      </c>
      <c r="D234">
        <v>53</v>
      </c>
      <c r="E234" t="s">
        <v>159</v>
      </c>
      <c r="F234" s="2" t="s">
        <v>16</v>
      </c>
      <c r="G234">
        <f>IF(C234="POTATOE",D234*60,(IF(C234="ognion",D234*40)))</f>
        <v>3180</v>
      </c>
      <c r="H234">
        <f t="shared" si="21"/>
        <v>3.18</v>
      </c>
    </row>
    <row r="235" spans="3:8" x14ac:dyDescent="0.35">
      <c r="C235" t="s">
        <v>14</v>
      </c>
      <c r="D235">
        <v>31</v>
      </c>
      <c r="E235" t="s">
        <v>160</v>
      </c>
      <c r="F235" s="2" t="s">
        <v>16</v>
      </c>
      <c r="G235">
        <f>IF(C235="POTATOE",D235*60,(IF(C235="ognion",D235*40)))</f>
        <v>1860</v>
      </c>
      <c r="H235">
        <f t="shared" si="21"/>
        <v>1.86</v>
      </c>
    </row>
    <row r="236" spans="3:8" x14ac:dyDescent="0.35">
      <c r="C236" t="s">
        <v>11</v>
      </c>
      <c r="D236">
        <v>6</v>
      </c>
      <c r="E236" t="s">
        <v>161</v>
      </c>
      <c r="F236" s="2" t="s">
        <v>16</v>
      </c>
      <c r="G236">
        <f>D236*70</f>
        <v>420</v>
      </c>
      <c r="H236">
        <f t="shared" si="21"/>
        <v>0.42</v>
      </c>
    </row>
    <row r="237" spans="3:8" x14ac:dyDescent="0.35">
      <c r="C237" t="s">
        <v>14</v>
      </c>
      <c r="D237">
        <v>14</v>
      </c>
      <c r="E237" t="s">
        <v>162</v>
      </c>
      <c r="F237" s="2" t="s">
        <v>16</v>
      </c>
      <c r="G237">
        <f>IF(C237="POTATOE",D237*60,(IF(C237="ognion",D237*40)))</f>
        <v>840</v>
      </c>
      <c r="H237">
        <f t="shared" si="21"/>
        <v>0.84</v>
      </c>
    </row>
    <row r="238" spans="3:8" x14ac:dyDescent="0.35">
      <c r="C238" t="s">
        <v>11</v>
      </c>
      <c r="D238">
        <v>3</v>
      </c>
      <c r="E238" t="s">
        <v>162</v>
      </c>
      <c r="F238" s="2" t="s">
        <v>16</v>
      </c>
      <c r="G238">
        <f t="shared" ref="G238:G242" si="26">D238*70</f>
        <v>210</v>
      </c>
      <c r="H238">
        <f t="shared" si="21"/>
        <v>0.21</v>
      </c>
    </row>
    <row r="239" spans="3:8" x14ac:dyDescent="0.35">
      <c r="C239" t="s">
        <v>11</v>
      </c>
      <c r="D239">
        <v>29</v>
      </c>
      <c r="E239" t="s">
        <v>44</v>
      </c>
      <c r="F239" s="2" t="s">
        <v>12</v>
      </c>
      <c r="G239">
        <f t="shared" si="26"/>
        <v>2030</v>
      </c>
      <c r="H239">
        <f t="shared" si="21"/>
        <v>2.0299999999999998</v>
      </c>
    </row>
    <row r="240" spans="3:8" x14ac:dyDescent="0.35">
      <c r="C240" t="s">
        <v>11</v>
      </c>
      <c r="D240">
        <v>92</v>
      </c>
      <c r="E240" t="s">
        <v>76</v>
      </c>
      <c r="F240" s="2" t="s">
        <v>13</v>
      </c>
      <c r="G240">
        <f t="shared" si="26"/>
        <v>6440</v>
      </c>
      <c r="H240">
        <f t="shared" si="21"/>
        <v>6.44</v>
      </c>
    </row>
    <row r="241" spans="3:8" x14ac:dyDescent="0.35">
      <c r="C241" t="s">
        <v>11</v>
      </c>
      <c r="D241">
        <v>23</v>
      </c>
      <c r="E241" t="s">
        <v>163</v>
      </c>
      <c r="F241" s="2" t="s">
        <v>13</v>
      </c>
      <c r="G241">
        <f t="shared" si="26"/>
        <v>1610</v>
      </c>
      <c r="H241">
        <f t="shared" si="21"/>
        <v>1.61</v>
      </c>
    </row>
    <row r="242" spans="3:8" x14ac:dyDescent="0.35">
      <c r="C242" t="s">
        <v>11</v>
      </c>
      <c r="D242">
        <v>50</v>
      </c>
      <c r="E242" t="s">
        <v>164</v>
      </c>
      <c r="F242" s="2" t="s">
        <v>13</v>
      </c>
      <c r="G242">
        <f t="shared" si="26"/>
        <v>3500</v>
      </c>
      <c r="H242">
        <f t="shared" si="21"/>
        <v>3.5</v>
      </c>
    </row>
    <row r="243" spans="3:8" x14ac:dyDescent="0.35">
      <c r="C243" t="s">
        <v>14</v>
      </c>
      <c r="D243">
        <v>64</v>
      </c>
      <c r="E243" t="s">
        <v>48</v>
      </c>
      <c r="F243" s="2" t="s">
        <v>19</v>
      </c>
      <c r="G243">
        <f>IF(C243="POTATOE",D243*60,(IF(C243="ognion",D243*40)))</f>
        <v>3840</v>
      </c>
      <c r="H243">
        <f t="shared" si="21"/>
        <v>3.84</v>
      </c>
    </row>
    <row r="244" spans="3:8" x14ac:dyDescent="0.35">
      <c r="C244" t="s">
        <v>14</v>
      </c>
      <c r="D244">
        <v>30</v>
      </c>
      <c r="E244" t="s">
        <v>165</v>
      </c>
      <c r="F244" s="2" t="s">
        <v>19</v>
      </c>
      <c r="G244">
        <f>IF(C244="POTATOE",D244*60,(IF(C244="ognion",D244*40)))</f>
        <v>1800</v>
      </c>
      <c r="H244">
        <f t="shared" si="21"/>
        <v>1.8</v>
      </c>
    </row>
    <row r="245" spans="3:8" x14ac:dyDescent="0.35">
      <c r="C245" t="s">
        <v>11</v>
      </c>
      <c r="D245">
        <v>5</v>
      </c>
      <c r="E245" t="s">
        <v>48</v>
      </c>
      <c r="F245" s="2" t="s">
        <v>19</v>
      </c>
      <c r="G245">
        <f>D245*70</f>
        <v>350</v>
      </c>
      <c r="H245">
        <f t="shared" si="21"/>
        <v>0.35</v>
      </c>
    </row>
    <row r="246" spans="3:8" x14ac:dyDescent="0.35">
      <c r="C246" t="s">
        <v>14</v>
      </c>
      <c r="D246">
        <v>5</v>
      </c>
      <c r="E246" t="s">
        <v>166</v>
      </c>
      <c r="F246" s="2" t="s">
        <v>19</v>
      </c>
      <c r="G246">
        <f>IF(C246="POTATOE",D246*60,(IF(C246="ognion",D246*40)))</f>
        <v>300</v>
      </c>
      <c r="H246">
        <f t="shared" si="21"/>
        <v>0.3</v>
      </c>
    </row>
    <row r="247" spans="3:8" x14ac:dyDescent="0.35">
      <c r="C247" t="s">
        <v>11</v>
      </c>
      <c r="D247">
        <v>145</v>
      </c>
      <c r="E247" t="s">
        <v>47</v>
      </c>
      <c r="F247" s="2" t="s">
        <v>12</v>
      </c>
      <c r="G247">
        <f>D247*70</f>
        <v>10150</v>
      </c>
      <c r="H247">
        <f t="shared" si="21"/>
        <v>10.15</v>
      </c>
    </row>
    <row r="248" spans="3:8" x14ac:dyDescent="0.35">
      <c r="C248" t="s">
        <v>18</v>
      </c>
      <c r="D248">
        <v>302</v>
      </c>
      <c r="E248" t="s">
        <v>167</v>
      </c>
      <c r="F248" s="2" t="s">
        <v>17</v>
      </c>
      <c r="G248">
        <f>D248*40</f>
        <v>12080</v>
      </c>
      <c r="H248">
        <f t="shared" si="21"/>
        <v>12.08</v>
      </c>
    </row>
    <row r="249" spans="3:8" x14ac:dyDescent="0.35">
      <c r="C249" t="s">
        <v>14</v>
      </c>
      <c r="D249">
        <v>12</v>
      </c>
      <c r="E249" t="s">
        <v>166</v>
      </c>
      <c r="F249" s="2" t="s">
        <v>12</v>
      </c>
      <c r="G249">
        <f>IF(C249="POTATOE",D249*60,(IF(C249="ognion",D249*40)))</f>
        <v>720</v>
      </c>
      <c r="H249">
        <f t="shared" si="21"/>
        <v>0.72</v>
      </c>
    </row>
    <row r="250" spans="3:8" x14ac:dyDescent="0.35">
      <c r="C250" t="s">
        <v>11</v>
      </c>
      <c r="D250">
        <v>7.5</v>
      </c>
      <c r="E250" t="s">
        <v>166</v>
      </c>
      <c r="F250" s="2" t="s">
        <v>12</v>
      </c>
      <c r="G250">
        <f>D250*70</f>
        <v>525</v>
      </c>
      <c r="H250">
        <f t="shared" si="21"/>
        <v>0.52500000000000002</v>
      </c>
    </row>
    <row r="251" spans="3:8" x14ac:dyDescent="0.35">
      <c r="C251" t="s">
        <v>14</v>
      </c>
      <c r="D251">
        <v>12</v>
      </c>
      <c r="E251" t="s">
        <v>168</v>
      </c>
      <c r="F251" s="2" t="s">
        <v>12</v>
      </c>
      <c r="G251">
        <f>IF(C251="POTATOE",D251*60,(IF(C251="ognion",D251*40)))</f>
        <v>720</v>
      </c>
      <c r="H251">
        <f t="shared" si="21"/>
        <v>0.72</v>
      </c>
    </row>
    <row r="252" spans="3:8" x14ac:dyDescent="0.35">
      <c r="C252" t="s">
        <v>11</v>
      </c>
      <c r="D252">
        <v>10</v>
      </c>
      <c r="E252" t="s">
        <v>168</v>
      </c>
      <c r="F252" s="2" t="s">
        <v>12</v>
      </c>
      <c r="G252">
        <f>D252*70</f>
        <v>700</v>
      </c>
      <c r="H252">
        <f t="shared" si="21"/>
        <v>0.7</v>
      </c>
    </row>
    <row r="253" spans="3:8" x14ac:dyDescent="0.35">
      <c r="C253" t="s">
        <v>14</v>
      </c>
      <c r="D253">
        <v>12</v>
      </c>
      <c r="E253" t="s">
        <v>169</v>
      </c>
      <c r="F253" s="2" t="s">
        <v>12</v>
      </c>
      <c r="G253">
        <f>IF(C253="POTATOE",D253*60,(IF(C253="ognion",D253*40)))</f>
        <v>720</v>
      </c>
      <c r="H253">
        <f t="shared" si="21"/>
        <v>0.72</v>
      </c>
    </row>
    <row r="254" spans="3:8" x14ac:dyDescent="0.35">
      <c r="C254" t="s">
        <v>11</v>
      </c>
      <c r="D254">
        <v>15</v>
      </c>
      <c r="E254" t="s">
        <v>48</v>
      </c>
      <c r="F254" s="2" t="s">
        <v>12</v>
      </c>
      <c r="G254">
        <f t="shared" ref="G254:G255" si="27">D254*70</f>
        <v>1050</v>
      </c>
      <c r="H254">
        <f t="shared" si="21"/>
        <v>1.05</v>
      </c>
    </row>
    <row r="255" spans="3:8" x14ac:dyDescent="0.35">
      <c r="C255" t="s">
        <v>11</v>
      </c>
      <c r="D255">
        <v>22</v>
      </c>
      <c r="E255" t="s">
        <v>170</v>
      </c>
      <c r="F255" s="2" t="s">
        <v>12</v>
      </c>
      <c r="G255">
        <f t="shared" si="27"/>
        <v>1540</v>
      </c>
      <c r="H255">
        <f t="shared" si="21"/>
        <v>1.54</v>
      </c>
    </row>
    <row r="256" spans="3:8" x14ac:dyDescent="0.35">
      <c r="C256" t="s">
        <v>14</v>
      </c>
      <c r="D256">
        <v>37</v>
      </c>
      <c r="E256" t="s">
        <v>171</v>
      </c>
      <c r="F256" s="2" t="s">
        <v>13</v>
      </c>
      <c r="G256">
        <f>IF(C256="POTATOE",D256*60,(IF(C256="ognion",D256*40)))</f>
        <v>2220</v>
      </c>
      <c r="H256">
        <f t="shared" si="21"/>
        <v>2.2200000000000002</v>
      </c>
    </row>
    <row r="257" spans="3:8" x14ac:dyDescent="0.35">
      <c r="C257" t="s">
        <v>11</v>
      </c>
      <c r="D257">
        <v>45</v>
      </c>
      <c r="E257" t="s">
        <v>170</v>
      </c>
      <c r="F257" s="2" t="s">
        <v>12</v>
      </c>
      <c r="G257">
        <f>D257*70</f>
        <v>3150</v>
      </c>
      <c r="H257">
        <f t="shared" si="21"/>
        <v>3.15</v>
      </c>
    </row>
    <row r="258" spans="3:8" x14ac:dyDescent="0.35">
      <c r="C258" t="s">
        <v>14</v>
      </c>
      <c r="D258">
        <v>28</v>
      </c>
      <c r="E258" t="s">
        <v>47</v>
      </c>
      <c r="F258" s="2" t="s">
        <v>12</v>
      </c>
      <c r="G258">
        <f>IF(C258="POTATOE",D258*60,(IF(C258="ognion",D258*40)))</f>
        <v>1680</v>
      </c>
      <c r="H258">
        <f t="shared" si="21"/>
        <v>1.68</v>
      </c>
    </row>
    <row r="259" spans="3:8" x14ac:dyDescent="0.35">
      <c r="C259" t="s">
        <v>18</v>
      </c>
      <c r="D259">
        <v>157</v>
      </c>
      <c r="E259" t="s">
        <v>172</v>
      </c>
      <c r="F259" s="2" t="s">
        <v>12</v>
      </c>
      <c r="G259">
        <f t="shared" ref="G259:G260" si="28">D259*40</f>
        <v>6280</v>
      </c>
      <c r="H259">
        <f t="shared" si="21"/>
        <v>6.28</v>
      </c>
    </row>
    <row r="260" spans="3:8" x14ac:dyDescent="0.35">
      <c r="C260" t="s">
        <v>18</v>
      </c>
      <c r="D260">
        <v>250</v>
      </c>
      <c r="E260" t="s">
        <v>173</v>
      </c>
      <c r="F260" s="2" t="s">
        <v>15</v>
      </c>
      <c r="G260">
        <f t="shared" si="28"/>
        <v>10000</v>
      </c>
      <c r="H260">
        <f t="shared" ref="H260:H323" si="29">G260/1000</f>
        <v>10</v>
      </c>
    </row>
    <row r="261" spans="3:8" x14ac:dyDescent="0.35">
      <c r="C261" t="s">
        <v>14</v>
      </c>
      <c r="D261">
        <v>77</v>
      </c>
      <c r="E261" t="s">
        <v>36</v>
      </c>
      <c r="F261" s="2" t="s">
        <v>12</v>
      </c>
      <c r="G261">
        <f>IF(C261="POTATOE",D261*60,(IF(C261="ognion",D261*40)))</f>
        <v>4620</v>
      </c>
      <c r="H261">
        <f t="shared" si="29"/>
        <v>4.62</v>
      </c>
    </row>
    <row r="262" spans="3:8" x14ac:dyDescent="0.35">
      <c r="C262" t="s">
        <v>14</v>
      </c>
      <c r="D262">
        <v>19</v>
      </c>
      <c r="E262" t="s">
        <v>174</v>
      </c>
      <c r="F262" s="2" t="s">
        <v>12</v>
      </c>
      <c r="G262">
        <f>IF(C262="POTATOE",D262*60,(IF(C262="ognion",D262*40)))</f>
        <v>1140</v>
      </c>
      <c r="H262">
        <f t="shared" si="29"/>
        <v>1.1399999999999999</v>
      </c>
    </row>
    <row r="263" spans="3:8" x14ac:dyDescent="0.35">
      <c r="C263" t="s">
        <v>11</v>
      </c>
      <c r="D263">
        <v>40</v>
      </c>
      <c r="E263" t="s">
        <v>39</v>
      </c>
      <c r="F263" s="2" t="s">
        <v>12</v>
      </c>
      <c r="G263">
        <f>D263*70</f>
        <v>2800</v>
      </c>
      <c r="H263">
        <f t="shared" si="29"/>
        <v>2.8</v>
      </c>
    </row>
    <row r="264" spans="3:8" x14ac:dyDescent="0.35">
      <c r="C264" t="s">
        <v>14</v>
      </c>
      <c r="D264">
        <v>27</v>
      </c>
      <c r="E264" t="s">
        <v>175</v>
      </c>
      <c r="F264" s="2" t="s">
        <v>19</v>
      </c>
      <c r="G264">
        <f>IF(C264="POTATOE",D264*60,(IF(C264="ognion",D264*40)))</f>
        <v>1620</v>
      </c>
      <c r="H264">
        <f t="shared" si="29"/>
        <v>1.62</v>
      </c>
    </row>
    <row r="265" spans="3:8" x14ac:dyDescent="0.35">
      <c r="C265" t="s">
        <v>11</v>
      </c>
      <c r="D265">
        <v>5</v>
      </c>
      <c r="E265" t="s">
        <v>175</v>
      </c>
      <c r="F265" s="2" t="s">
        <v>19</v>
      </c>
      <c r="G265">
        <f t="shared" ref="G265:G266" si="30">D265*70</f>
        <v>350</v>
      </c>
      <c r="H265">
        <f t="shared" si="29"/>
        <v>0.35</v>
      </c>
    </row>
    <row r="266" spans="3:8" x14ac:dyDescent="0.35">
      <c r="C266" t="s">
        <v>11</v>
      </c>
      <c r="D266">
        <v>18</v>
      </c>
      <c r="E266" t="s">
        <v>176</v>
      </c>
      <c r="F266" s="2" t="s">
        <v>17</v>
      </c>
      <c r="G266">
        <f t="shared" si="30"/>
        <v>1260</v>
      </c>
      <c r="H266">
        <f t="shared" si="29"/>
        <v>1.26</v>
      </c>
    </row>
    <row r="267" spans="3:8" x14ac:dyDescent="0.35">
      <c r="C267" t="s">
        <v>14</v>
      </c>
      <c r="D267">
        <v>74</v>
      </c>
      <c r="E267" t="s">
        <v>116</v>
      </c>
      <c r="F267" s="2" t="s">
        <v>16</v>
      </c>
      <c r="G267">
        <f>IF(C267="POTATOE",D267*60,(IF(C267="ognion",D267*40)))</f>
        <v>4440</v>
      </c>
      <c r="H267">
        <f t="shared" si="29"/>
        <v>4.4400000000000004</v>
      </c>
    </row>
    <row r="268" spans="3:8" x14ac:dyDescent="0.35">
      <c r="C268" t="s">
        <v>14</v>
      </c>
      <c r="D268">
        <v>78</v>
      </c>
      <c r="E268" t="s">
        <v>177</v>
      </c>
      <c r="F268" s="2" t="s">
        <v>12</v>
      </c>
      <c r="G268">
        <f>IF(C268="POTATOE",D268*60,(IF(C268="ognion",D268*40)))</f>
        <v>4680</v>
      </c>
      <c r="H268">
        <f t="shared" si="29"/>
        <v>4.68</v>
      </c>
    </row>
    <row r="269" spans="3:8" x14ac:dyDescent="0.35">
      <c r="C269" t="s">
        <v>11</v>
      </c>
      <c r="D269">
        <v>3</v>
      </c>
      <c r="E269" t="s">
        <v>177</v>
      </c>
      <c r="F269" s="2" t="s">
        <v>12</v>
      </c>
      <c r="G269">
        <f>D269*70</f>
        <v>210</v>
      </c>
      <c r="H269">
        <f t="shared" si="29"/>
        <v>0.21</v>
      </c>
    </row>
    <row r="270" spans="3:8" x14ac:dyDescent="0.35">
      <c r="C270" t="s">
        <v>14</v>
      </c>
      <c r="D270">
        <v>4</v>
      </c>
      <c r="E270" t="s">
        <v>178</v>
      </c>
      <c r="F270" s="2" t="s">
        <v>17</v>
      </c>
      <c r="G270">
        <f>IF(C270="POTATOE",D270*60,(IF(C270="ognion",D270*40)))</f>
        <v>240</v>
      </c>
      <c r="H270">
        <f t="shared" si="29"/>
        <v>0.24</v>
      </c>
    </row>
    <row r="271" spans="3:8" x14ac:dyDescent="0.35">
      <c r="C271" t="s">
        <v>14</v>
      </c>
      <c r="D271">
        <v>20</v>
      </c>
      <c r="E271" t="s">
        <v>178</v>
      </c>
      <c r="F271" s="2" t="s">
        <v>17</v>
      </c>
      <c r="G271">
        <f>IF(C271="POTATOE",D271*60,(IF(C271="ognion",D271*40)))</f>
        <v>1200</v>
      </c>
      <c r="H271">
        <f t="shared" si="29"/>
        <v>1.2</v>
      </c>
    </row>
    <row r="272" spans="3:8" x14ac:dyDescent="0.35">
      <c r="C272" t="s">
        <v>14</v>
      </c>
      <c r="D272">
        <v>125</v>
      </c>
      <c r="E272" t="s">
        <v>157</v>
      </c>
      <c r="F272" s="2" t="s">
        <v>16</v>
      </c>
      <c r="G272">
        <f>IF(C272="POTATOE",D272*60,(IF(C272="ognion",D272*40)))</f>
        <v>7500</v>
      </c>
      <c r="H272">
        <f t="shared" si="29"/>
        <v>7.5</v>
      </c>
    </row>
    <row r="273" spans="3:8" x14ac:dyDescent="0.35">
      <c r="C273" t="s">
        <v>14</v>
      </c>
      <c r="D273">
        <v>28</v>
      </c>
      <c r="E273" t="s">
        <v>179</v>
      </c>
      <c r="F273" s="2" t="s">
        <v>16</v>
      </c>
      <c r="G273">
        <f>IF(C273="POTATOE",D273*60,(IF(C273="ognion",D273*40)))</f>
        <v>1680</v>
      </c>
      <c r="H273">
        <f t="shared" si="29"/>
        <v>1.68</v>
      </c>
    </row>
    <row r="274" spans="3:8" x14ac:dyDescent="0.35">
      <c r="C274" t="s">
        <v>14</v>
      </c>
      <c r="D274">
        <v>34</v>
      </c>
      <c r="E274" t="s">
        <v>180</v>
      </c>
      <c r="F274" s="2" t="s">
        <v>16</v>
      </c>
      <c r="G274">
        <f>IF(C274="POTATOE",D274*60,(IF(C274="ognion",D274*40)))</f>
        <v>2040</v>
      </c>
      <c r="H274">
        <f t="shared" si="29"/>
        <v>2.04</v>
      </c>
    </row>
    <row r="275" spans="3:8" x14ac:dyDescent="0.35">
      <c r="C275" t="s">
        <v>18</v>
      </c>
      <c r="D275">
        <v>34</v>
      </c>
      <c r="E275" t="s">
        <v>41</v>
      </c>
      <c r="F275" s="2" t="s">
        <v>16</v>
      </c>
      <c r="G275">
        <f>D275*40</f>
        <v>1360</v>
      </c>
      <c r="H275">
        <f t="shared" si="29"/>
        <v>1.36</v>
      </c>
    </row>
    <row r="276" spans="3:8" x14ac:dyDescent="0.35">
      <c r="C276" t="s">
        <v>14</v>
      </c>
      <c r="D276">
        <v>31</v>
      </c>
      <c r="E276" t="s">
        <v>113</v>
      </c>
      <c r="F276" s="2" t="s">
        <v>19</v>
      </c>
      <c r="G276">
        <f>IF(C276="POTATOE",D276*60,(IF(C276="ognion",D276*40)))</f>
        <v>1860</v>
      </c>
      <c r="H276">
        <f t="shared" si="29"/>
        <v>1.86</v>
      </c>
    </row>
    <row r="277" spans="3:8" x14ac:dyDescent="0.35">
      <c r="C277" t="s">
        <v>14</v>
      </c>
      <c r="D277">
        <v>54</v>
      </c>
      <c r="E277" t="s">
        <v>181</v>
      </c>
      <c r="F277" s="2" t="s">
        <v>19</v>
      </c>
      <c r="G277">
        <f>IF(C277="POTATOE",D277*60,(IF(C277="ognion",D277*40)))</f>
        <v>3240</v>
      </c>
      <c r="H277">
        <f t="shared" si="29"/>
        <v>3.24</v>
      </c>
    </row>
    <row r="278" spans="3:8" x14ac:dyDescent="0.35">
      <c r="C278" t="s">
        <v>14</v>
      </c>
      <c r="D278">
        <v>8</v>
      </c>
      <c r="E278" t="s">
        <v>182</v>
      </c>
      <c r="F278" s="2" t="s">
        <v>19</v>
      </c>
      <c r="G278">
        <f>IF(C278="POTATOE",D278*60,(IF(C278="ognion",D278*40)))</f>
        <v>480</v>
      </c>
      <c r="H278">
        <f t="shared" si="29"/>
        <v>0.48</v>
      </c>
    </row>
    <row r="279" spans="3:8" x14ac:dyDescent="0.35">
      <c r="C279" t="s">
        <v>18</v>
      </c>
      <c r="D279">
        <v>24</v>
      </c>
      <c r="E279" t="s">
        <v>182</v>
      </c>
      <c r="F279" s="2" t="s">
        <v>19</v>
      </c>
      <c r="G279">
        <f>D279*40</f>
        <v>960</v>
      </c>
      <c r="H279">
        <f t="shared" si="29"/>
        <v>0.96</v>
      </c>
    </row>
    <row r="280" spans="3:8" x14ac:dyDescent="0.35">
      <c r="C280" t="s">
        <v>11</v>
      </c>
      <c r="D280">
        <v>2</v>
      </c>
      <c r="E280" t="s">
        <v>182</v>
      </c>
      <c r="F280" s="2" t="s">
        <v>19</v>
      </c>
      <c r="G280">
        <f>D280*70</f>
        <v>140</v>
      </c>
      <c r="H280">
        <f t="shared" si="29"/>
        <v>0.14000000000000001</v>
      </c>
    </row>
    <row r="281" spans="3:8" x14ac:dyDescent="0.35">
      <c r="C281" t="s">
        <v>14</v>
      </c>
      <c r="D281">
        <v>12</v>
      </c>
      <c r="E281" t="s">
        <v>183</v>
      </c>
      <c r="F281" s="2" t="s">
        <v>19</v>
      </c>
      <c r="G281">
        <f>IF(C281="POTATOE",D281*60,(IF(C281="ognion",D281*40)))</f>
        <v>720</v>
      </c>
      <c r="H281">
        <f t="shared" si="29"/>
        <v>0.72</v>
      </c>
    </row>
    <row r="282" spans="3:8" x14ac:dyDescent="0.35">
      <c r="C282" t="s">
        <v>14</v>
      </c>
      <c r="D282">
        <v>5.5</v>
      </c>
      <c r="E282" t="s">
        <v>184</v>
      </c>
      <c r="F282" s="2" t="s">
        <v>19</v>
      </c>
      <c r="G282">
        <f>IF(C282="POTATOE",D282*60,(IF(C282="ognion",D282*40)))</f>
        <v>330</v>
      </c>
      <c r="H282">
        <f t="shared" si="29"/>
        <v>0.33</v>
      </c>
    </row>
    <row r="283" spans="3:8" x14ac:dyDescent="0.35">
      <c r="C283" t="s">
        <v>18</v>
      </c>
      <c r="D283">
        <v>87</v>
      </c>
      <c r="E283" t="s">
        <v>60</v>
      </c>
      <c r="F283" s="2" t="s">
        <v>17</v>
      </c>
      <c r="G283">
        <f>D283*40</f>
        <v>3480</v>
      </c>
      <c r="H283">
        <f t="shared" si="29"/>
        <v>3.48</v>
      </c>
    </row>
    <row r="284" spans="3:8" x14ac:dyDescent="0.35">
      <c r="C284" t="s">
        <v>14</v>
      </c>
      <c r="D284">
        <v>32</v>
      </c>
      <c r="E284" t="s">
        <v>185</v>
      </c>
      <c r="F284" s="2" t="s">
        <v>12</v>
      </c>
      <c r="G284">
        <f>IF(C284="POTATOE",D284*60,(IF(C284="ognion",D284*40)))</f>
        <v>1920</v>
      </c>
      <c r="H284">
        <f t="shared" si="29"/>
        <v>1.92</v>
      </c>
    </row>
    <row r="285" spans="3:8" x14ac:dyDescent="0.35">
      <c r="C285" t="s">
        <v>14</v>
      </c>
      <c r="D285">
        <v>8</v>
      </c>
      <c r="E285" t="s">
        <v>186</v>
      </c>
      <c r="F285" s="2" t="s">
        <v>12</v>
      </c>
      <c r="G285">
        <f>IF(C285="POTATOE",D285*60,(IF(C285="ognion",D285*40)))</f>
        <v>480</v>
      </c>
      <c r="H285">
        <f t="shared" si="29"/>
        <v>0.48</v>
      </c>
    </row>
    <row r="286" spans="3:8" x14ac:dyDescent="0.35">
      <c r="C286" t="s">
        <v>18</v>
      </c>
      <c r="D286">
        <v>32</v>
      </c>
      <c r="E286" t="s">
        <v>186</v>
      </c>
      <c r="F286" s="2" t="s">
        <v>12</v>
      </c>
      <c r="G286">
        <f t="shared" ref="G286:G288" si="31">D286*40</f>
        <v>1280</v>
      </c>
      <c r="H286">
        <f t="shared" si="29"/>
        <v>1.28</v>
      </c>
    </row>
    <row r="287" spans="3:8" x14ac:dyDescent="0.35">
      <c r="C287" t="s">
        <v>18</v>
      </c>
      <c r="D287">
        <v>32</v>
      </c>
      <c r="E287" t="s">
        <v>187</v>
      </c>
      <c r="F287" s="2" t="s">
        <v>12</v>
      </c>
      <c r="G287">
        <f t="shared" si="31"/>
        <v>1280</v>
      </c>
      <c r="H287">
        <f t="shared" si="29"/>
        <v>1.28</v>
      </c>
    </row>
    <row r="288" spans="3:8" x14ac:dyDescent="0.35">
      <c r="C288" t="s">
        <v>18</v>
      </c>
      <c r="D288">
        <v>29</v>
      </c>
      <c r="E288" t="s">
        <v>171</v>
      </c>
      <c r="F288" s="2" t="s">
        <v>13</v>
      </c>
      <c r="G288">
        <f t="shared" si="31"/>
        <v>1160</v>
      </c>
      <c r="H288">
        <f t="shared" si="29"/>
        <v>1.1599999999999999</v>
      </c>
    </row>
    <row r="289" spans="3:8" x14ac:dyDescent="0.35">
      <c r="C289" t="s">
        <v>11</v>
      </c>
      <c r="D289">
        <v>4</v>
      </c>
      <c r="E289" t="s">
        <v>50</v>
      </c>
      <c r="F289" s="2" t="s">
        <v>12</v>
      </c>
      <c r="G289">
        <f>D289*70</f>
        <v>280</v>
      </c>
      <c r="H289">
        <f t="shared" si="29"/>
        <v>0.28000000000000003</v>
      </c>
    </row>
    <row r="290" spans="3:8" x14ac:dyDescent="0.35">
      <c r="C290" t="s">
        <v>14</v>
      </c>
      <c r="D290">
        <v>120</v>
      </c>
      <c r="E290" t="s">
        <v>188</v>
      </c>
      <c r="F290" s="2" t="s">
        <v>17</v>
      </c>
      <c r="G290">
        <f>IF(C290="POTATOE",D290*60,(IF(C290="ognion",D290*40)))</f>
        <v>7200</v>
      </c>
      <c r="H290">
        <f t="shared" si="29"/>
        <v>7.2</v>
      </c>
    </row>
    <row r="291" spans="3:8" x14ac:dyDescent="0.35">
      <c r="C291" t="s">
        <v>14</v>
      </c>
      <c r="D291">
        <v>49</v>
      </c>
      <c r="E291" t="s">
        <v>35</v>
      </c>
      <c r="F291" s="2" t="s">
        <v>15</v>
      </c>
      <c r="G291">
        <f>IF(C291="POTATOE",D291*60,(IF(C291="ognion",D291*40)))</f>
        <v>2940</v>
      </c>
      <c r="H291">
        <f t="shared" si="29"/>
        <v>2.94</v>
      </c>
    </row>
    <row r="292" spans="3:8" x14ac:dyDescent="0.35">
      <c r="C292" t="s">
        <v>11</v>
      </c>
      <c r="D292">
        <v>50</v>
      </c>
      <c r="E292" t="s">
        <v>64</v>
      </c>
      <c r="F292" s="2" t="s">
        <v>17</v>
      </c>
      <c r="G292">
        <f>D292*70</f>
        <v>3500</v>
      </c>
      <c r="H292">
        <f t="shared" si="29"/>
        <v>3.5</v>
      </c>
    </row>
    <row r="293" spans="3:8" x14ac:dyDescent="0.35">
      <c r="C293" t="s">
        <v>14</v>
      </c>
      <c r="D293">
        <v>47</v>
      </c>
      <c r="E293" t="s">
        <v>189</v>
      </c>
      <c r="F293" s="2" t="s">
        <v>12</v>
      </c>
      <c r="G293">
        <f t="shared" ref="G293:G299" si="32">IF(C293="POTATOE",D293*60,(IF(C293="ognion",D293*40)))</f>
        <v>2820</v>
      </c>
      <c r="H293">
        <f t="shared" si="29"/>
        <v>2.82</v>
      </c>
    </row>
    <row r="294" spans="3:8" x14ac:dyDescent="0.35">
      <c r="C294" t="s">
        <v>14</v>
      </c>
      <c r="D294">
        <v>4</v>
      </c>
      <c r="E294" t="s">
        <v>161</v>
      </c>
      <c r="F294" s="2" t="s">
        <v>13</v>
      </c>
      <c r="G294">
        <f t="shared" si="32"/>
        <v>240</v>
      </c>
      <c r="H294">
        <f t="shared" si="29"/>
        <v>0.24</v>
      </c>
    </row>
    <row r="295" spans="3:8" x14ac:dyDescent="0.35">
      <c r="C295" t="s">
        <v>14</v>
      </c>
      <c r="D295">
        <v>103</v>
      </c>
      <c r="E295" t="s">
        <v>190</v>
      </c>
      <c r="F295" s="2" t="s">
        <v>15</v>
      </c>
      <c r="G295">
        <f t="shared" si="32"/>
        <v>6180</v>
      </c>
      <c r="H295">
        <f t="shared" si="29"/>
        <v>6.18</v>
      </c>
    </row>
    <row r="296" spans="3:8" x14ac:dyDescent="0.35">
      <c r="C296" t="s">
        <v>14</v>
      </c>
      <c r="D296">
        <v>5</v>
      </c>
      <c r="E296" t="s">
        <v>189</v>
      </c>
      <c r="F296" s="2" t="s">
        <v>15</v>
      </c>
      <c r="G296">
        <f t="shared" si="32"/>
        <v>300</v>
      </c>
      <c r="H296">
        <f t="shared" si="29"/>
        <v>0.3</v>
      </c>
    </row>
    <row r="297" spans="3:8" x14ac:dyDescent="0.35">
      <c r="C297" t="s">
        <v>14</v>
      </c>
      <c r="D297">
        <v>6</v>
      </c>
      <c r="E297" t="s">
        <v>188</v>
      </c>
      <c r="F297" s="2" t="s">
        <v>15</v>
      </c>
      <c r="G297">
        <f t="shared" si="32"/>
        <v>360</v>
      </c>
      <c r="H297">
        <f t="shared" si="29"/>
        <v>0.36</v>
      </c>
    </row>
    <row r="298" spans="3:8" x14ac:dyDescent="0.35">
      <c r="C298" t="s">
        <v>14</v>
      </c>
      <c r="D298">
        <v>27</v>
      </c>
      <c r="E298" t="s">
        <v>191</v>
      </c>
      <c r="F298" t="s">
        <v>27</v>
      </c>
      <c r="G298">
        <f t="shared" si="32"/>
        <v>1620</v>
      </c>
      <c r="H298">
        <f t="shared" si="29"/>
        <v>1.62</v>
      </c>
    </row>
    <row r="299" spans="3:8" x14ac:dyDescent="0.35">
      <c r="C299" t="s">
        <v>14</v>
      </c>
      <c r="D299">
        <v>55</v>
      </c>
      <c r="E299" t="s">
        <v>166</v>
      </c>
      <c r="F299" s="2" t="s">
        <v>12</v>
      </c>
      <c r="G299">
        <f t="shared" si="32"/>
        <v>3300</v>
      </c>
      <c r="H299">
        <f t="shared" si="29"/>
        <v>3.3</v>
      </c>
    </row>
    <row r="300" spans="3:8" x14ac:dyDescent="0.35">
      <c r="C300" t="s">
        <v>11</v>
      </c>
      <c r="D300">
        <v>9</v>
      </c>
      <c r="E300" t="s">
        <v>192</v>
      </c>
      <c r="F300" s="2" t="s">
        <v>12</v>
      </c>
      <c r="G300">
        <f t="shared" ref="G300:G303" si="33">D300*70</f>
        <v>630</v>
      </c>
      <c r="H300">
        <f t="shared" si="29"/>
        <v>0.63</v>
      </c>
    </row>
    <row r="301" spans="3:8" x14ac:dyDescent="0.35">
      <c r="C301" t="s">
        <v>11</v>
      </c>
      <c r="D301">
        <v>2</v>
      </c>
      <c r="E301" t="s">
        <v>193</v>
      </c>
      <c r="F301" s="2" t="s">
        <v>13</v>
      </c>
      <c r="G301">
        <f t="shared" si="33"/>
        <v>140</v>
      </c>
      <c r="H301">
        <f t="shared" si="29"/>
        <v>0.14000000000000001</v>
      </c>
    </row>
    <row r="302" spans="3:8" x14ac:dyDescent="0.35">
      <c r="C302" t="s">
        <v>11</v>
      </c>
      <c r="D302">
        <v>33</v>
      </c>
      <c r="E302" t="s">
        <v>194</v>
      </c>
      <c r="F302" s="2" t="s">
        <v>13</v>
      </c>
      <c r="G302">
        <f t="shared" si="33"/>
        <v>2310</v>
      </c>
      <c r="H302">
        <f t="shared" si="29"/>
        <v>2.31</v>
      </c>
    </row>
    <row r="303" spans="3:8" x14ac:dyDescent="0.35">
      <c r="C303" t="s">
        <v>11</v>
      </c>
      <c r="D303">
        <v>42</v>
      </c>
      <c r="E303" t="s">
        <v>195</v>
      </c>
      <c r="F303" s="2" t="s">
        <v>16</v>
      </c>
      <c r="G303">
        <f t="shared" si="33"/>
        <v>2940</v>
      </c>
      <c r="H303">
        <f t="shared" si="29"/>
        <v>2.94</v>
      </c>
    </row>
    <row r="304" spans="3:8" x14ac:dyDescent="0.35">
      <c r="C304" t="s">
        <v>14</v>
      </c>
      <c r="D304">
        <v>24</v>
      </c>
      <c r="E304" t="s">
        <v>196</v>
      </c>
      <c r="F304" s="2" t="s">
        <v>12</v>
      </c>
      <c r="G304">
        <f>IF(C304="POTATOE",D304*60,(IF(C304="ognion",D304*40)))</f>
        <v>1440</v>
      </c>
      <c r="H304">
        <f t="shared" si="29"/>
        <v>1.44</v>
      </c>
    </row>
    <row r="305" spans="3:8" x14ac:dyDescent="0.35">
      <c r="C305" t="s">
        <v>14</v>
      </c>
      <c r="D305">
        <v>101</v>
      </c>
      <c r="E305" t="s">
        <v>197</v>
      </c>
      <c r="F305" s="2" t="s">
        <v>12</v>
      </c>
      <c r="G305">
        <f>IF(C305="POTATOE",D305*60,(IF(C305="ognion",D305*40)))</f>
        <v>6060</v>
      </c>
      <c r="H305">
        <f t="shared" si="29"/>
        <v>6.06</v>
      </c>
    </row>
    <row r="306" spans="3:8" x14ac:dyDescent="0.35">
      <c r="C306" t="s">
        <v>11</v>
      </c>
      <c r="D306">
        <v>1</v>
      </c>
      <c r="E306" t="s">
        <v>193</v>
      </c>
      <c r="F306" s="2" t="s">
        <v>13</v>
      </c>
      <c r="G306">
        <f>D306*70</f>
        <v>70</v>
      </c>
      <c r="H306">
        <f t="shared" si="29"/>
        <v>7.0000000000000007E-2</v>
      </c>
    </row>
    <row r="307" spans="3:8" x14ac:dyDescent="0.35">
      <c r="C307" t="s">
        <v>18</v>
      </c>
      <c r="D307">
        <v>348</v>
      </c>
      <c r="E307" t="s">
        <v>198</v>
      </c>
      <c r="F307" s="2" t="s">
        <v>15</v>
      </c>
      <c r="G307">
        <f t="shared" ref="G307:G315" si="34">D307*40</f>
        <v>13920</v>
      </c>
      <c r="H307">
        <f t="shared" si="29"/>
        <v>13.92</v>
      </c>
    </row>
    <row r="308" spans="3:8" x14ac:dyDescent="0.35">
      <c r="C308" t="s">
        <v>18</v>
      </c>
      <c r="D308">
        <v>135</v>
      </c>
      <c r="E308" t="s">
        <v>43</v>
      </c>
      <c r="F308" s="2" t="s">
        <v>15</v>
      </c>
      <c r="G308">
        <f t="shared" si="34"/>
        <v>5400</v>
      </c>
      <c r="H308">
        <f t="shared" si="29"/>
        <v>5.4</v>
      </c>
    </row>
    <row r="309" spans="3:8" x14ac:dyDescent="0.35">
      <c r="C309" t="s">
        <v>18</v>
      </c>
      <c r="D309">
        <v>84</v>
      </c>
      <c r="E309" t="s">
        <v>199</v>
      </c>
      <c r="F309" s="2" t="s">
        <v>15</v>
      </c>
      <c r="G309">
        <f t="shared" si="34"/>
        <v>3360</v>
      </c>
      <c r="H309">
        <f t="shared" si="29"/>
        <v>3.36</v>
      </c>
    </row>
    <row r="310" spans="3:8" x14ac:dyDescent="0.35">
      <c r="C310" t="s">
        <v>18</v>
      </c>
      <c r="D310">
        <v>81</v>
      </c>
      <c r="E310" t="s">
        <v>200</v>
      </c>
      <c r="F310" s="2" t="s">
        <v>17</v>
      </c>
      <c r="G310">
        <f t="shared" si="34"/>
        <v>3240</v>
      </c>
      <c r="H310">
        <f t="shared" si="29"/>
        <v>3.24</v>
      </c>
    </row>
    <row r="311" spans="3:8" x14ac:dyDescent="0.35">
      <c r="C311" t="s">
        <v>18</v>
      </c>
      <c r="D311">
        <v>78</v>
      </c>
      <c r="E311" t="s">
        <v>201</v>
      </c>
      <c r="F311" s="2" t="s">
        <v>17</v>
      </c>
      <c r="G311">
        <f t="shared" si="34"/>
        <v>3120</v>
      </c>
      <c r="H311">
        <f t="shared" si="29"/>
        <v>3.12</v>
      </c>
    </row>
    <row r="312" spans="3:8" x14ac:dyDescent="0.35">
      <c r="C312" t="s">
        <v>18</v>
      </c>
      <c r="D312">
        <v>64</v>
      </c>
      <c r="E312" t="s">
        <v>202</v>
      </c>
      <c r="F312" s="2" t="s">
        <v>17</v>
      </c>
      <c r="G312">
        <f t="shared" si="34"/>
        <v>2560</v>
      </c>
      <c r="H312">
        <f t="shared" si="29"/>
        <v>2.56</v>
      </c>
    </row>
    <row r="313" spans="3:8" x14ac:dyDescent="0.35">
      <c r="C313" t="s">
        <v>18</v>
      </c>
      <c r="D313">
        <v>112</v>
      </c>
      <c r="E313" t="s">
        <v>80</v>
      </c>
      <c r="F313" s="2" t="s">
        <v>17</v>
      </c>
      <c r="G313">
        <f t="shared" si="34"/>
        <v>4480</v>
      </c>
      <c r="H313">
        <f t="shared" si="29"/>
        <v>4.4800000000000004</v>
      </c>
    </row>
    <row r="314" spans="3:8" x14ac:dyDescent="0.35">
      <c r="C314" t="s">
        <v>18</v>
      </c>
      <c r="D314">
        <v>171</v>
      </c>
      <c r="E314" t="s">
        <v>203</v>
      </c>
      <c r="F314" s="2" t="s">
        <v>17</v>
      </c>
      <c r="G314">
        <f t="shared" si="34"/>
        <v>6840</v>
      </c>
      <c r="H314">
        <f t="shared" si="29"/>
        <v>6.84</v>
      </c>
    </row>
    <row r="315" spans="3:8" x14ac:dyDescent="0.35">
      <c r="C315" t="s">
        <v>18</v>
      </c>
      <c r="D315">
        <v>32</v>
      </c>
      <c r="E315" t="s">
        <v>204</v>
      </c>
      <c r="F315" s="2" t="s">
        <v>17</v>
      </c>
      <c r="G315">
        <f t="shared" si="34"/>
        <v>1280</v>
      </c>
      <c r="H315">
        <f t="shared" si="29"/>
        <v>1.28</v>
      </c>
    </row>
    <row r="316" spans="3:8" x14ac:dyDescent="0.35">
      <c r="C316" t="s">
        <v>11</v>
      </c>
      <c r="D316">
        <v>2</v>
      </c>
      <c r="E316" t="s">
        <v>204</v>
      </c>
      <c r="F316" s="2" t="s">
        <v>17</v>
      </c>
      <c r="G316">
        <f>D316*70</f>
        <v>140</v>
      </c>
      <c r="H316">
        <f t="shared" si="29"/>
        <v>0.14000000000000001</v>
      </c>
    </row>
    <row r="317" spans="3:8" x14ac:dyDescent="0.35">
      <c r="C317" t="s">
        <v>18</v>
      </c>
      <c r="D317">
        <v>24</v>
      </c>
      <c r="E317" t="s">
        <v>36</v>
      </c>
      <c r="F317" s="2" t="s">
        <v>17</v>
      </c>
      <c r="G317">
        <f>D317*40</f>
        <v>960</v>
      </c>
      <c r="H317">
        <f t="shared" si="29"/>
        <v>0.96</v>
      </c>
    </row>
    <row r="318" spans="3:8" x14ac:dyDescent="0.35">
      <c r="C318" t="s">
        <v>11</v>
      </c>
      <c r="D318">
        <v>22</v>
      </c>
      <c r="E318" t="s">
        <v>36</v>
      </c>
      <c r="F318" s="2" t="s">
        <v>17</v>
      </c>
      <c r="G318">
        <f>D318*70</f>
        <v>1540</v>
      </c>
      <c r="H318">
        <f t="shared" si="29"/>
        <v>1.54</v>
      </c>
    </row>
    <row r="319" spans="3:8" x14ac:dyDescent="0.35">
      <c r="C319" t="s">
        <v>18</v>
      </c>
      <c r="D319">
        <v>94</v>
      </c>
      <c r="E319" t="s">
        <v>205</v>
      </c>
      <c r="F319" s="2" t="s">
        <v>17</v>
      </c>
      <c r="G319">
        <f t="shared" ref="G319:G322" si="35">D319*40</f>
        <v>3760</v>
      </c>
      <c r="H319">
        <f t="shared" si="29"/>
        <v>3.76</v>
      </c>
    </row>
    <row r="320" spans="3:8" x14ac:dyDescent="0.35">
      <c r="C320" t="s">
        <v>18</v>
      </c>
      <c r="D320">
        <v>74</v>
      </c>
      <c r="E320" t="s">
        <v>206</v>
      </c>
      <c r="F320" s="2" t="s">
        <v>17</v>
      </c>
      <c r="G320">
        <f t="shared" si="35"/>
        <v>2960</v>
      </c>
      <c r="H320">
        <f t="shared" si="29"/>
        <v>2.96</v>
      </c>
    </row>
    <row r="321" spans="3:8" x14ac:dyDescent="0.35">
      <c r="C321" t="s">
        <v>18</v>
      </c>
      <c r="D321">
        <v>111</v>
      </c>
      <c r="E321" t="s">
        <v>77</v>
      </c>
      <c r="F321" s="2" t="s">
        <v>17</v>
      </c>
      <c r="G321">
        <f t="shared" si="35"/>
        <v>4440</v>
      </c>
      <c r="H321">
        <f t="shared" si="29"/>
        <v>4.4400000000000004</v>
      </c>
    </row>
    <row r="322" spans="3:8" x14ac:dyDescent="0.35">
      <c r="C322" t="s">
        <v>18</v>
      </c>
      <c r="D322">
        <v>300</v>
      </c>
      <c r="E322" t="s">
        <v>207</v>
      </c>
      <c r="F322" s="2" t="s">
        <v>15</v>
      </c>
      <c r="G322">
        <f t="shared" si="35"/>
        <v>12000</v>
      </c>
      <c r="H322">
        <f t="shared" si="29"/>
        <v>12</v>
      </c>
    </row>
    <row r="323" spans="3:8" x14ac:dyDescent="0.35">
      <c r="C323" t="s">
        <v>14</v>
      </c>
      <c r="D323">
        <v>51</v>
      </c>
      <c r="E323" t="s">
        <v>208</v>
      </c>
      <c r="F323" s="2" t="s">
        <v>12</v>
      </c>
      <c r="G323">
        <f>IF(C323="POTATOE",D323*60,(IF(C323="ognion",D323*40)))</f>
        <v>3060</v>
      </c>
      <c r="H323">
        <f t="shared" si="29"/>
        <v>3.06</v>
      </c>
    </row>
    <row r="324" spans="3:8" x14ac:dyDescent="0.35">
      <c r="C324" t="s">
        <v>14</v>
      </c>
      <c r="D324">
        <v>32</v>
      </c>
      <c r="E324" t="s">
        <v>166</v>
      </c>
      <c r="F324" s="2" t="s">
        <v>12</v>
      </c>
      <c r="G324">
        <f>IF(C324="POTATOE",D324*60,(IF(C324="ognion",D324*40)))</f>
        <v>1920</v>
      </c>
      <c r="H324">
        <f t="shared" ref="H324:H387" si="36">G324/1000</f>
        <v>1.92</v>
      </c>
    </row>
    <row r="325" spans="3:8" x14ac:dyDescent="0.35">
      <c r="C325" t="s">
        <v>14</v>
      </c>
      <c r="D325">
        <v>24</v>
      </c>
      <c r="E325" t="s">
        <v>209</v>
      </c>
      <c r="F325" s="2" t="s">
        <v>12</v>
      </c>
      <c r="G325">
        <f>IF(C325="POTATOE",D325*60,(IF(C325="ognion",D325*40)))</f>
        <v>1440</v>
      </c>
      <c r="H325">
        <f t="shared" si="36"/>
        <v>1.44</v>
      </c>
    </row>
    <row r="326" spans="3:8" x14ac:dyDescent="0.35">
      <c r="C326" t="s">
        <v>11</v>
      </c>
      <c r="D326">
        <v>33</v>
      </c>
      <c r="E326" t="s">
        <v>48</v>
      </c>
      <c r="F326" s="2" t="s">
        <v>17</v>
      </c>
      <c r="G326">
        <f t="shared" ref="G326:G329" si="37">D326*70</f>
        <v>2310</v>
      </c>
      <c r="H326">
        <f t="shared" si="36"/>
        <v>2.31</v>
      </c>
    </row>
    <row r="327" spans="3:8" x14ac:dyDescent="0.35">
      <c r="C327" t="s">
        <v>11</v>
      </c>
      <c r="D327">
        <v>28</v>
      </c>
      <c r="E327" t="s">
        <v>99</v>
      </c>
      <c r="F327" s="2" t="s">
        <v>17</v>
      </c>
      <c r="G327">
        <f t="shared" si="37"/>
        <v>1960</v>
      </c>
      <c r="H327">
        <f t="shared" si="36"/>
        <v>1.96</v>
      </c>
    </row>
    <row r="328" spans="3:8" x14ac:dyDescent="0.35">
      <c r="C328" t="s">
        <v>11</v>
      </c>
      <c r="D328">
        <v>9</v>
      </c>
      <c r="E328" t="s">
        <v>210</v>
      </c>
      <c r="F328" s="2" t="s">
        <v>17</v>
      </c>
      <c r="G328">
        <f t="shared" si="37"/>
        <v>630</v>
      </c>
      <c r="H328">
        <f t="shared" si="36"/>
        <v>0.63</v>
      </c>
    </row>
    <row r="329" spans="3:8" x14ac:dyDescent="0.35">
      <c r="C329" t="s">
        <v>11</v>
      </c>
      <c r="D329">
        <v>16</v>
      </c>
      <c r="E329" t="s">
        <v>44</v>
      </c>
      <c r="F329" s="2" t="s">
        <v>13</v>
      </c>
      <c r="G329">
        <f t="shared" si="37"/>
        <v>1120</v>
      </c>
      <c r="H329">
        <f t="shared" si="36"/>
        <v>1.1200000000000001</v>
      </c>
    </row>
    <row r="330" spans="3:8" x14ac:dyDescent="0.35">
      <c r="C330" t="s">
        <v>18</v>
      </c>
      <c r="D330">
        <v>161</v>
      </c>
      <c r="E330" t="s">
        <v>110</v>
      </c>
      <c r="F330" s="2" t="s">
        <v>12</v>
      </c>
      <c r="G330">
        <f t="shared" ref="G330:G331" si="38">D330*40</f>
        <v>6440</v>
      </c>
      <c r="H330">
        <f t="shared" si="36"/>
        <v>6.44</v>
      </c>
    </row>
    <row r="331" spans="3:8" x14ac:dyDescent="0.35">
      <c r="C331" t="s">
        <v>18</v>
      </c>
      <c r="D331">
        <v>57</v>
      </c>
      <c r="E331" t="s">
        <v>211</v>
      </c>
      <c r="F331" s="2" t="s">
        <v>12</v>
      </c>
      <c r="G331">
        <f t="shared" si="38"/>
        <v>2280</v>
      </c>
      <c r="H331">
        <f t="shared" si="36"/>
        <v>2.2799999999999998</v>
      </c>
    </row>
    <row r="332" spans="3:8" x14ac:dyDescent="0.35">
      <c r="C332" t="s">
        <v>14</v>
      </c>
      <c r="D332">
        <v>39</v>
      </c>
      <c r="E332" t="s">
        <v>212</v>
      </c>
      <c r="F332" s="2" t="s">
        <v>12</v>
      </c>
      <c r="G332">
        <f>IF(C332="POTATOE",D332*60,(IF(C332="ognion",D332*40)))</f>
        <v>2340</v>
      </c>
      <c r="H332">
        <f t="shared" si="36"/>
        <v>2.34</v>
      </c>
    </row>
    <row r="333" spans="3:8" x14ac:dyDescent="0.35">
      <c r="C333" t="s">
        <v>11</v>
      </c>
      <c r="D333">
        <v>160</v>
      </c>
      <c r="E333" t="s">
        <v>213</v>
      </c>
      <c r="F333" s="2" t="s">
        <v>17</v>
      </c>
      <c r="G333">
        <f>D333*70</f>
        <v>11200</v>
      </c>
      <c r="H333">
        <f t="shared" si="36"/>
        <v>11.2</v>
      </c>
    </row>
    <row r="334" spans="3:8" x14ac:dyDescent="0.35">
      <c r="C334" t="s">
        <v>18</v>
      </c>
      <c r="D334">
        <v>139</v>
      </c>
      <c r="E334" t="s">
        <v>142</v>
      </c>
      <c r="F334" s="2" t="s">
        <v>17</v>
      </c>
      <c r="G334">
        <f t="shared" ref="G334:G335" si="39">D334*40</f>
        <v>5560</v>
      </c>
      <c r="H334">
        <f t="shared" si="36"/>
        <v>5.56</v>
      </c>
    </row>
    <row r="335" spans="3:8" x14ac:dyDescent="0.35">
      <c r="C335" t="s">
        <v>18</v>
      </c>
      <c r="D335">
        <v>95</v>
      </c>
      <c r="E335" t="s">
        <v>214</v>
      </c>
      <c r="F335" s="2" t="s">
        <v>15</v>
      </c>
      <c r="G335">
        <f t="shared" si="39"/>
        <v>3800</v>
      </c>
      <c r="H335">
        <f t="shared" si="36"/>
        <v>3.8</v>
      </c>
    </row>
    <row r="336" spans="3:8" x14ac:dyDescent="0.35">
      <c r="C336" t="s">
        <v>14</v>
      </c>
      <c r="D336">
        <v>33</v>
      </c>
      <c r="E336" t="s">
        <v>215</v>
      </c>
      <c r="F336" t="s">
        <v>27</v>
      </c>
      <c r="G336">
        <f>IF(C336="POTATOE",D336*60,(IF(C336="ognion",D336*40)))</f>
        <v>1980</v>
      </c>
      <c r="H336">
        <f t="shared" si="36"/>
        <v>1.98</v>
      </c>
    </row>
    <row r="337" spans="3:8" x14ac:dyDescent="0.35">
      <c r="C337" t="s">
        <v>14</v>
      </c>
      <c r="D337">
        <v>41.5</v>
      </c>
      <c r="E337" t="s">
        <v>216</v>
      </c>
      <c r="F337" s="2" t="s">
        <v>15</v>
      </c>
      <c r="G337">
        <f>IF(C337="POTATOE",D337*60,(IF(C337="ognion",D337*40)))</f>
        <v>2490</v>
      </c>
      <c r="H337">
        <f t="shared" si="36"/>
        <v>2.4900000000000002</v>
      </c>
    </row>
    <row r="338" spans="3:8" x14ac:dyDescent="0.35">
      <c r="C338" t="s">
        <v>14</v>
      </c>
      <c r="D338">
        <v>60</v>
      </c>
      <c r="E338" t="s">
        <v>217</v>
      </c>
      <c r="F338" s="2" t="s">
        <v>17</v>
      </c>
      <c r="G338">
        <f>IF(C338="POTATOE",D338*60,(IF(C338="ognion",D338*40)))</f>
        <v>3600</v>
      </c>
      <c r="H338">
        <f t="shared" si="36"/>
        <v>3.6</v>
      </c>
    </row>
    <row r="339" spans="3:8" x14ac:dyDescent="0.35">
      <c r="C339" t="s">
        <v>14</v>
      </c>
      <c r="D339">
        <v>23</v>
      </c>
      <c r="E339" t="s">
        <v>47</v>
      </c>
      <c r="F339" s="2" t="s">
        <v>12</v>
      </c>
      <c r="G339">
        <f>IF(C339="POTATOE",D339*60,(IF(C339="ognion",D339*40)))</f>
        <v>1380</v>
      </c>
      <c r="H339">
        <f t="shared" si="36"/>
        <v>1.38</v>
      </c>
    </row>
    <row r="340" spans="3:8" x14ac:dyDescent="0.35">
      <c r="C340" t="s">
        <v>14</v>
      </c>
      <c r="D340">
        <v>12</v>
      </c>
      <c r="E340" t="s">
        <v>47</v>
      </c>
      <c r="F340" s="2" t="s">
        <v>12</v>
      </c>
      <c r="G340">
        <f>IF(C340="POTATOE",D340*60,(IF(C340="ognion",D340*40)))</f>
        <v>720</v>
      </c>
      <c r="H340">
        <f t="shared" si="36"/>
        <v>0.72</v>
      </c>
    </row>
    <row r="341" spans="3:8" x14ac:dyDescent="0.35">
      <c r="C341" t="s">
        <v>11</v>
      </c>
      <c r="D341">
        <v>4</v>
      </c>
      <c r="E341" t="s">
        <v>47</v>
      </c>
      <c r="F341" s="2" t="s">
        <v>12</v>
      </c>
      <c r="G341">
        <f>D341*70</f>
        <v>280</v>
      </c>
      <c r="H341">
        <f t="shared" si="36"/>
        <v>0.28000000000000003</v>
      </c>
    </row>
    <row r="342" spans="3:8" x14ac:dyDescent="0.35">
      <c r="C342" t="s">
        <v>14</v>
      </c>
      <c r="D342">
        <v>15</v>
      </c>
      <c r="E342" t="s">
        <v>113</v>
      </c>
      <c r="F342" s="2" t="s">
        <v>17</v>
      </c>
      <c r="G342">
        <f>IF(C342="POTATOE",D342*60,(IF(C342="ognion",D342*40)))</f>
        <v>900</v>
      </c>
      <c r="H342">
        <f t="shared" si="36"/>
        <v>0.9</v>
      </c>
    </row>
    <row r="343" spans="3:8" x14ac:dyDescent="0.35">
      <c r="C343" t="s">
        <v>18</v>
      </c>
      <c r="D343">
        <v>4</v>
      </c>
      <c r="E343" t="s">
        <v>113</v>
      </c>
      <c r="F343" s="2" t="s">
        <v>17</v>
      </c>
      <c r="G343">
        <f t="shared" ref="G343:G365" si="40">D343*40</f>
        <v>160</v>
      </c>
      <c r="H343">
        <f t="shared" si="36"/>
        <v>0.16</v>
      </c>
    </row>
    <row r="344" spans="3:8" x14ac:dyDescent="0.35">
      <c r="C344" t="s">
        <v>18</v>
      </c>
      <c r="D344">
        <v>96</v>
      </c>
      <c r="E344" t="s">
        <v>36</v>
      </c>
      <c r="F344" s="2" t="s">
        <v>15</v>
      </c>
      <c r="G344">
        <f t="shared" si="40"/>
        <v>3840</v>
      </c>
      <c r="H344">
        <f t="shared" si="36"/>
        <v>3.84</v>
      </c>
    </row>
    <row r="345" spans="3:8" x14ac:dyDescent="0.35">
      <c r="C345" t="s">
        <v>18</v>
      </c>
      <c r="D345">
        <v>123</v>
      </c>
      <c r="E345" t="s">
        <v>37</v>
      </c>
      <c r="F345" s="2" t="s">
        <v>15</v>
      </c>
      <c r="G345">
        <f t="shared" si="40"/>
        <v>4920</v>
      </c>
      <c r="H345">
        <f t="shared" si="36"/>
        <v>4.92</v>
      </c>
    </row>
    <row r="346" spans="3:8" x14ac:dyDescent="0.35">
      <c r="C346" t="s">
        <v>18</v>
      </c>
      <c r="D346">
        <v>50</v>
      </c>
      <c r="E346" t="s">
        <v>218</v>
      </c>
      <c r="F346" s="2" t="s">
        <v>15</v>
      </c>
      <c r="G346">
        <f t="shared" si="40"/>
        <v>2000</v>
      </c>
      <c r="H346">
        <f t="shared" si="36"/>
        <v>2</v>
      </c>
    </row>
    <row r="347" spans="3:8" x14ac:dyDescent="0.35">
      <c r="C347" t="s">
        <v>18</v>
      </c>
      <c r="D347">
        <v>261</v>
      </c>
      <c r="E347" t="s">
        <v>219</v>
      </c>
      <c r="F347" s="2" t="s">
        <v>15</v>
      </c>
      <c r="G347">
        <f t="shared" si="40"/>
        <v>10440</v>
      </c>
      <c r="H347">
        <f t="shared" si="36"/>
        <v>10.44</v>
      </c>
    </row>
    <row r="348" spans="3:8" x14ac:dyDescent="0.35">
      <c r="C348" t="s">
        <v>18</v>
      </c>
      <c r="D348">
        <v>170</v>
      </c>
      <c r="E348" t="s">
        <v>116</v>
      </c>
      <c r="F348" s="2" t="s">
        <v>17</v>
      </c>
      <c r="G348">
        <f t="shared" si="40"/>
        <v>6800</v>
      </c>
      <c r="H348">
        <f t="shared" si="36"/>
        <v>6.8</v>
      </c>
    </row>
    <row r="349" spans="3:8" x14ac:dyDescent="0.35">
      <c r="C349" t="s">
        <v>18</v>
      </c>
      <c r="D349">
        <v>347</v>
      </c>
      <c r="E349" t="s">
        <v>219</v>
      </c>
      <c r="F349" s="2" t="s">
        <v>15</v>
      </c>
      <c r="G349">
        <f t="shared" si="40"/>
        <v>13880</v>
      </c>
      <c r="H349">
        <f t="shared" si="36"/>
        <v>13.88</v>
      </c>
    </row>
    <row r="350" spans="3:8" x14ac:dyDescent="0.35">
      <c r="C350" t="s">
        <v>18</v>
      </c>
      <c r="D350">
        <v>100</v>
      </c>
      <c r="E350" t="s">
        <v>220</v>
      </c>
      <c r="F350" s="2" t="s">
        <v>15</v>
      </c>
      <c r="G350">
        <f t="shared" si="40"/>
        <v>4000</v>
      </c>
      <c r="H350">
        <f t="shared" si="36"/>
        <v>4</v>
      </c>
    </row>
    <row r="351" spans="3:8" x14ac:dyDescent="0.35">
      <c r="C351" t="s">
        <v>18</v>
      </c>
      <c r="D351">
        <v>57</v>
      </c>
      <c r="E351" t="s">
        <v>69</v>
      </c>
      <c r="F351" s="2" t="s">
        <v>15</v>
      </c>
      <c r="G351">
        <f t="shared" si="40"/>
        <v>2280</v>
      </c>
      <c r="H351">
        <f t="shared" si="36"/>
        <v>2.2799999999999998</v>
      </c>
    </row>
    <row r="352" spans="3:8" x14ac:dyDescent="0.35">
      <c r="C352" t="s">
        <v>18</v>
      </c>
      <c r="D352">
        <v>101</v>
      </c>
      <c r="E352" t="s">
        <v>218</v>
      </c>
      <c r="F352" s="2" t="s">
        <v>15</v>
      </c>
      <c r="G352">
        <f t="shared" si="40"/>
        <v>4040</v>
      </c>
      <c r="H352">
        <f t="shared" si="36"/>
        <v>4.04</v>
      </c>
    </row>
    <row r="353" spans="3:8" x14ac:dyDescent="0.35">
      <c r="C353" t="s">
        <v>18</v>
      </c>
      <c r="D353">
        <v>143</v>
      </c>
      <c r="E353" t="s">
        <v>96</v>
      </c>
      <c r="F353" s="2" t="s">
        <v>15</v>
      </c>
      <c r="G353">
        <f t="shared" si="40"/>
        <v>5720</v>
      </c>
      <c r="H353">
        <f t="shared" si="36"/>
        <v>5.72</v>
      </c>
    </row>
    <row r="354" spans="3:8" x14ac:dyDescent="0.35">
      <c r="C354" t="s">
        <v>18</v>
      </c>
      <c r="D354">
        <v>120</v>
      </c>
      <c r="E354" t="s">
        <v>221</v>
      </c>
      <c r="F354" s="2" t="s">
        <v>17</v>
      </c>
      <c r="G354">
        <f t="shared" si="40"/>
        <v>4800</v>
      </c>
      <c r="H354">
        <f t="shared" si="36"/>
        <v>4.8</v>
      </c>
    </row>
    <row r="355" spans="3:8" x14ac:dyDescent="0.35">
      <c r="C355" t="s">
        <v>18</v>
      </c>
      <c r="D355">
        <v>230</v>
      </c>
      <c r="E355" t="s">
        <v>46</v>
      </c>
      <c r="F355" s="2" t="s">
        <v>16</v>
      </c>
      <c r="G355">
        <f t="shared" si="40"/>
        <v>9200</v>
      </c>
      <c r="H355">
        <f t="shared" si="36"/>
        <v>9.1999999999999993</v>
      </c>
    </row>
    <row r="356" spans="3:8" x14ac:dyDescent="0.35">
      <c r="C356" t="s">
        <v>18</v>
      </c>
      <c r="D356">
        <v>280</v>
      </c>
      <c r="E356" t="s">
        <v>43</v>
      </c>
      <c r="F356" s="2" t="s">
        <v>15</v>
      </c>
      <c r="G356">
        <f t="shared" si="40"/>
        <v>11200</v>
      </c>
      <c r="H356">
        <f t="shared" si="36"/>
        <v>11.2</v>
      </c>
    </row>
    <row r="357" spans="3:8" x14ac:dyDescent="0.35">
      <c r="C357" t="s">
        <v>18</v>
      </c>
      <c r="D357">
        <v>260</v>
      </c>
      <c r="E357" t="s">
        <v>48</v>
      </c>
      <c r="F357" s="2" t="s">
        <v>15</v>
      </c>
      <c r="G357">
        <f t="shared" si="40"/>
        <v>10400</v>
      </c>
      <c r="H357">
        <f t="shared" si="36"/>
        <v>10.4</v>
      </c>
    </row>
    <row r="358" spans="3:8" x14ac:dyDescent="0.35">
      <c r="C358" t="s">
        <v>18</v>
      </c>
      <c r="D358">
        <v>280</v>
      </c>
      <c r="E358" t="s">
        <v>222</v>
      </c>
      <c r="F358" s="2" t="s">
        <v>12</v>
      </c>
      <c r="G358">
        <f t="shared" si="40"/>
        <v>11200</v>
      </c>
      <c r="H358">
        <f t="shared" si="36"/>
        <v>11.2</v>
      </c>
    </row>
    <row r="359" spans="3:8" x14ac:dyDescent="0.35">
      <c r="C359" t="s">
        <v>18</v>
      </c>
      <c r="D359">
        <v>47</v>
      </c>
      <c r="E359" t="s">
        <v>108</v>
      </c>
      <c r="F359" s="2" t="s">
        <v>25</v>
      </c>
      <c r="G359">
        <f t="shared" si="40"/>
        <v>1880</v>
      </c>
      <c r="H359">
        <f t="shared" si="36"/>
        <v>1.88</v>
      </c>
    </row>
    <row r="360" spans="3:8" x14ac:dyDescent="0.35">
      <c r="C360" t="s">
        <v>18</v>
      </c>
      <c r="D360">
        <v>45</v>
      </c>
      <c r="E360" t="s">
        <v>223</v>
      </c>
      <c r="F360" s="2" t="s">
        <v>25</v>
      </c>
      <c r="G360">
        <f t="shared" si="40"/>
        <v>1800</v>
      </c>
      <c r="H360">
        <f t="shared" si="36"/>
        <v>1.8</v>
      </c>
    </row>
    <row r="361" spans="3:8" x14ac:dyDescent="0.35">
      <c r="C361" t="s">
        <v>18</v>
      </c>
      <c r="D361">
        <v>104</v>
      </c>
      <c r="E361" t="s">
        <v>222</v>
      </c>
      <c r="F361" s="2" t="s">
        <v>12</v>
      </c>
      <c r="G361">
        <f t="shared" si="40"/>
        <v>4160</v>
      </c>
      <c r="H361">
        <f t="shared" si="36"/>
        <v>4.16</v>
      </c>
    </row>
    <row r="362" spans="3:8" x14ac:dyDescent="0.35">
      <c r="C362" t="s">
        <v>18</v>
      </c>
      <c r="D362">
        <v>35</v>
      </c>
      <c r="E362" t="s">
        <v>35</v>
      </c>
      <c r="F362" s="2" t="s">
        <v>15</v>
      </c>
      <c r="G362">
        <f t="shared" si="40"/>
        <v>1400</v>
      </c>
      <c r="H362">
        <f t="shared" si="36"/>
        <v>1.4</v>
      </c>
    </row>
    <row r="363" spans="3:8" x14ac:dyDescent="0.35">
      <c r="C363" t="s">
        <v>18</v>
      </c>
      <c r="D363">
        <v>51</v>
      </c>
      <c r="E363" t="s">
        <v>224</v>
      </c>
      <c r="F363" s="2" t="s">
        <v>15</v>
      </c>
      <c r="G363">
        <f t="shared" si="40"/>
        <v>2040</v>
      </c>
      <c r="H363">
        <f t="shared" si="36"/>
        <v>2.04</v>
      </c>
    </row>
    <row r="364" spans="3:8" x14ac:dyDescent="0.35">
      <c r="C364" t="s">
        <v>18</v>
      </c>
      <c r="D364">
        <v>84</v>
      </c>
      <c r="E364" t="s">
        <v>95</v>
      </c>
      <c r="F364" s="2" t="s">
        <v>15</v>
      </c>
      <c r="G364">
        <f t="shared" si="40"/>
        <v>3360</v>
      </c>
      <c r="H364">
        <f t="shared" si="36"/>
        <v>3.36</v>
      </c>
    </row>
    <row r="365" spans="3:8" x14ac:dyDescent="0.35">
      <c r="C365" t="s">
        <v>18</v>
      </c>
      <c r="D365">
        <v>113</v>
      </c>
      <c r="E365" t="s">
        <v>225</v>
      </c>
      <c r="F365" s="2" t="s">
        <v>15</v>
      </c>
      <c r="G365">
        <f t="shared" si="40"/>
        <v>4520</v>
      </c>
      <c r="H365">
        <f t="shared" si="36"/>
        <v>4.5199999999999996</v>
      </c>
    </row>
    <row r="366" spans="3:8" x14ac:dyDescent="0.35">
      <c r="C366" t="s">
        <v>14</v>
      </c>
      <c r="D366">
        <v>20</v>
      </c>
      <c r="E366" t="s">
        <v>39</v>
      </c>
      <c r="F366" s="2" t="s">
        <v>17</v>
      </c>
      <c r="G366">
        <f>IF(C366="POTATOE",D366*60,(IF(C366="ognion",D366*40)))</f>
        <v>1200</v>
      </c>
      <c r="H366">
        <f t="shared" si="36"/>
        <v>1.2</v>
      </c>
    </row>
    <row r="367" spans="3:8" x14ac:dyDescent="0.35">
      <c r="C367" t="s">
        <v>18</v>
      </c>
      <c r="D367">
        <v>248</v>
      </c>
      <c r="E367" t="s">
        <v>173</v>
      </c>
      <c r="F367" s="2" t="s">
        <v>15</v>
      </c>
      <c r="G367">
        <f t="shared" ref="G367:G369" si="41">D367*40</f>
        <v>9920</v>
      </c>
      <c r="H367">
        <f t="shared" si="36"/>
        <v>9.92</v>
      </c>
    </row>
    <row r="368" spans="3:8" x14ac:dyDescent="0.35">
      <c r="C368" t="s">
        <v>18</v>
      </c>
      <c r="D368">
        <v>123</v>
      </c>
      <c r="E368" t="s">
        <v>80</v>
      </c>
      <c r="F368" s="2" t="s">
        <v>17</v>
      </c>
      <c r="G368">
        <f t="shared" si="41"/>
        <v>4920</v>
      </c>
      <c r="H368">
        <f t="shared" si="36"/>
        <v>4.92</v>
      </c>
    </row>
    <row r="369" spans="3:8" x14ac:dyDescent="0.35">
      <c r="C369" t="s">
        <v>18</v>
      </c>
      <c r="D369">
        <v>50</v>
      </c>
      <c r="E369" t="s">
        <v>226</v>
      </c>
      <c r="F369" s="2" t="s">
        <v>17</v>
      </c>
      <c r="G369">
        <f t="shared" si="41"/>
        <v>2000</v>
      </c>
      <c r="H369">
        <f t="shared" si="36"/>
        <v>2</v>
      </c>
    </row>
    <row r="370" spans="3:8" x14ac:dyDescent="0.35">
      <c r="C370" t="s">
        <v>14</v>
      </c>
      <c r="D370">
        <v>90</v>
      </c>
      <c r="E370" t="s">
        <v>227</v>
      </c>
      <c r="F370" s="2" t="s">
        <v>12</v>
      </c>
      <c r="G370">
        <f>IF(C370="POTATOE",D370*60,(IF(C370="ognion",D370*40)))</f>
        <v>5400</v>
      </c>
      <c r="H370">
        <f t="shared" si="36"/>
        <v>5.4</v>
      </c>
    </row>
    <row r="371" spans="3:8" x14ac:dyDescent="0.35">
      <c r="C371" t="s">
        <v>14</v>
      </c>
      <c r="D371">
        <v>29</v>
      </c>
      <c r="E371" t="s">
        <v>47</v>
      </c>
      <c r="F371" s="2" t="s">
        <v>12</v>
      </c>
      <c r="G371">
        <f>IF(C371="POTATOE",D371*60,(IF(C371="ognion",D371*40)))</f>
        <v>1740</v>
      </c>
      <c r="H371">
        <f t="shared" si="36"/>
        <v>1.74</v>
      </c>
    </row>
    <row r="372" spans="3:8" x14ac:dyDescent="0.35">
      <c r="C372" t="s">
        <v>14</v>
      </c>
      <c r="D372">
        <v>28</v>
      </c>
      <c r="E372" t="s">
        <v>39</v>
      </c>
      <c r="F372" s="2" t="s">
        <v>12</v>
      </c>
      <c r="G372">
        <f>IF(C372="POTATOE",D372*60,(IF(C372="ognion",D372*40)))</f>
        <v>1680</v>
      </c>
      <c r="H372">
        <f t="shared" si="36"/>
        <v>1.68</v>
      </c>
    </row>
    <row r="373" spans="3:8" x14ac:dyDescent="0.35">
      <c r="C373" t="s">
        <v>11</v>
      </c>
      <c r="D373">
        <v>10.5</v>
      </c>
      <c r="E373" t="s">
        <v>228</v>
      </c>
      <c r="F373" s="2" t="s">
        <v>12</v>
      </c>
      <c r="G373">
        <f t="shared" ref="G373:G374" si="42">D373*70</f>
        <v>735</v>
      </c>
      <c r="H373">
        <f t="shared" si="36"/>
        <v>0.73499999999999999</v>
      </c>
    </row>
    <row r="374" spans="3:8" x14ac:dyDescent="0.35">
      <c r="C374" t="s">
        <v>11</v>
      </c>
      <c r="D374">
        <v>5</v>
      </c>
      <c r="E374" t="s">
        <v>107</v>
      </c>
      <c r="F374" s="2" t="s">
        <v>12</v>
      </c>
      <c r="G374">
        <f t="shared" si="42"/>
        <v>350</v>
      </c>
      <c r="H374">
        <f t="shared" si="36"/>
        <v>0.35</v>
      </c>
    </row>
    <row r="375" spans="3:8" x14ac:dyDescent="0.35">
      <c r="C375" t="s">
        <v>18</v>
      </c>
      <c r="D375">
        <v>81</v>
      </c>
      <c r="E375" t="s">
        <v>113</v>
      </c>
      <c r="F375" s="2" t="s">
        <v>17</v>
      </c>
      <c r="G375">
        <f t="shared" ref="G375:G382" si="43">D375*40</f>
        <v>3240</v>
      </c>
      <c r="H375">
        <f t="shared" si="36"/>
        <v>3.24</v>
      </c>
    </row>
    <row r="376" spans="3:8" x14ac:dyDescent="0.35">
      <c r="C376" t="s">
        <v>18</v>
      </c>
      <c r="D376">
        <v>93</v>
      </c>
      <c r="E376" t="s">
        <v>84</v>
      </c>
      <c r="F376" s="2" t="s">
        <v>15</v>
      </c>
      <c r="G376">
        <f t="shared" si="43"/>
        <v>3720</v>
      </c>
      <c r="H376">
        <f t="shared" si="36"/>
        <v>3.72</v>
      </c>
    </row>
    <row r="377" spans="3:8" x14ac:dyDescent="0.35">
      <c r="C377" t="s">
        <v>18</v>
      </c>
      <c r="D377">
        <v>45</v>
      </c>
      <c r="E377" t="s">
        <v>101</v>
      </c>
      <c r="F377" s="2" t="s">
        <v>12</v>
      </c>
      <c r="G377">
        <f t="shared" si="43"/>
        <v>1800</v>
      </c>
      <c r="H377">
        <f t="shared" si="36"/>
        <v>1.8</v>
      </c>
    </row>
    <row r="378" spans="3:8" x14ac:dyDescent="0.35">
      <c r="C378" t="s">
        <v>18</v>
      </c>
      <c r="D378">
        <v>52</v>
      </c>
      <c r="E378" t="s">
        <v>108</v>
      </c>
      <c r="F378" s="2" t="s">
        <v>12</v>
      </c>
      <c r="G378">
        <f t="shared" si="43"/>
        <v>2080</v>
      </c>
      <c r="H378">
        <f t="shared" si="36"/>
        <v>2.08</v>
      </c>
    </row>
    <row r="379" spans="3:8" x14ac:dyDescent="0.35">
      <c r="C379" t="s">
        <v>18</v>
      </c>
      <c r="D379">
        <v>97</v>
      </c>
      <c r="E379" t="s">
        <v>229</v>
      </c>
      <c r="F379" s="2" t="s">
        <v>15</v>
      </c>
      <c r="G379">
        <f t="shared" si="43"/>
        <v>3880</v>
      </c>
      <c r="H379">
        <f t="shared" si="36"/>
        <v>3.88</v>
      </c>
    </row>
    <row r="380" spans="3:8" x14ac:dyDescent="0.35">
      <c r="C380" t="s">
        <v>18</v>
      </c>
      <c r="D380">
        <v>70</v>
      </c>
      <c r="E380" t="s">
        <v>230</v>
      </c>
      <c r="F380" s="2" t="s">
        <v>15</v>
      </c>
      <c r="G380">
        <f t="shared" si="43"/>
        <v>2800</v>
      </c>
      <c r="H380">
        <f t="shared" si="36"/>
        <v>2.8</v>
      </c>
    </row>
    <row r="381" spans="3:8" x14ac:dyDescent="0.35">
      <c r="C381" t="s">
        <v>18</v>
      </c>
      <c r="D381">
        <v>65</v>
      </c>
      <c r="E381" t="s">
        <v>231</v>
      </c>
      <c r="F381" s="2" t="s">
        <v>15</v>
      </c>
      <c r="G381">
        <f t="shared" si="43"/>
        <v>2600</v>
      </c>
      <c r="H381">
        <f t="shared" si="36"/>
        <v>2.6</v>
      </c>
    </row>
    <row r="382" spans="3:8" x14ac:dyDescent="0.35">
      <c r="C382" t="s">
        <v>18</v>
      </c>
      <c r="D382">
        <v>44</v>
      </c>
      <c r="E382" t="s">
        <v>172</v>
      </c>
      <c r="F382" s="2" t="s">
        <v>12</v>
      </c>
      <c r="G382">
        <f t="shared" si="43"/>
        <v>1760</v>
      </c>
      <c r="H382">
        <f t="shared" si="36"/>
        <v>1.76</v>
      </c>
    </row>
    <row r="383" spans="3:8" x14ac:dyDescent="0.35">
      <c r="C383" t="s">
        <v>14</v>
      </c>
      <c r="D383">
        <v>62</v>
      </c>
      <c r="E383" t="s">
        <v>232</v>
      </c>
      <c r="F383" s="2" t="s">
        <v>16</v>
      </c>
      <c r="G383">
        <f>IF(C383="POTATOE",D383*60,(IF(C383="ognion",D383*40)))</f>
        <v>3720</v>
      </c>
      <c r="H383">
        <f t="shared" si="36"/>
        <v>3.72</v>
      </c>
    </row>
    <row r="384" spans="3:8" x14ac:dyDescent="0.35">
      <c r="C384" t="s">
        <v>14</v>
      </c>
      <c r="D384">
        <v>29</v>
      </c>
      <c r="E384" t="s">
        <v>38</v>
      </c>
      <c r="F384" s="2" t="s">
        <v>16</v>
      </c>
      <c r="G384">
        <f>IF(C384="POTATOE",D384*60,(IF(C384="ognion",D384*40)))</f>
        <v>1740</v>
      </c>
      <c r="H384">
        <f t="shared" si="36"/>
        <v>1.74</v>
      </c>
    </row>
    <row r="385" spans="3:8" x14ac:dyDescent="0.35">
      <c r="C385" t="s">
        <v>11</v>
      </c>
      <c r="D385">
        <v>3</v>
      </c>
      <c r="E385" t="s">
        <v>38</v>
      </c>
      <c r="F385" s="2" t="s">
        <v>16</v>
      </c>
      <c r="G385">
        <f>D385*70</f>
        <v>210</v>
      </c>
      <c r="H385">
        <f t="shared" si="36"/>
        <v>0.21</v>
      </c>
    </row>
    <row r="386" spans="3:8" x14ac:dyDescent="0.35">
      <c r="C386" t="s">
        <v>14</v>
      </c>
      <c r="D386">
        <v>37</v>
      </c>
      <c r="E386" t="s">
        <v>233</v>
      </c>
      <c r="F386" s="2" t="s">
        <v>13</v>
      </c>
      <c r="G386">
        <f>IF(C386="POTATOE",D386*60,(IF(C386="ognion",D386*40)))</f>
        <v>2220</v>
      </c>
      <c r="H386">
        <f t="shared" si="36"/>
        <v>2.2200000000000002</v>
      </c>
    </row>
    <row r="387" spans="3:8" x14ac:dyDescent="0.35">
      <c r="C387" t="s">
        <v>11</v>
      </c>
      <c r="D387">
        <v>87</v>
      </c>
      <c r="E387" t="s">
        <v>52</v>
      </c>
      <c r="F387" s="2" t="s">
        <v>12</v>
      </c>
      <c r="G387">
        <f>D387*70</f>
        <v>6090</v>
      </c>
      <c r="H387">
        <f t="shared" si="36"/>
        <v>6.09</v>
      </c>
    </row>
    <row r="388" spans="3:8" x14ac:dyDescent="0.35">
      <c r="C388" t="s">
        <v>14</v>
      </c>
      <c r="D388">
        <v>18</v>
      </c>
      <c r="E388" t="s">
        <v>234</v>
      </c>
      <c r="F388" s="2" t="s">
        <v>12</v>
      </c>
      <c r="G388">
        <f>IF(C388="POTATOE",D388*60,(IF(C388="ognion",D388*40)))</f>
        <v>1080</v>
      </c>
      <c r="H388">
        <f t="shared" ref="H388:H451" si="44">G388/1000</f>
        <v>1.08</v>
      </c>
    </row>
    <row r="389" spans="3:8" x14ac:dyDescent="0.35">
      <c r="C389" t="s">
        <v>14</v>
      </c>
      <c r="D389">
        <v>15</v>
      </c>
      <c r="E389" t="s">
        <v>235</v>
      </c>
      <c r="F389" s="2" t="s">
        <v>12</v>
      </c>
      <c r="G389">
        <f>IF(C389="POTATOE",D389*60,(IF(C389="ognion",D389*40)))</f>
        <v>900</v>
      </c>
      <c r="H389">
        <f t="shared" si="44"/>
        <v>0.9</v>
      </c>
    </row>
    <row r="390" spans="3:8" x14ac:dyDescent="0.35">
      <c r="C390" t="s">
        <v>11</v>
      </c>
      <c r="D390">
        <v>76</v>
      </c>
      <c r="E390" t="s">
        <v>236</v>
      </c>
      <c r="F390" s="2" t="s">
        <v>13</v>
      </c>
      <c r="G390">
        <f t="shared" ref="G390:G391" si="45">D390*70</f>
        <v>5320</v>
      </c>
      <c r="H390">
        <f t="shared" si="44"/>
        <v>5.32</v>
      </c>
    </row>
    <row r="391" spans="3:8" x14ac:dyDescent="0.35">
      <c r="C391" t="s">
        <v>11</v>
      </c>
      <c r="D391">
        <v>15</v>
      </c>
      <c r="E391" t="s">
        <v>56</v>
      </c>
      <c r="F391" s="2" t="s">
        <v>12</v>
      </c>
      <c r="G391">
        <f t="shared" si="45"/>
        <v>1050</v>
      </c>
      <c r="H391">
        <f t="shared" si="44"/>
        <v>1.05</v>
      </c>
    </row>
    <row r="392" spans="3:8" x14ac:dyDescent="0.35">
      <c r="C392" t="s">
        <v>18</v>
      </c>
      <c r="D392">
        <v>87</v>
      </c>
      <c r="E392" t="s">
        <v>65</v>
      </c>
      <c r="F392" s="2" t="s">
        <v>12</v>
      </c>
      <c r="G392">
        <f t="shared" ref="G392:G402" si="46">D392*40</f>
        <v>3480</v>
      </c>
      <c r="H392">
        <f t="shared" si="44"/>
        <v>3.48</v>
      </c>
    </row>
    <row r="393" spans="3:8" x14ac:dyDescent="0.35">
      <c r="C393" t="s">
        <v>18</v>
      </c>
      <c r="D393">
        <v>45</v>
      </c>
      <c r="E393" t="s">
        <v>87</v>
      </c>
      <c r="F393" s="2" t="s">
        <v>17</v>
      </c>
      <c r="G393">
        <f t="shared" si="46"/>
        <v>1800</v>
      </c>
      <c r="H393">
        <f t="shared" si="44"/>
        <v>1.8</v>
      </c>
    </row>
    <row r="394" spans="3:8" x14ac:dyDescent="0.35">
      <c r="C394" t="s">
        <v>18</v>
      </c>
      <c r="D394">
        <v>45</v>
      </c>
      <c r="E394" t="s">
        <v>237</v>
      </c>
      <c r="F394" s="2" t="s">
        <v>15</v>
      </c>
      <c r="G394">
        <f t="shared" si="46"/>
        <v>1800</v>
      </c>
      <c r="H394">
        <f t="shared" si="44"/>
        <v>1.8</v>
      </c>
    </row>
    <row r="395" spans="3:8" x14ac:dyDescent="0.35">
      <c r="C395" t="s">
        <v>18</v>
      </c>
      <c r="D395">
        <v>46</v>
      </c>
      <c r="E395" t="s">
        <v>238</v>
      </c>
      <c r="F395" s="2" t="s">
        <v>12</v>
      </c>
      <c r="G395">
        <f t="shared" si="46"/>
        <v>1840</v>
      </c>
      <c r="H395">
        <f t="shared" si="44"/>
        <v>1.84</v>
      </c>
    </row>
    <row r="396" spans="3:8" x14ac:dyDescent="0.35">
      <c r="C396" t="s">
        <v>18</v>
      </c>
      <c r="D396">
        <v>36</v>
      </c>
      <c r="E396" t="s">
        <v>36</v>
      </c>
      <c r="F396" s="2" t="s">
        <v>12</v>
      </c>
      <c r="G396">
        <f t="shared" si="46"/>
        <v>1440</v>
      </c>
      <c r="H396">
        <f t="shared" si="44"/>
        <v>1.44</v>
      </c>
    </row>
    <row r="397" spans="3:8" x14ac:dyDescent="0.35">
      <c r="C397" t="s">
        <v>18</v>
      </c>
      <c r="D397">
        <v>19</v>
      </c>
      <c r="E397" t="s">
        <v>239</v>
      </c>
      <c r="F397" s="2" t="s">
        <v>17</v>
      </c>
      <c r="G397">
        <f t="shared" si="46"/>
        <v>760</v>
      </c>
      <c r="H397">
        <f t="shared" si="44"/>
        <v>0.76</v>
      </c>
    </row>
    <row r="398" spans="3:8" x14ac:dyDescent="0.35">
      <c r="C398" t="s">
        <v>18</v>
      </c>
      <c r="D398">
        <v>42</v>
      </c>
      <c r="E398" t="s">
        <v>240</v>
      </c>
      <c r="F398" s="2" t="s">
        <v>17</v>
      </c>
      <c r="G398">
        <f t="shared" si="46"/>
        <v>1680</v>
      </c>
      <c r="H398">
        <f t="shared" si="44"/>
        <v>1.68</v>
      </c>
    </row>
    <row r="399" spans="3:8" x14ac:dyDescent="0.35">
      <c r="C399" t="s">
        <v>18</v>
      </c>
      <c r="D399">
        <v>32</v>
      </c>
      <c r="E399" t="s">
        <v>241</v>
      </c>
      <c r="F399" s="2" t="s">
        <v>15</v>
      </c>
      <c r="G399">
        <f t="shared" si="46"/>
        <v>1280</v>
      </c>
      <c r="H399">
        <f t="shared" si="44"/>
        <v>1.28</v>
      </c>
    </row>
    <row r="400" spans="3:8" x14ac:dyDescent="0.35">
      <c r="C400" t="s">
        <v>18</v>
      </c>
      <c r="D400">
        <v>58</v>
      </c>
      <c r="E400" t="s">
        <v>39</v>
      </c>
      <c r="F400" s="2" t="s">
        <v>17</v>
      </c>
      <c r="G400">
        <f t="shared" si="46"/>
        <v>2320</v>
      </c>
      <c r="H400">
        <f t="shared" si="44"/>
        <v>2.3199999999999998</v>
      </c>
    </row>
    <row r="401" spans="3:8" x14ac:dyDescent="0.35">
      <c r="C401" t="s">
        <v>18</v>
      </c>
      <c r="D401">
        <v>21</v>
      </c>
      <c r="E401" t="s">
        <v>100</v>
      </c>
      <c r="F401" s="2" t="s">
        <v>12</v>
      </c>
      <c r="G401">
        <f t="shared" si="46"/>
        <v>840</v>
      </c>
      <c r="H401">
        <f t="shared" si="44"/>
        <v>0.84</v>
      </c>
    </row>
    <row r="402" spans="3:8" x14ac:dyDescent="0.35">
      <c r="C402" t="s">
        <v>18</v>
      </c>
      <c r="D402">
        <v>28</v>
      </c>
      <c r="E402" t="s">
        <v>107</v>
      </c>
      <c r="F402" s="2" t="s">
        <v>12</v>
      </c>
      <c r="G402">
        <f t="shared" si="46"/>
        <v>1120</v>
      </c>
      <c r="H402">
        <f t="shared" si="44"/>
        <v>1.1200000000000001</v>
      </c>
    </row>
    <row r="403" spans="3:8" x14ac:dyDescent="0.35">
      <c r="C403" t="s">
        <v>11</v>
      </c>
      <c r="D403">
        <v>2</v>
      </c>
      <c r="E403" t="s">
        <v>107</v>
      </c>
      <c r="F403" s="2" t="s">
        <v>12</v>
      </c>
      <c r="G403">
        <f>D403*70</f>
        <v>140</v>
      </c>
      <c r="H403">
        <f t="shared" si="44"/>
        <v>0.14000000000000001</v>
      </c>
    </row>
    <row r="404" spans="3:8" x14ac:dyDescent="0.35">
      <c r="C404" t="s">
        <v>18</v>
      </c>
      <c r="D404">
        <v>86</v>
      </c>
      <c r="E404" t="s">
        <v>242</v>
      </c>
      <c r="F404" s="2" t="s">
        <v>15</v>
      </c>
      <c r="G404">
        <f t="shared" ref="G404:G423" si="47">D404*40</f>
        <v>3440</v>
      </c>
      <c r="H404">
        <f t="shared" si="44"/>
        <v>3.44</v>
      </c>
    </row>
    <row r="405" spans="3:8" x14ac:dyDescent="0.35">
      <c r="C405" t="s">
        <v>18</v>
      </c>
      <c r="D405">
        <v>7</v>
      </c>
      <c r="E405" t="s">
        <v>36</v>
      </c>
      <c r="F405" s="2" t="s">
        <v>15</v>
      </c>
      <c r="G405">
        <f t="shared" si="47"/>
        <v>280</v>
      </c>
      <c r="H405">
        <f t="shared" si="44"/>
        <v>0.28000000000000003</v>
      </c>
    </row>
    <row r="406" spans="3:8" x14ac:dyDescent="0.35">
      <c r="C406" t="s">
        <v>18</v>
      </c>
      <c r="D406">
        <v>67</v>
      </c>
      <c r="E406" t="s">
        <v>243</v>
      </c>
      <c r="F406" s="2" t="s">
        <v>15</v>
      </c>
      <c r="G406">
        <f t="shared" si="47"/>
        <v>2680</v>
      </c>
      <c r="H406">
        <f t="shared" si="44"/>
        <v>2.68</v>
      </c>
    </row>
    <row r="407" spans="3:8" x14ac:dyDescent="0.35">
      <c r="C407" t="s">
        <v>18</v>
      </c>
      <c r="D407">
        <v>60</v>
      </c>
      <c r="E407" t="s">
        <v>113</v>
      </c>
      <c r="F407" s="2" t="s">
        <v>17</v>
      </c>
      <c r="G407">
        <f t="shared" si="47"/>
        <v>2400</v>
      </c>
      <c r="H407">
        <f t="shared" si="44"/>
        <v>2.4</v>
      </c>
    </row>
    <row r="408" spans="3:8" x14ac:dyDescent="0.35">
      <c r="C408" t="s">
        <v>18</v>
      </c>
      <c r="D408">
        <v>62</v>
      </c>
      <c r="E408" t="s">
        <v>244</v>
      </c>
      <c r="F408" s="2" t="s">
        <v>12</v>
      </c>
      <c r="G408">
        <f t="shared" si="47"/>
        <v>2480</v>
      </c>
      <c r="H408">
        <f t="shared" si="44"/>
        <v>2.48</v>
      </c>
    </row>
    <row r="409" spans="3:8" x14ac:dyDescent="0.35">
      <c r="C409" t="s">
        <v>18</v>
      </c>
      <c r="D409">
        <v>93</v>
      </c>
      <c r="E409" t="s">
        <v>245</v>
      </c>
      <c r="F409" s="2" t="s">
        <v>12</v>
      </c>
      <c r="G409">
        <f t="shared" si="47"/>
        <v>3720</v>
      </c>
      <c r="H409">
        <f t="shared" si="44"/>
        <v>3.72</v>
      </c>
    </row>
    <row r="410" spans="3:8" x14ac:dyDescent="0.35">
      <c r="C410" t="s">
        <v>18</v>
      </c>
      <c r="D410">
        <v>64</v>
      </c>
      <c r="E410" t="s">
        <v>73</v>
      </c>
      <c r="F410" s="2" t="s">
        <v>15</v>
      </c>
      <c r="G410">
        <f t="shared" si="47"/>
        <v>2560</v>
      </c>
      <c r="H410">
        <f t="shared" si="44"/>
        <v>2.56</v>
      </c>
    </row>
    <row r="411" spans="3:8" x14ac:dyDescent="0.35">
      <c r="C411" t="s">
        <v>18</v>
      </c>
      <c r="D411">
        <v>68</v>
      </c>
      <c r="E411" t="s">
        <v>84</v>
      </c>
      <c r="F411" s="2" t="s">
        <v>15</v>
      </c>
      <c r="G411">
        <f t="shared" si="47"/>
        <v>2720</v>
      </c>
      <c r="H411">
        <f t="shared" si="44"/>
        <v>2.72</v>
      </c>
    </row>
    <row r="412" spans="3:8" x14ac:dyDescent="0.35">
      <c r="C412" t="s">
        <v>18</v>
      </c>
      <c r="D412">
        <v>45</v>
      </c>
      <c r="E412" t="s">
        <v>190</v>
      </c>
      <c r="F412" s="2" t="s">
        <v>15</v>
      </c>
      <c r="G412">
        <f t="shared" si="47"/>
        <v>1800</v>
      </c>
      <c r="H412">
        <f t="shared" si="44"/>
        <v>1.8</v>
      </c>
    </row>
    <row r="413" spans="3:8" x14ac:dyDescent="0.35">
      <c r="C413" t="s">
        <v>18</v>
      </c>
      <c r="D413">
        <v>95</v>
      </c>
      <c r="E413" t="s">
        <v>214</v>
      </c>
      <c r="F413" s="2" t="s">
        <v>15</v>
      </c>
      <c r="G413">
        <f t="shared" si="47"/>
        <v>3800</v>
      </c>
      <c r="H413">
        <f t="shared" si="44"/>
        <v>3.8</v>
      </c>
    </row>
    <row r="414" spans="3:8" x14ac:dyDescent="0.35">
      <c r="C414" t="s">
        <v>18</v>
      </c>
      <c r="D414">
        <v>50</v>
      </c>
      <c r="E414" t="s">
        <v>111</v>
      </c>
      <c r="F414" s="2" t="s">
        <v>16</v>
      </c>
      <c r="G414">
        <f t="shared" si="47"/>
        <v>2000</v>
      </c>
      <c r="H414">
        <f t="shared" si="44"/>
        <v>2</v>
      </c>
    </row>
    <row r="415" spans="3:8" x14ac:dyDescent="0.35">
      <c r="C415" t="s">
        <v>18</v>
      </c>
      <c r="D415">
        <v>58</v>
      </c>
      <c r="E415" t="s">
        <v>246</v>
      </c>
      <c r="F415" s="2" t="s">
        <v>16</v>
      </c>
      <c r="G415">
        <f t="shared" si="47"/>
        <v>2320</v>
      </c>
      <c r="H415">
        <f t="shared" si="44"/>
        <v>2.3199999999999998</v>
      </c>
    </row>
    <row r="416" spans="3:8" x14ac:dyDescent="0.35">
      <c r="C416" t="s">
        <v>18</v>
      </c>
      <c r="D416">
        <v>148</v>
      </c>
      <c r="E416" t="s">
        <v>48</v>
      </c>
      <c r="F416" s="2" t="s">
        <v>16</v>
      </c>
      <c r="G416">
        <f t="shared" si="47"/>
        <v>5920</v>
      </c>
      <c r="H416">
        <f t="shared" si="44"/>
        <v>5.92</v>
      </c>
    </row>
    <row r="417" spans="3:8" x14ac:dyDescent="0.35">
      <c r="C417" t="s">
        <v>18</v>
      </c>
      <c r="D417">
        <v>23</v>
      </c>
      <c r="E417" t="s">
        <v>39</v>
      </c>
      <c r="F417" s="2" t="s">
        <v>12</v>
      </c>
      <c r="G417">
        <f t="shared" si="47"/>
        <v>920</v>
      </c>
      <c r="H417">
        <f t="shared" si="44"/>
        <v>0.92</v>
      </c>
    </row>
    <row r="418" spans="3:8" x14ac:dyDescent="0.35">
      <c r="C418" t="s">
        <v>18</v>
      </c>
      <c r="D418">
        <v>21</v>
      </c>
      <c r="E418" t="s">
        <v>247</v>
      </c>
      <c r="F418" s="2" t="s">
        <v>15</v>
      </c>
      <c r="G418">
        <f t="shared" si="47"/>
        <v>840</v>
      </c>
      <c r="H418">
        <f t="shared" si="44"/>
        <v>0.84</v>
      </c>
    </row>
    <row r="419" spans="3:8" x14ac:dyDescent="0.35">
      <c r="C419" t="s">
        <v>18</v>
      </c>
      <c r="D419">
        <v>24</v>
      </c>
      <c r="E419" t="s">
        <v>243</v>
      </c>
      <c r="F419" s="2" t="s">
        <v>15</v>
      </c>
      <c r="G419">
        <f t="shared" si="47"/>
        <v>960</v>
      </c>
      <c r="H419">
        <f t="shared" si="44"/>
        <v>0.96</v>
      </c>
    </row>
    <row r="420" spans="3:8" x14ac:dyDescent="0.35">
      <c r="C420" t="s">
        <v>18</v>
      </c>
      <c r="D420">
        <v>49</v>
      </c>
      <c r="E420" t="s">
        <v>38</v>
      </c>
      <c r="F420" s="2" t="s">
        <v>15</v>
      </c>
      <c r="G420">
        <f t="shared" si="47"/>
        <v>1960</v>
      </c>
      <c r="H420">
        <f t="shared" si="44"/>
        <v>1.96</v>
      </c>
    </row>
    <row r="421" spans="3:8" x14ac:dyDescent="0.35">
      <c r="C421" t="s">
        <v>18</v>
      </c>
      <c r="D421">
        <v>50</v>
      </c>
      <c r="E421" t="s">
        <v>248</v>
      </c>
      <c r="F421" s="2" t="s">
        <v>15</v>
      </c>
      <c r="G421">
        <f t="shared" si="47"/>
        <v>2000</v>
      </c>
      <c r="H421">
        <f t="shared" si="44"/>
        <v>2</v>
      </c>
    </row>
    <row r="422" spans="3:8" x14ac:dyDescent="0.35">
      <c r="C422" t="s">
        <v>18</v>
      </c>
      <c r="D422">
        <v>36</v>
      </c>
      <c r="E422" t="s">
        <v>249</v>
      </c>
      <c r="F422" s="2" t="s">
        <v>15</v>
      </c>
      <c r="G422">
        <f t="shared" si="47"/>
        <v>1440</v>
      </c>
      <c r="H422">
        <f t="shared" si="44"/>
        <v>1.44</v>
      </c>
    </row>
    <row r="423" spans="3:8" x14ac:dyDescent="0.35">
      <c r="C423" t="s">
        <v>18</v>
      </c>
      <c r="D423">
        <v>100</v>
      </c>
      <c r="E423" t="s">
        <v>70</v>
      </c>
      <c r="F423" s="2" t="s">
        <v>15</v>
      </c>
      <c r="G423">
        <f t="shared" si="47"/>
        <v>4000</v>
      </c>
      <c r="H423">
        <f t="shared" si="44"/>
        <v>4</v>
      </c>
    </row>
    <row r="424" spans="3:8" x14ac:dyDescent="0.35">
      <c r="C424" t="s">
        <v>14</v>
      </c>
      <c r="D424">
        <v>25</v>
      </c>
      <c r="E424" t="s">
        <v>39</v>
      </c>
      <c r="F424" s="2" t="s">
        <v>17</v>
      </c>
      <c r="G424">
        <f>IF(C424="POTATOE",D424*60,(IF(C424="ognion",D424*40)))</f>
        <v>1500</v>
      </c>
      <c r="H424">
        <f t="shared" si="44"/>
        <v>1.5</v>
      </c>
    </row>
    <row r="425" spans="3:8" x14ac:dyDescent="0.35">
      <c r="C425" t="s">
        <v>14</v>
      </c>
      <c r="D425">
        <v>32</v>
      </c>
      <c r="E425" t="s">
        <v>250</v>
      </c>
      <c r="F425" s="2" t="s">
        <v>12</v>
      </c>
      <c r="G425">
        <f>IF(C425="POTATOE",D425*60,(IF(C425="ognion",D425*40)))</f>
        <v>1920</v>
      </c>
      <c r="H425">
        <f t="shared" si="44"/>
        <v>1.92</v>
      </c>
    </row>
    <row r="426" spans="3:8" x14ac:dyDescent="0.35">
      <c r="C426" t="s">
        <v>14</v>
      </c>
      <c r="D426">
        <v>33</v>
      </c>
      <c r="E426" t="s">
        <v>251</v>
      </c>
      <c r="F426" s="2" t="s">
        <v>17</v>
      </c>
      <c r="G426">
        <f>IF(C426="POTATOE",D426*60,(IF(C426="ognion",D426*40)))</f>
        <v>1980</v>
      </c>
      <c r="H426">
        <f t="shared" si="44"/>
        <v>1.98</v>
      </c>
    </row>
    <row r="427" spans="3:8" x14ac:dyDescent="0.35">
      <c r="C427" t="s">
        <v>18</v>
      </c>
      <c r="D427">
        <v>19</v>
      </c>
      <c r="E427" t="s">
        <v>79</v>
      </c>
      <c r="F427" s="2" t="s">
        <v>12</v>
      </c>
      <c r="G427">
        <f>D427*40</f>
        <v>760</v>
      </c>
      <c r="H427">
        <f t="shared" si="44"/>
        <v>0.76</v>
      </c>
    </row>
    <row r="428" spans="3:8" x14ac:dyDescent="0.35">
      <c r="C428" t="s">
        <v>14</v>
      </c>
      <c r="D428">
        <v>105</v>
      </c>
      <c r="E428" t="s">
        <v>246</v>
      </c>
      <c r="F428" s="2" t="s">
        <v>16</v>
      </c>
      <c r="G428">
        <f>IF(C428="POTATOE",D428*60,(IF(C428="ognion",D428*40)))</f>
        <v>6300</v>
      </c>
      <c r="H428">
        <f t="shared" si="44"/>
        <v>6.3</v>
      </c>
    </row>
    <row r="429" spans="3:8" x14ac:dyDescent="0.35">
      <c r="C429" t="s">
        <v>18</v>
      </c>
      <c r="D429">
        <v>154</v>
      </c>
      <c r="E429" t="s">
        <v>222</v>
      </c>
      <c r="F429" s="2" t="s">
        <v>12</v>
      </c>
      <c r="G429">
        <f t="shared" ref="G429:G433" si="48">D429*40</f>
        <v>6160</v>
      </c>
      <c r="H429">
        <f t="shared" si="44"/>
        <v>6.16</v>
      </c>
    </row>
    <row r="430" spans="3:8" x14ac:dyDescent="0.35">
      <c r="C430" t="s">
        <v>18</v>
      </c>
      <c r="D430">
        <v>111</v>
      </c>
      <c r="E430" t="s">
        <v>146</v>
      </c>
      <c r="F430" s="2" t="s">
        <v>12</v>
      </c>
      <c r="G430">
        <f t="shared" si="48"/>
        <v>4440</v>
      </c>
      <c r="H430">
        <f t="shared" si="44"/>
        <v>4.4400000000000004</v>
      </c>
    </row>
    <row r="431" spans="3:8" x14ac:dyDescent="0.35">
      <c r="C431" t="s">
        <v>18</v>
      </c>
      <c r="D431">
        <v>91</v>
      </c>
      <c r="E431" t="s">
        <v>252</v>
      </c>
      <c r="F431" s="2" t="s">
        <v>17</v>
      </c>
      <c r="G431">
        <f t="shared" si="48"/>
        <v>3640</v>
      </c>
      <c r="H431">
        <f t="shared" si="44"/>
        <v>3.64</v>
      </c>
    </row>
    <row r="432" spans="3:8" x14ac:dyDescent="0.35">
      <c r="C432" t="s">
        <v>18</v>
      </c>
      <c r="D432">
        <v>33</v>
      </c>
      <c r="E432" t="s">
        <v>253</v>
      </c>
      <c r="F432" s="2" t="s">
        <v>15</v>
      </c>
      <c r="G432">
        <f t="shared" si="48"/>
        <v>1320</v>
      </c>
      <c r="H432">
        <f t="shared" si="44"/>
        <v>1.32</v>
      </c>
    </row>
    <row r="433" spans="3:8" x14ac:dyDescent="0.35">
      <c r="C433" t="s">
        <v>18</v>
      </c>
      <c r="D433">
        <v>111</v>
      </c>
      <c r="E433" t="s">
        <v>35</v>
      </c>
      <c r="F433" s="2" t="s">
        <v>15</v>
      </c>
      <c r="G433">
        <f t="shared" si="48"/>
        <v>4440</v>
      </c>
      <c r="H433">
        <f t="shared" si="44"/>
        <v>4.4400000000000004</v>
      </c>
    </row>
    <row r="434" spans="3:8" x14ac:dyDescent="0.35">
      <c r="C434" t="s">
        <v>14</v>
      </c>
      <c r="D434">
        <v>12</v>
      </c>
      <c r="E434" t="s">
        <v>128</v>
      </c>
      <c r="F434" s="2" t="s">
        <v>12</v>
      </c>
      <c r="G434">
        <f>IF(C434="POTATOE",D434*60,(IF(C434="ognion",D434*40)))</f>
        <v>720</v>
      </c>
      <c r="H434">
        <f t="shared" si="44"/>
        <v>0.72</v>
      </c>
    </row>
    <row r="435" spans="3:8" x14ac:dyDescent="0.35">
      <c r="C435" t="s">
        <v>18</v>
      </c>
      <c r="D435">
        <v>14</v>
      </c>
      <c r="E435" t="s">
        <v>128</v>
      </c>
      <c r="F435" s="2" t="s">
        <v>12</v>
      </c>
      <c r="G435">
        <f t="shared" ref="G435:G438" si="49">D435*40</f>
        <v>560</v>
      </c>
      <c r="H435">
        <f t="shared" si="44"/>
        <v>0.56000000000000005</v>
      </c>
    </row>
    <row r="436" spans="3:8" x14ac:dyDescent="0.35">
      <c r="C436" t="s">
        <v>18</v>
      </c>
      <c r="D436">
        <v>45</v>
      </c>
      <c r="E436" t="s">
        <v>254</v>
      </c>
      <c r="F436" s="2" t="s">
        <v>12</v>
      </c>
      <c r="G436">
        <f t="shared" si="49"/>
        <v>1800</v>
      </c>
      <c r="H436">
        <f t="shared" si="44"/>
        <v>1.8</v>
      </c>
    </row>
    <row r="437" spans="3:8" x14ac:dyDescent="0.35">
      <c r="C437" t="s">
        <v>18</v>
      </c>
      <c r="D437">
        <v>54</v>
      </c>
      <c r="E437" t="s">
        <v>255</v>
      </c>
      <c r="F437" s="2" t="s">
        <v>12</v>
      </c>
      <c r="G437">
        <f t="shared" si="49"/>
        <v>2160</v>
      </c>
      <c r="H437">
        <f t="shared" si="44"/>
        <v>2.16</v>
      </c>
    </row>
    <row r="438" spans="3:8" x14ac:dyDescent="0.35">
      <c r="C438" t="s">
        <v>18</v>
      </c>
      <c r="D438">
        <v>96</v>
      </c>
      <c r="E438" t="s">
        <v>39</v>
      </c>
      <c r="F438" s="2" t="s">
        <v>12</v>
      </c>
      <c r="G438">
        <f t="shared" si="49"/>
        <v>3840</v>
      </c>
      <c r="H438">
        <f t="shared" si="44"/>
        <v>3.84</v>
      </c>
    </row>
    <row r="439" spans="3:8" x14ac:dyDescent="0.35">
      <c r="C439" t="s">
        <v>11</v>
      </c>
      <c r="D439">
        <v>6</v>
      </c>
      <c r="E439" t="s">
        <v>39</v>
      </c>
      <c r="F439" s="2" t="s">
        <v>12</v>
      </c>
      <c r="G439">
        <f>D439*70</f>
        <v>420</v>
      </c>
      <c r="H439">
        <f t="shared" si="44"/>
        <v>0.42</v>
      </c>
    </row>
    <row r="440" spans="3:8" x14ac:dyDescent="0.35">
      <c r="C440" t="s">
        <v>14</v>
      </c>
      <c r="D440">
        <v>54</v>
      </c>
      <c r="E440" t="s">
        <v>256</v>
      </c>
      <c r="F440" s="2" t="s">
        <v>12</v>
      </c>
      <c r="G440">
        <f>IF(C440="POTATOE",D440*60,(IF(C440="ognion",D440*40)))</f>
        <v>3240</v>
      </c>
      <c r="H440">
        <f t="shared" si="44"/>
        <v>3.24</v>
      </c>
    </row>
    <row r="441" spans="3:8" x14ac:dyDescent="0.35">
      <c r="C441" t="s">
        <v>11</v>
      </c>
      <c r="D441">
        <v>4</v>
      </c>
      <c r="E441" t="s">
        <v>257</v>
      </c>
      <c r="F441" s="2" t="s">
        <v>12</v>
      </c>
      <c r="G441">
        <f t="shared" ref="G441:G447" si="50">D441*70</f>
        <v>280</v>
      </c>
      <c r="H441">
        <f t="shared" si="44"/>
        <v>0.28000000000000003</v>
      </c>
    </row>
    <row r="442" spans="3:8" x14ac:dyDescent="0.35">
      <c r="C442" t="s">
        <v>11</v>
      </c>
      <c r="D442">
        <v>4</v>
      </c>
      <c r="E442" t="s">
        <v>234</v>
      </c>
      <c r="F442" s="2" t="s">
        <v>12</v>
      </c>
      <c r="G442">
        <f t="shared" si="50"/>
        <v>280</v>
      </c>
      <c r="H442">
        <f t="shared" si="44"/>
        <v>0.28000000000000003</v>
      </c>
    </row>
    <row r="443" spans="3:8" x14ac:dyDescent="0.35">
      <c r="C443" t="s">
        <v>11</v>
      </c>
      <c r="D443">
        <v>8</v>
      </c>
      <c r="E443" t="s">
        <v>172</v>
      </c>
      <c r="F443" s="2" t="s">
        <v>12</v>
      </c>
      <c r="G443">
        <f t="shared" si="50"/>
        <v>560</v>
      </c>
      <c r="H443">
        <f t="shared" si="44"/>
        <v>0.56000000000000005</v>
      </c>
    </row>
    <row r="444" spans="3:8" x14ac:dyDescent="0.35">
      <c r="C444" t="s">
        <v>11</v>
      </c>
      <c r="D444">
        <v>28</v>
      </c>
      <c r="E444" t="s">
        <v>73</v>
      </c>
      <c r="F444" s="2" t="s">
        <v>12</v>
      </c>
      <c r="G444">
        <f t="shared" si="50"/>
        <v>1960</v>
      </c>
      <c r="H444">
        <f t="shared" si="44"/>
        <v>1.96</v>
      </c>
    </row>
    <row r="445" spans="3:8" x14ac:dyDescent="0.35">
      <c r="C445" t="s">
        <v>11</v>
      </c>
      <c r="D445">
        <v>10</v>
      </c>
      <c r="E445" t="s">
        <v>156</v>
      </c>
      <c r="F445" s="2" t="s">
        <v>12</v>
      </c>
      <c r="G445">
        <f t="shared" si="50"/>
        <v>700</v>
      </c>
      <c r="H445">
        <f t="shared" si="44"/>
        <v>0.7</v>
      </c>
    </row>
    <row r="446" spans="3:8" x14ac:dyDescent="0.35">
      <c r="C446" t="s">
        <v>11</v>
      </c>
      <c r="D446">
        <v>11</v>
      </c>
      <c r="E446" t="s">
        <v>222</v>
      </c>
      <c r="F446" s="2" t="s">
        <v>12</v>
      </c>
      <c r="G446">
        <f t="shared" si="50"/>
        <v>770</v>
      </c>
      <c r="H446">
        <f t="shared" si="44"/>
        <v>0.77</v>
      </c>
    </row>
    <row r="447" spans="3:8" x14ac:dyDescent="0.35">
      <c r="C447" t="s">
        <v>11</v>
      </c>
      <c r="D447">
        <v>23</v>
      </c>
      <c r="E447" t="s">
        <v>258</v>
      </c>
      <c r="F447" s="2" t="s">
        <v>12</v>
      </c>
      <c r="G447">
        <f t="shared" si="50"/>
        <v>1610</v>
      </c>
      <c r="H447">
        <f t="shared" si="44"/>
        <v>1.61</v>
      </c>
    </row>
    <row r="448" spans="3:8" x14ac:dyDescent="0.35">
      <c r="C448" t="s">
        <v>18</v>
      </c>
      <c r="D448">
        <v>161</v>
      </c>
      <c r="E448" t="s">
        <v>259</v>
      </c>
      <c r="F448" s="2" t="s">
        <v>17</v>
      </c>
      <c r="G448">
        <f t="shared" ref="G448:G481" si="51">D448*40</f>
        <v>6440</v>
      </c>
      <c r="H448">
        <f t="shared" si="44"/>
        <v>6.44</v>
      </c>
    </row>
    <row r="449" spans="3:8" x14ac:dyDescent="0.35">
      <c r="C449" t="s">
        <v>18</v>
      </c>
      <c r="D449">
        <v>99</v>
      </c>
      <c r="E449" t="s">
        <v>54</v>
      </c>
      <c r="F449" s="2" t="s">
        <v>17</v>
      </c>
      <c r="G449">
        <f t="shared" si="51"/>
        <v>3960</v>
      </c>
      <c r="H449">
        <f t="shared" si="44"/>
        <v>3.96</v>
      </c>
    </row>
    <row r="450" spans="3:8" x14ac:dyDescent="0.35">
      <c r="C450" t="s">
        <v>18</v>
      </c>
      <c r="D450">
        <v>14</v>
      </c>
      <c r="E450" t="s">
        <v>260</v>
      </c>
      <c r="F450" s="2" t="s">
        <v>17</v>
      </c>
      <c r="G450">
        <f t="shared" si="51"/>
        <v>560</v>
      </c>
      <c r="H450">
        <f t="shared" si="44"/>
        <v>0.56000000000000005</v>
      </c>
    </row>
    <row r="451" spans="3:8" x14ac:dyDescent="0.35">
      <c r="C451" t="s">
        <v>18</v>
      </c>
      <c r="D451">
        <v>5</v>
      </c>
      <c r="E451" t="s">
        <v>261</v>
      </c>
      <c r="F451" s="2" t="s">
        <v>17</v>
      </c>
      <c r="G451">
        <f t="shared" si="51"/>
        <v>200</v>
      </c>
      <c r="H451">
        <f t="shared" si="44"/>
        <v>0.2</v>
      </c>
    </row>
    <row r="452" spans="3:8" x14ac:dyDescent="0.35">
      <c r="C452" t="s">
        <v>18</v>
      </c>
      <c r="D452">
        <v>114</v>
      </c>
      <c r="E452" t="s">
        <v>204</v>
      </c>
      <c r="F452" s="2" t="s">
        <v>15</v>
      </c>
      <c r="G452">
        <f t="shared" si="51"/>
        <v>4560</v>
      </c>
      <c r="H452">
        <f t="shared" ref="H452:H515" si="52">G452/1000</f>
        <v>4.5599999999999996</v>
      </c>
    </row>
    <row r="453" spans="3:8" x14ac:dyDescent="0.35">
      <c r="C453" t="s">
        <v>18</v>
      </c>
      <c r="D453">
        <v>43</v>
      </c>
      <c r="E453" t="s">
        <v>64</v>
      </c>
      <c r="F453" s="2" t="s">
        <v>17</v>
      </c>
      <c r="G453">
        <f t="shared" si="51"/>
        <v>1720</v>
      </c>
      <c r="H453">
        <f t="shared" si="52"/>
        <v>1.72</v>
      </c>
    </row>
    <row r="454" spans="3:8" x14ac:dyDescent="0.35">
      <c r="C454" t="s">
        <v>18</v>
      </c>
      <c r="D454">
        <v>35</v>
      </c>
      <c r="E454" t="s">
        <v>58</v>
      </c>
      <c r="F454" s="2" t="s">
        <v>15</v>
      </c>
      <c r="G454">
        <f t="shared" si="51"/>
        <v>1400</v>
      </c>
      <c r="H454">
        <f t="shared" si="52"/>
        <v>1.4</v>
      </c>
    </row>
    <row r="455" spans="3:8" x14ac:dyDescent="0.35">
      <c r="C455" t="s">
        <v>18</v>
      </c>
      <c r="D455">
        <v>20</v>
      </c>
      <c r="E455" t="s">
        <v>101</v>
      </c>
      <c r="F455" s="2" t="s">
        <v>12</v>
      </c>
      <c r="G455">
        <f t="shared" si="51"/>
        <v>800</v>
      </c>
      <c r="H455">
        <f t="shared" si="52"/>
        <v>0.8</v>
      </c>
    </row>
    <row r="456" spans="3:8" x14ac:dyDescent="0.35">
      <c r="C456" t="s">
        <v>18</v>
      </c>
      <c r="D456">
        <v>75</v>
      </c>
      <c r="E456" t="s">
        <v>218</v>
      </c>
      <c r="F456" s="2" t="s">
        <v>15</v>
      </c>
      <c r="G456">
        <f t="shared" si="51"/>
        <v>3000</v>
      </c>
      <c r="H456">
        <f t="shared" si="52"/>
        <v>3</v>
      </c>
    </row>
    <row r="457" spans="3:8" x14ac:dyDescent="0.35">
      <c r="C457" t="s">
        <v>18</v>
      </c>
      <c r="D457">
        <v>219</v>
      </c>
      <c r="E457" t="s">
        <v>263</v>
      </c>
      <c r="F457" s="2" t="s">
        <v>13</v>
      </c>
      <c r="G457">
        <f t="shared" si="51"/>
        <v>8760</v>
      </c>
      <c r="H457">
        <f t="shared" si="52"/>
        <v>8.76</v>
      </c>
    </row>
    <row r="458" spans="3:8" x14ac:dyDescent="0.35">
      <c r="C458" t="s">
        <v>18</v>
      </c>
      <c r="D458">
        <v>51</v>
      </c>
      <c r="E458" t="s">
        <v>264</v>
      </c>
      <c r="F458" s="2" t="s">
        <v>12</v>
      </c>
      <c r="G458">
        <f t="shared" si="51"/>
        <v>2040</v>
      </c>
      <c r="H458">
        <f t="shared" si="52"/>
        <v>2.04</v>
      </c>
    </row>
    <row r="459" spans="3:8" x14ac:dyDescent="0.35">
      <c r="C459" t="s">
        <v>18</v>
      </c>
      <c r="D459">
        <v>260</v>
      </c>
      <c r="E459" t="s">
        <v>190</v>
      </c>
      <c r="F459" s="2" t="s">
        <v>15</v>
      </c>
      <c r="G459">
        <f t="shared" si="51"/>
        <v>10400</v>
      </c>
      <c r="H459">
        <f t="shared" si="52"/>
        <v>10.4</v>
      </c>
    </row>
    <row r="460" spans="3:8" x14ac:dyDescent="0.35">
      <c r="C460" t="s">
        <v>18</v>
      </c>
      <c r="D460">
        <v>270</v>
      </c>
      <c r="E460" t="s">
        <v>265</v>
      </c>
      <c r="F460" s="2" t="s">
        <v>15</v>
      </c>
      <c r="G460">
        <f t="shared" si="51"/>
        <v>10800</v>
      </c>
      <c r="H460">
        <f t="shared" si="52"/>
        <v>10.8</v>
      </c>
    </row>
    <row r="461" spans="3:8" x14ac:dyDescent="0.35">
      <c r="C461" t="s">
        <v>18</v>
      </c>
      <c r="D461">
        <v>119</v>
      </c>
      <c r="E461" t="s">
        <v>266</v>
      </c>
      <c r="F461" s="2" t="s">
        <v>15</v>
      </c>
      <c r="G461">
        <f t="shared" si="51"/>
        <v>4760</v>
      </c>
      <c r="H461">
        <f t="shared" si="52"/>
        <v>4.76</v>
      </c>
    </row>
    <row r="462" spans="3:8" x14ac:dyDescent="0.35">
      <c r="C462" t="s">
        <v>18</v>
      </c>
      <c r="D462">
        <v>116</v>
      </c>
      <c r="E462" t="s">
        <v>267</v>
      </c>
      <c r="F462" s="2" t="s">
        <v>15</v>
      </c>
      <c r="G462">
        <f t="shared" si="51"/>
        <v>4640</v>
      </c>
      <c r="H462">
        <f t="shared" si="52"/>
        <v>4.6399999999999997</v>
      </c>
    </row>
    <row r="463" spans="3:8" x14ac:dyDescent="0.35">
      <c r="C463" t="s">
        <v>18</v>
      </c>
      <c r="D463">
        <v>12</v>
      </c>
      <c r="E463" t="s">
        <v>268</v>
      </c>
      <c r="F463" s="2" t="s">
        <v>15</v>
      </c>
      <c r="G463">
        <f t="shared" si="51"/>
        <v>480</v>
      </c>
      <c r="H463">
        <f t="shared" si="52"/>
        <v>0.48</v>
      </c>
    </row>
    <row r="464" spans="3:8" x14ac:dyDescent="0.35">
      <c r="C464" t="s">
        <v>18</v>
      </c>
      <c r="D464">
        <v>10</v>
      </c>
      <c r="E464" t="s">
        <v>218</v>
      </c>
      <c r="F464" s="2" t="s">
        <v>15</v>
      </c>
      <c r="G464">
        <f t="shared" si="51"/>
        <v>400</v>
      </c>
      <c r="H464">
        <f t="shared" si="52"/>
        <v>0.4</v>
      </c>
    </row>
    <row r="465" spans="3:8" x14ac:dyDescent="0.35">
      <c r="C465" t="s">
        <v>18</v>
      </c>
      <c r="D465">
        <v>19</v>
      </c>
      <c r="E465" t="s">
        <v>214</v>
      </c>
      <c r="F465" s="2" t="s">
        <v>15</v>
      </c>
      <c r="G465">
        <f t="shared" si="51"/>
        <v>760</v>
      </c>
      <c r="H465">
        <f t="shared" si="52"/>
        <v>0.76</v>
      </c>
    </row>
    <row r="466" spans="3:8" x14ac:dyDescent="0.35">
      <c r="C466" t="s">
        <v>18</v>
      </c>
      <c r="D466">
        <v>126</v>
      </c>
      <c r="E466" t="s">
        <v>269</v>
      </c>
      <c r="F466" s="2" t="s">
        <v>15</v>
      </c>
      <c r="G466">
        <f t="shared" si="51"/>
        <v>5040</v>
      </c>
      <c r="H466">
        <f t="shared" si="52"/>
        <v>5.04</v>
      </c>
    </row>
    <row r="467" spans="3:8" x14ac:dyDescent="0.35">
      <c r="C467" t="s">
        <v>18</v>
      </c>
      <c r="D467">
        <v>116</v>
      </c>
      <c r="E467" t="s">
        <v>87</v>
      </c>
      <c r="F467" s="2" t="s">
        <v>15</v>
      </c>
      <c r="G467">
        <f t="shared" si="51"/>
        <v>4640</v>
      </c>
      <c r="H467">
        <f t="shared" si="52"/>
        <v>4.6399999999999997</v>
      </c>
    </row>
    <row r="468" spans="3:8" x14ac:dyDescent="0.35">
      <c r="C468" t="s">
        <v>18</v>
      </c>
      <c r="D468">
        <v>203</v>
      </c>
      <c r="E468" t="s">
        <v>63</v>
      </c>
      <c r="F468" s="2" t="s">
        <v>12</v>
      </c>
      <c r="G468">
        <f t="shared" si="51"/>
        <v>8120</v>
      </c>
      <c r="H468">
        <f t="shared" si="52"/>
        <v>8.1199999999999992</v>
      </c>
    </row>
    <row r="469" spans="3:8" x14ac:dyDescent="0.35">
      <c r="C469" t="s">
        <v>18</v>
      </c>
      <c r="D469">
        <v>21</v>
      </c>
      <c r="E469" t="s">
        <v>98</v>
      </c>
      <c r="F469" s="2" t="s">
        <v>12</v>
      </c>
      <c r="G469">
        <f t="shared" si="51"/>
        <v>840</v>
      </c>
      <c r="H469">
        <f t="shared" si="52"/>
        <v>0.84</v>
      </c>
    </row>
    <row r="470" spans="3:8" x14ac:dyDescent="0.35">
      <c r="C470" t="s">
        <v>18</v>
      </c>
      <c r="D470">
        <v>18</v>
      </c>
      <c r="E470" t="s">
        <v>270</v>
      </c>
      <c r="F470" s="2" t="s">
        <v>12</v>
      </c>
      <c r="G470">
        <f t="shared" si="51"/>
        <v>720</v>
      </c>
      <c r="H470">
        <f t="shared" si="52"/>
        <v>0.72</v>
      </c>
    </row>
    <row r="471" spans="3:8" x14ac:dyDescent="0.35">
      <c r="C471" t="s">
        <v>18</v>
      </c>
      <c r="D471">
        <v>15</v>
      </c>
      <c r="E471" t="s">
        <v>271</v>
      </c>
      <c r="F471" s="2" t="s">
        <v>28</v>
      </c>
      <c r="G471">
        <f t="shared" si="51"/>
        <v>600</v>
      </c>
      <c r="H471">
        <f t="shared" si="52"/>
        <v>0.6</v>
      </c>
    </row>
    <row r="472" spans="3:8" x14ac:dyDescent="0.35">
      <c r="C472" t="s">
        <v>18</v>
      </c>
      <c r="D472">
        <v>10</v>
      </c>
      <c r="E472" t="s">
        <v>272</v>
      </c>
      <c r="F472" s="2" t="s">
        <v>12</v>
      </c>
      <c r="G472">
        <f t="shared" si="51"/>
        <v>400</v>
      </c>
      <c r="H472">
        <f t="shared" si="52"/>
        <v>0.4</v>
      </c>
    </row>
    <row r="473" spans="3:8" x14ac:dyDescent="0.35">
      <c r="C473" t="s">
        <v>18</v>
      </c>
      <c r="D473">
        <v>127</v>
      </c>
      <c r="E473" t="s">
        <v>273</v>
      </c>
      <c r="F473" s="2" t="s">
        <v>12</v>
      </c>
      <c r="G473">
        <f t="shared" si="51"/>
        <v>5080</v>
      </c>
      <c r="H473">
        <f t="shared" si="52"/>
        <v>5.08</v>
      </c>
    </row>
    <row r="474" spans="3:8" x14ac:dyDescent="0.35">
      <c r="C474" t="s">
        <v>18</v>
      </c>
      <c r="D474">
        <v>95</v>
      </c>
      <c r="E474" t="s">
        <v>43</v>
      </c>
      <c r="F474" s="2" t="s">
        <v>12</v>
      </c>
      <c r="G474">
        <f t="shared" si="51"/>
        <v>3800</v>
      </c>
      <c r="H474">
        <f t="shared" si="52"/>
        <v>3.8</v>
      </c>
    </row>
    <row r="475" spans="3:8" x14ac:dyDescent="0.35">
      <c r="C475" t="s">
        <v>18</v>
      </c>
      <c r="D475">
        <v>46</v>
      </c>
      <c r="E475" t="s">
        <v>39</v>
      </c>
      <c r="F475" s="2" t="s">
        <v>12</v>
      </c>
      <c r="G475">
        <f t="shared" si="51"/>
        <v>1840</v>
      </c>
      <c r="H475">
        <f t="shared" si="52"/>
        <v>1.84</v>
      </c>
    </row>
    <row r="476" spans="3:8" x14ac:dyDescent="0.35">
      <c r="C476" t="s">
        <v>18</v>
      </c>
      <c r="D476">
        <v>133</v>
      </c>
      <c r="E476" t="s">
        <v>172</v>
      </c>
      <c r="F476" s="2" t="s">
        <v>12</v>
      </c>
      <c r="G476">
        <f t="shared" si="51"/>
        <v>5320</v>
      </c>
      <c r="H476">
        <f t="shared" si="52"/>
        <v>5.32</v>
      </c>
    </row>
    <row r="477" spans="3:8" x14ac:dyDescent="0.35">
      <c r="C477" t="s">
        <v>18</v>
      </c>
      <c r="D477">
        <v>28</v>
      </c>
      <c r="E477" t="s">
        <v>265</v>
      </c>
      <c r="F477" s="2" t="s">
        <v>15</v>
      </c>
      <c r="G477">
        <f t="shared" si="51"/>
        <v>1120</v>
      </c>
      <c r="H477">
        <f t="shared" si="52"/>
        <v>1.1200000000000001</v>
      </c>
    </row>
    <row r="478" spans="3:8" x14ac:dyDescent="0.35">
      <c r="C478" t="s">
        <v>18</v>
      </c>
      <c r="D478">
        <v>28</v>
      </c>
      <c r="E478" t="s">
        <v>87</v>
      </c>
      <c r="F478" s="2" t="s">
        <v>15</v>
      </c>
      <c r="G478">
        <f t="shared" si="51"/>
        <v>1120</v>
      </c>
      <c r="H478">
        <f t="shared" si="52"/>
        <v>1.1200000000000001</v>
      </c>
    </row>
    <row r="479" spans="3:8" x14ac:dyDescent="0.35">
      <c r="C479" t="s">
        <v>18</v>
      </c>
      <c r="D479">
        <v>60</v>
      </c>
      <c r="E479" t="s">
        <v>48</v>
      </c>
      <c r="F479" s="2" t="s">
        <v>15</v>
      </c>
      <c r="G479">
        <f t="shared" si="51"/>
        <v>2400</v>
      </c>
      <c r="H479">
        <f t="shared" si="52"/>
        <v>2.4</v>
      </c>
    </row>
    <row r="480" spans="3:8" x14ac:dyDescent="0.35">
      <c r="C480" t="s">
        <v>18</v>
      </c>
      <c r="D480">
        <v>68</v>
      </c>
      <c r="E480" t="s">
        <v>274</v>
      </c>
      <c r="F480" s="2" t="s">
        <v>12</v>
      </c>
      <c r="G480">
        <f t="shared" si="51"/>
        <v>2720</v>
      </c>
      <c r="H480">
        <f t="shared" si="52"/>
        <v>2.72</v>
      </c>
    </row>
    <row r="481" spans="3:8" x14ac:dyDescent="0.35">
      <c r="C481" t="s">
        <v>18</v>
      </c>
      <c r="D481">
        <v>229</v>
      </c>
      <c r="E481" t="s">
        <v>264</v>
      </c>
      <c r="F481" s="2" t="s">
        <v>12</v>
      </c>
      <c r="G481">
        <f t="shared" si="51"/>
        <v>9160</v>
      </c>
      <c r="H481">
        <f t="shared" si="52"/>
        <v>9.16</v>
      </c>
    </row>
    <row r="482" spans="3:8" x14ac:dyDescent="0.35">
      <c r="C482" t="s">
        <v>14</v>
      </c>
      <c r="D482">
        <v>7</v>
      </c>
      <c r="E482" t="s">
        <v>273</v>
      </c>
      <c r="F482" s="2" t="s">
        <v>12</v>
      </c>
      <c r="G482">
        <f>IF(C482="POTATOE",D482*60,(IF(C482="ognion",D482*40)))</f>
        <v>420</v>
      </c>
      <c r="H482">
        <f t="shared" si="52"/>
        <v>0.42</v>
      </c>
    </row>
    <row r="483" spans="3:8" x14ac:dyDescent="0.35">
      <c r="C483" t="s">
        <v>14</v>
      </c>
      <c r="D483">
        <v>45</v>
      </c>
      <c r="E483" t="s">
        <v>251</v>
      </c>
      <c r="F483" s="2" t="s">
        <v>12</v>
      </c>
      <c r="G483">
        <f>IF(C483="POTATOE",D483*60,(IF(C483="ognion",D483*40)))</f>
        <v>2700</v>
      </c>
      <c r="H483">
        <f t="shared" si="52"/>
        <v>2.7</v>
      </c>
    </row>
    <row r="484" spans="3:8" x14ac:dyDescent="0.35">
      <c r="C484" t="s">
        <v>14</v>
      </c>
      <c r="D484">
        <v>8</v>
      </c>
      <c r="E484" t="s">
        <v>50</v>
      </c>
      <c r="F484" s="2" t="s">
        <v>12</v>
      </c>
      <c r="G484">
        <f>IF(C484="POTATOE",D484*60,(IF(C484="ognion",D484*40)))</f>
        <v>480</v>
      </c>
      <c r="H484">
        <f t="shared" si="52"/>
        <v>0.48</v>
      </c>
    </row>
    <row r="485" spans="3:8" x14ac:dyDescent="0.35">
      <c r="C485" t="s">
        <v>11</v>
      </c>
      <c r="D485">
        <v>79</v>
      </c>
      <c r="E485" t="s">
        <v>39</v>
      </c>
      <c r="F485" s="2" t="s">
        <v>12</v>
      </c>
      <c r="G485">
        <f t="shared" ref="G485:G487" si="53">D485*70</f>
        <v>5530</v>
      </c>
      <c r="H485">
        <f t="shared" si="52"/>
        <v>5.53</v>
      </c>
    </row>
    <row r="486" spans="3:8" x14ac:dyDescent="0.35">
      <c r="C486" t="s">
        <v>11</v>
      </c>
      <c r="D486">
        <v>16</v>
      </c>
      <c r="E486" t="s">
        <v>251</v>
      </c>
      <c r="F486" s="2" t="s">
        <v>12</v>
      </c>
      <c r="G486">
        <f t="shared" si="53"/>
        <v>1120</v>
      </c>
      <c r="H486">
        <f t="shared" si="52"/>
        <v>1.1200000000000001</v>
      </c>
    </row>
    <row r="487" spans="3:8" x14ac:dyDescent="0.35">
      <c r="C487" t="s">
        <v>11</v>
      </c>
      <c r="D487">
        <v>50</v>
      </c>
      <c r="E487" t="s">
        <v>186</v>
      </c>
      <c r="F487" s="2" t="s">
        <v>12</v>
      </c>
      <c r="G487">
        <f t="shared" si="53"/>
        <v>3500</v>
      </c>
      <c r="H487">
        <f t="shared" si="52"/>
        <v>3.5</v>
      </c>
    </row>
    <row r="488" spans="3:8" x14ac:dyDescent="0.35">
      <c r="C488" t="s">
        <v>18</v>
      </c>
      <c r="D488">
        <v>64</v>
      </c>
      <c r="E488" t="s">
        <v>190</v>
      </c>
      <c r="F488" s="2" t="s">
        <v>15</v>
      </c>
      <c r="G488">
        <f t="shared" ref="G488:G510" si="54">D488*40</f>
        <v>2560</v>
      </c>
      <c r="H488">
        <f t="shared" si="52"/>
        <v>2.56</v>
      </c>
    </row>
    <row r="489" spans="3:8" x14ac:dyDescent="0.35">
      <c r="C489" t="s">
        <v>18</v>
      </c>
      <c r="D489">
        <v>32</v>
      </c>
      <c r="E489" t="s">
        <v>38</v>
      </c>
      <c r="F489" s="2" t="s">
        <v>15</v>
      </c>
      <c r="G489">
        <f t="shared" si="54"/>
        <v>1280</v>
      </c>
      <c r="H489">
        <f t="shared" si="52"/>
        <v>1.28</v>
      </c>
    </row>
    <row r="490" spans="3:8" x14ac:dyDescent="0.35">
      <c r="C490" t="s">
        <v>18</v>
      </c>
      <c r="D490">
        <v>37</v>
      </c>
      <c r="E490" t="s">
        <v>275</v>
      </c>
      <c r="F490" s="2" t="s">
        <v>15</v>
      </c>
      <c r="G490">
        <f t="shared" si="54"/>
        <v>1480</v>
      </c>
      <c r="H490">
        <f t="shared" si="52"/>
        <v>1.48</v>
      </c>
    </row>
    <row r="491" spans="3:8" x14ac:dyDescent="0.35">
      <c r="C491" t="s">
        <v>18</v>
      </c>
      <c r="D491">
        <v>11</v>
      </c>
      <c r="E491" t="s">
        <v>276</v>
      </c>
      <c r="F491" s="2" t="s">
        <v>15</v>
      </c>
      <c r="G491">
        <f t="shared" si="54"/>
        <v>440</v>
      </c>
      <c r="H491">
        <f t="shared" si="52"/>
        <v>0.44</v>
      </c>
    </row>
    <row r="492" spans="3:8" x14ac:dyDescent="0.35">
      <c r="C492" t="s">
        <v>18</v>
      </c>
      <c r="D492">
        <v>32</v>
      </c>
      <c r="E492" t="s">
        <v>43</v>
      </c>
      <c r="F492" s="2" t="s">
        <v>15</v>
      </c>
      <c r="G492">
        <f t="shared" si="54"/>
        <v>1280</v>
      </c>
      <c r="H492">
        <f t="shared" si="52"/>
        <v>1.28</v>
      </c>
    </row>
    <row r="493" spans="3:8" x14ac:dyDescent="0.35">
      <c r="C493" t="s">
        <v>18</v>
      </c>
      <c r="D493">
        <v>43</v>
      </c>
      <c r="E493" t="s">
        <v>111</v>
      </c>
      <c r="F493" s="2" t="s">
        <v>15</v>
      </c>
      <c r="G493">
        <f t="shared" si="54"/>
        <v>1720</v>
      </c>
      <c r="H493">
        <f t="shared" si="52"/>
        <v>1.72</v>
      </c>
    </row>
    <row r="494" spans="3:8" x14ac:dyDescent="0.35">
      <c r="C494" t="s">
        <v>18</v>
      </c>
      <c r="D494">
        <v>27</v>
      </c>
      <c r="E494" t="s">
        <v>163</v>
      </c>
      <c r="F494" s="2" t="s">
        <v>17</v>
      </c>
      <c r="G494">
        <f t="shared" si="54"/>
        <v>1080</v>
      </c>
      <c r="H494">
        <f t="shared" si="52"/>
        <v>1.08</v>
      </c>
    </row>
    <row r="495" spans="3:8" x14ac:dyDescent="0.35">
      <c r="C495" t="s">
        <v>18</v>
      </c>
      <c r="D495">
        <v>10</v>
      </c>
      <c r="E495" t="s">
        <v>277</v>
      </c>
      <c r="F495" s="2" t="s">
        <v>15</v>
      </c>
      <c r="G495">
        <f t="shared" si="54"/>
        <v>400</v>
      </c>
      <c r="H495">
        <f t="shared" si="52"/>
        <v>0.4</v>
      </c>
    </row>
    <row r="496" spans="3:8" x14ac:dyDescent="0.35">
      <c r="C496" t="s">
        <v>18</v>
      </c>
      <c r="D496">
        <v>39</v>
      </c>
      <c r="E496" t="s">
        <v>278</v>
      </c>
      <c r="F496" s="2" t="s">
        <v>15</v>
      </c>
      <c r="G496">
        <f t="shared" si="54"/>
        <v>1560</v>
      </c>
      <c r="H496">
        <f t="shared" si="52"/>
        <v>1.56</v>
      </c>
    </row>
    <row r="497" spans="3:8" x14ac:dyDescent="0.35">
      <c r="C497" t="s">
        <v>18</v>
      </c>
      <c r="D497">
        <v>285</v>
      </c>
      <c r="E497" t="s">
        <v>218</v>
      </c>
      <c r="F497" s="2" t="s">
        <v>15</v>
      </c>
      <c r="G497">
        <f t="shared" si="54"/>
        <v>11400</v>
      </c>
      <c r="H497">
        <f t="shared" si="52"/>
        <v>11.4</v>
      </c>
    </row>
    <row r="498" spans="3:8" x14ac:dyDescent="0.35">
      <c r="C498" t="s">
        <v>18</v>
      </c>
      <c r="D498">
        <v>200</v>
      </c>
      <c r="E498" t="s">
        <v>257</v>
      </c>
      <c r="F498" s="2" t="s">
        <v>12</v>
      </c>
      <c r="G498">
        <f t="shared" si="54"/>
        <v>8000</v>
      </c>
      <c r="H498">
        <f t="shared" si="52"/>
        <v>8</v>
      </c>
    </row>
    <row r="499" spans="3:8" x14ac:dyDescent="0.35">
      <c r="C499" t="s">
        <v>18</v>
      </c>
      <c r="D499">
        <v>69</v>
      </c>
      <c r="E499" t="s">
        <v>279</v>
      </c>
      <c r="F499" s="2" t="s">
        <v>16</v>
      </c>
      <c r="G499">
        <f t="shared" si="54"/>
        <v>2760</v>
      </c>
      <c r="H499">
        <f t="shared" si="52"/>
        <v>2.76</v>
      </c>
    </row>
    <row r="500" spans="3:8" x14ac:dyDescent="0.35">
      <c r="C500" t="s">
        <v>18</v>
      </c>
      <c r="D500">
        <v>95</v>
      </c>
      <c r="E500" t="s">
        <v>280</v>
      </c>
      <c r="F500" s="2" t="s">
        <v>12</v>
      </c>
      <c r="G500">
        <f t="shared" si="54"/>
        <v>3800</v>
      </c>
      <c r="H500">
        <f t="shared" si="52"/>
        <v>3.8</v>
      </c>
    </row>
    <row r="501" spans="3:8" x14ac:dyDescent="0.35">
      <c r="C501" t="s">
        <v>18</v>
      </c>
      <c r="D501">
        <v>74</v>
      </c>
      <c r="E501" t="s">
        <v>55</v>
      </c>
      <c r="F501" s="2" t="s">
        <v>12</v>
      </c>
      <c r="G501">
        <f t="shared" si="54"/>
        <v>2960</v>
      </c>
      <c r="H501">
        <f t="shared" si="52"/>
        <v>2.96</v>
      </c>
    </row>
    <row r="502" spans="3:8" x14ac:dyDescent="0.35">
      <c r="C502" t="s">
        <v>18</v>
      </c>
      <c r="D502">
        <v>50</v>
      </c>
      <c r="E502" t="s">
        <v>281</v>
      </c>
      <c r="F502" s="2" t="s">
        <v>12</v>
      </c>
      <c r="G502">
        <f t="shared" si="54"/>
        <v>2000</v>
      </c>
      <c r="H502">
        <f t="shared" si="52"/>
        <v>2</v>
      </c>
    </row>
    <row r="503" spans="3:8" x14ac:dyDescent="0.35">
      <c r="C503" t="s">
        <v>18</v>
      </c>
      <c r="D503">
        <v>33</v>
      </c>
      <c r="E503" t="s">
        <v>58</v>
      </c>
      <c r="F503" s="2" t="s">
        <v>12</v>
      </c>
      <c r="G503">
        <f t="shared" si="54"/>
        <v>1320</v>
      </c>
      <c r="H503">
        <f t="shared" si="52"/>
        <v>1.32</v>
      </c>
    </row>
    <row r="504" spans="3:8" x14ac:dyDescent="0.35">
      <c r="C504" t="s">
        <v>18</v>
      </c>
      <c r="D504">
        <v>68</v>
      </c>
      <c r="E504" t="s">
        <v>107</v>
      </c>
      <c r="F504" s="2" t="s">
        <v>12</v>
      </c>
      <c r="G504">
        <f t="shared" si="54"/>
        <v>2720</v>
      </c>
      <c r="H504">
        <f t="shared" si="52"/>
        <v>2.72</v>
      </c>
    </row>
    <row r="505" spans="3:8" x14ac:dyDescent="0.35">
      <c r="C505" t="s">
        <v>18</v>
      </c>
      <c r="D505">
        <v>29</v>
      </c>
      <c r="E505" t="s">
        <v>99</v>
      </c>
      <c r="F505" s="2" t="s">
        <v>17</v>
      </c>
      <c r="G505">
        <f t="shared" si="54"/>
        <v>1160</v>
      </c>
      <c r="H505">
        <f t="shared" si="52"/>
        <v>1.1599999999999999</v>
      </c>
    </row>
    <row r="506" spans="3:8" x14ac:dyDescent="0.35">
      <c r="C506" t="s">
        <v>18</v>
      </c>
      <c r="D506">
        <v>31</v>
      </c>
      <c r="E506" t="s">
        <v>282</v>
      </c>
      <c r="F506" s="2" t="s">
        <v>13</v>
      </c>
      <c r="G506">
        <f t="shared" si="54"/>
        <v>1240</v>
      </c>
      <c r="H506">
        <f t="shared" si="52"/>
        <v>1.24</v>
      </c>
    </row>
    <row r="507" spans="3:8" x14ac:dyDescent="0.35">
      <c r="C507" t="s">
        <v>18</v>
      </c>
      <c r="D507">
        <v>6</v>
      </c>
      <c r="E507" t="s">
        <v>283</v>
      </c>
      <c r="F507" t="s">
        <v>27</v>
      </c>
      <c r="G507">
        <f t="shared" si="54"/>
        <v>240</v>
      </c>
      <c r="H507">
        <f t="shared" si="52"/>
        <v>0.24</v>
      </c>
    </row>
    <row r="508" spans="3:8" x14ac:dyDescent="0.35">
      <c r="C508" t="s">
        <v>18</v>
      </c>
      <c r="D508">
        <v>99</v>
      </c>
      <c r="E508" t="s">
        <v>284</v>
      </c>
      <c r="F508" s="2" t="s">
        <v>12</v>
      </c>
      <c r="G508">
        <f t="shared" si="54"/>
        <v>3960</v>
      </c>
      <c r="H508">
        <f t="shared" si="52"/>
        <v>3.96</v>
      </c>
    </row>
    <row r="509" spans="3:8" x14ac:dyDescent="0.35">
      <c r="C509" t="s">
        <v>18</v>
      </c>
      <c r="D509">
        <v>14</v>
      </c>
      <c r="E509" t="s">
        <v>56</v>
      </c>
      <c r="F509" s="2" t="s">
        <v>12</v>
      </c>
      <c r="G509">
        <f t="shared" si="54"/>
        <v>560</v>
      </c>
      <c r="H509">
        <f t="shared" si="52"/>
        <v>0.56000000000000005</v>
      </c>
    </row>
    <row r="510" spans="3:8" x14ac:dyDescent="0.35">
      <c r="C510" t="s">
        <v>18</v>
      </c>
      <c r="D510">
        <v>18</v>
      </c>
      <c r="E510" t="s">
        <v>285</v>
      </c>
      <c r="F510" s="2" t="s">
        <v>12</v>
      </c>
      <c r="G510">
        <f t="shared" si="54"/>
        <v>720</v>
      </c>
      <c r="H510">
        <f t="shared" si="52"/>
        <v>0.72</v>
      </c>
    </row>
    <row r="511" spans="3:8" x14ac:dyDescent="0.35">
      <c r="C511" t="s">
        <v>11</v>
      </c>
      <c r="D511">
        <v>95</v>
      </c>
      <c r="E511" t="s">
        <v>112</v>
      </c>
      <c r="F511" s="2" t="s">
        <v>17</v>
      </c>
      <c r="G511">
        <f t="shared" ref="G511:G516" si="55">D511*70</f>
        <v>6650</v>
      </c>
      <c r="H511">
        <f t="shared" si="52"/>
        <v>6.65</v>
      </c>
    </row>
    <row r="512" spans="3:8" x14ac:dyDescent="0.35">
      <c r="C512" t="s">
        <v>11</v>
      </c>
      <c r="D512">
        <v>32</v>
      </c>
      <c r="E512" t="s">
        <v>286</v>
      </c>
      <c r="F512" s="2" t="s">
        <v>12</v>
      </c>
      <c r="G512">
        <f t="shared" si="55"/>
        <v>2240</v>
      </c>
      <c r="H512">
        <f t="shared" si="52"/>
        <v>2.2400000000000002</v>
      </c>
    </row>
    <row r="513" spans="3:8" x14ac:dyDescent="0.35">
      <c r="C513" t="s">
        <v>11</v>
      </c>
      <c r="D513">
        <v>10</v>
      </c>
      <c r="E513" t="s">
        <v>50</v>
      </c>
      <c r="F513" s="2" t="s">
        <v>12</v>
      </c>
      <c r="G513">
        <f t="shared" si="55"/>
        <v>700</v>
      </c>
      <c r="H513">
        <f t="shared" si="52"/>
        <v>0.7</v>
      </c>
    </row>
    <row r="514" spans="3:8" x14ac:dyDescent="0.35">
      <c r="C514" t="s">
        <v>11</v>
      </c>
      <c r="D514">
        <v>10</v>
      </c>
      <c r="E514" t="s">
        <v>287</v>
      </c>
      <c r="F514" s="2" t="s">
        <v>17</v>
      </c>
      <c r="G514">
        <f t="shared" si="55"/>
        <v>700</v>
      </c>
      <c r="H514">
        <f t="shared" si="52"/>
        <v>0.7</v>
      </c>
    </row>
    <row r="515" spans="3:8" x14ac:dyDescent="0.35">
      <c r="C515" t="s">
        <v>11</v>
      </c>
      <c r="D515">
        <v>7.5</v>
      </c>
      <c r="E515" t="s">
        <v>84</v>
      </c>
      <c r="F515" s="2" t="s">
        <v>17</v>
      </c>
      <c r="G515">
        <f t="shared" si="55"/>
        <v>525</v>
      </c>
      <c r="H515">
        <f t="shared" si="52"/>
        <v>0.52500000000000002</v>
      </c>
    </row>
    <row r="516" spans="3:8" x14ac:dyDescent="0.35">
      <c r="C516" t="s">
        <v>11</v>
      </c>
      <c r="D516">
        <v>27</v>
      </c>
      <c r="E516" t="s">
        <v>140</v>
      </c>
      <c r="F516" s="2" t="s">
        <v>12</v>
      </c>
      <c r="G516">
        <f t="shared" si="55"/>
        <v>1890</v>
      </c>
      <c r="H516">
        <f t="shared" ref="H516:H579" si="56">G516/1000</f>
        <v>1.89</v>
      </c>
    </row>
    <row r="517" spans="3:8" x14ac:dyDescent="0.35">
      <c r="C517" t="s">
        <v>18</v>
      </c>
      <c r="D517">
        <v>140</v>
      </c>
      <c r="E517" t="s">
        <v>112</v>
      </c>
      <c r="F517" s="2" t="s">
        <v>17</v>
      </c>
      <c r="G517">
        <f t="shared" ref="G517:G525" si="57">D517*40</f>
        <v>5600</v>
      </c>
      <c r="H517">
        <f t="shared" si="56"/>
        <v>5.6</v>
      </c>
    </row>
    <row r="518" spans="3:8" x14ac:dyDescent="0.35">
      <c r="C518" t="s">
        <v>18</v>
      </c>
      <c r="D518">
        <v>67</v>
      </c>
      <c r="E518" t="s">
        <v>288</v>
      </c>
      <c r="F518" s="2" t="s">
        <v>12</v>
      </c>
      <c r="G518">
        <f t="shared" si="57"/>
        <v>2680</v>
      </c>
      <c r="H518">
        <f t="shared" si="56"/>
        <v>2.68</v>
      </c>
    </row>
    <row r="519" spans="3:8" x14ac:dyDescent="0.35">
      <c r="C519" t="s">
        <v>18</v>
      </c>
      <c r="D519">
        <v>24</v>
      </c>
      <c r="E519" t="s">
        <v>227</v>
      </c>
      <c r="F519" s="2" t="s">
        <v>12</v>
      </c>
      <c r="G519">
        <f t="shared" si="57"/>
        <v>960</v>
      </c>
      <c r="H519">
        <f t="shared" si="56"/>
        <v>0.96</v>
      </c>
    </row>
    <row r="520" spans="3:8" x14ac:dyDescent="0.35">
      <c r="C520" t="s">
        <v>18</v>
      </c>
      <c r="D520">
        <v>4</v>
      </c>
      <c r="E520" t="s">
        <v>250</v>
      </c>
      <c r="F520" s="2" t="s">
        <v>12</v>
      </c>
      <c r="G520">
        <f t="shared" si="57"/>
        <v>160</v>
      </c>
      <c r="H520">
        <f t="shared" si="56"/>
        <v>0.16</v>
      </c>
    </row>
    <row r="521" spans="3:8" x14ac:dyDescent="0.35">
      <c r="C521" t="s">
        <v>18</v>
      </c>
      <c r="D521">
        <v>46</v>
      </c>
      <c r="E521" t="s">
        <v>179</v>
      </c>
      <c r="F521" s="2" t="s">
        <v>12</v>
      </c>
      <c r="G521">
        <f t="shared" si="57"/>
        <v>1840</v>
      </c>
      <c r="H521">
        <f t="shared" si="56"/>
        <v>1.84</v>
      </c>
    </row>
    <row r="522" spans="3:8" x14ac:dyDescent="0.35">
      <c r="C522" t="s">
        <v>18</v>
      </c>
      <c r="D522">
        <v>12</v>
      </c>
      <c r="E522" t="s">
        <v>289</v>
      </c>
      <c r="F522" s="2" t="s">
        <v>12</v>
      </c>
      <c r="G522">
        <f t="shared" si="57"/>
        <v>480</v>
      </c>
      <c r="H522">
        <f t="shared" si="56"/>
        <v>0.48</v>
      </c>
    </row>
    <row r="523" spans="3:8" x14ac:dyDescent="0.35">
      <c r="C523" t="s">
        <v>18</v>
      </c>
      <c r="D523">
        <v>170</v>
      </c>
      <c r="E523" t="s">
        <v>290</v>
      </c>
      <c r="F523" s="2" t="s">
        <v>17</v>
      </c>
      <c r="G523">
        <f t="shared" si="57"/>
        <v>6800</v>
      </c>
      <c r="H523">
        <f t="shared" si="56"/>
        <v>6.8</v>
      </c>
    </row>
    <row r="524" spans="3:8" x14ac:dyDescent="0.35">
      <c r="C524" t="s">
        <v>18</v>
      </c>
      <c r="D524">
        <v>44</v>
      </c>
      <c r="E524" t="s">
        <v>35</v>
      </c>
      <c r="F524" s="2" t="s">
        <v>15</v>
      </c>
      <c r="G524">
        <f t="shared" si="57"/>
        <v>1760</v>
      </c>
      <c r="H524">
        <f t="shared" si="56"/>
        <v>1.76</v>
      </c>
    </row>
    <row r="525" spans="3:8" x14ac:dyDescent="0.35">
      <c r="C525" t="s">
        <v>18</v>
      </c>
      <c r="D525">
        <v>50</v>
      </c>
      <c r="E525" t="s">
        <v>77</v>
      </c>
      <c r="F525" s="2" t="s">
        <v>17</v>
      </c>
      <c r="G525">
        <f t="shared" si="57"/>
        <v>2000</v>
      </c>
      <c r="H525">
        <f t="shared" si="56"/>
        <v>2</v>
      </c>
    </row>
    <row r="526" spans="3:8" x14ac:dyDescent="0.35">
      <c r="C526" t="s">
        <v>14</v>
      </c>
      <c r="D526">
        <v>32</v>
      </c>
      <c r="E526" t="s">
        <v>50</v>
      </c>
      <c r="F526" s="2" t="s">
        <v>12</v>
      </c>
      <c r="G526">
        <f>IF(C526="POTATOE",D526*60,(IF(C526="ognion",D526*40)))</f>
        <v>1920</v>
      </c>
      <c r="H526">
        <f t="shared" si="56"/>
        <v>1.92</v>
      </c>
    </row>
    <row r="527" spans="3:8" x14ac:dyDescent="0.35">
      <c r="C527" t="s">
        <v>14</v>
      </c>
      <c r="D527">
        <v>55</v>
      </c>
      <c r="E527" t="s">
        <v>291</v>
      </c>
      <c r="F527" s="2" t="s">
        <v>12</v>
      </c>
      <c r="G527">
        <f>IF(C527="POTATOE",D527*60,(IF(C527="ognion",D527*40)))</f>
        <v>3300</v>
      </c>
      <c r="H527">
        <f t="shared" si="56"/>
        <v>3.3</v>
      </c>
    </row>
    <row r="528" spans="3:8" x14ac:dyDescent="0.35">
      <c r="C528" t="s">
        <v>14</v>
      </c>
      <c r="D528">
        <v>54</v>
      </c>
      <c r="E528" t="s">
        <v>111</v>
      </c>
      <c r="F528" s="2" t="s">
        <v>16</v>
      </c>
      <c r="G528">
        <f>IF(C528="POTATOE",D528*60,(IF(C528="ognion",D528*40)))</f>
        <v>3240</v>
      </c>
      <c r="H528">
        <f t="shared" si="56"/>
        <v>3.24</v>
      </c>
    </row>
    <row r="529" spans="3:8" x14ac:dyDescent="0.35">
      <c r="C529" t="s">
        <v>11</v>
      </c>
      <c r="D529">
        <v>56</v>
      </c>
      <c r="E529" t="s">
        <v>204</v>
      </c>
      <c r="F529" s="2" t="s">
        <v>17</v>
      </c>
      <c r="G529">
        <f>D529*70</f>
        <v>3920</v>
      </c>
      <c r="H529">
        <f t="shared" si="56"/>
        <v>3.92</v>
      </c>
    </row>
    <row r="530" spans="3:8" x14ac:dyDescent="0.35">
      <c r="C530" t="s">
        <v>18</v>
      </c>
      <c r="D530">
        <v>200</v>
      </c>
      <c r="E530" t="s">
        <v>80</v>
      </c>
      <c r="F530" s="2" t="s">
        <v>17</v>
      </c>
      <c r="G530">
        <f t="shared" ref="G530:G533" si="58">D530*40</f>
        <v>8000</v>
      </c>
      <c r="H530">
        <f t="shared" si="56"/>
        <v>8</v>
      </c>
    </row>
    <row r="531" spans="3:8" x14ac:dyDescent="0.35">
      <c r="C531" t="s">
        <v>18</v>
      </c>
      <c r="D531">
        <v>18</v>
      </c>
      <c r="E531" t="s">
        <v>73</v>
      </c>
      <c r="F531" s="2" t="s">
        <v>17</v>
      </c>
      <c r="G531">
        <f t="shared" si="58"/>
        <v>720</v>
      </c>
      <c r="H531">
        <f t="shared" si="56"/>
        <v>0.72</v>
      </c>
    </row>
    <row r="532" spans="3:8" x14ac:dyDescent="0.35">
      <c r="C532" t="s">
        <v>18</v>
      </c>
      <c r="D532">
        <v>19</v>
      </c>
      <c r="E532" t="s">
        <v>77</v>
      </c>
      <c r="F532" s="2" t="s">
        <v>15</v>
      </c>
      <c r="G532">
        <f t="shared" si="58"/>
        <v>760</v>
      </c>
      <c r="H532">
        <f t="shared" si="56"/>
        <v>0.76</v>
      </c>
    </row>
    <row r="533" spans="3:8" x14ac:dyDescent="0.35">
      <c r="C533" t="s">
        <v>18</v>
      </c>
      <c r="D533">
        <v>18</v>
      </c>
      <c r="E533" t="s">
        <v>292</v>
      </c>
      <c r="F533" s="2" t="s">
        <v>12</v>
      </c>
      <c r="G533">
        <f t="shared" si="58"/>
        <v>720</v>
      </c>
      <c r="H533">
        <f t="shared" si="56"/>
        <v>0.72</v>
      </c>
    </row>
    <row r="534" spans="3:8" x14ac:dyDescent="0.35">
      <c r="C534" t="s">
        <v>11</v>
      </c>
      <c r="D534">
        <v>2</v>
      </c>
      <c r="E534" t="s">
        <v>292</v>
      </c>
      <c r="F534" s="2" t="s">
        <v>12</v>
      </c>
      <c r="G534">
        <f>D534*70</f>
        <v>140</v>
      </c>
      <c r="H534">
        <f t="shared" si="56"/>
        <v>0.14000000000000001</v>
      </c>
    </row>
    <row r="535" spans="3:8" x14ac:dyDescent="0.35">
      <c r="C535" t="s">
        <v>18</v>
      </c>
      <c r="D535">
        <v>238</v>
      </c>
      <c r="E535" t="s">
        <v>280</v>
      </c>
      <c r="F535" s="2" t="s">
        <v>17</v>
      </c>
      <c r="G535">
        <f t="shared" ref="G535:G537" si="59">D535*40</f>
        <v>9520</v>
      </c>
      <c r="H535">
        <f t="shared" si="56"/>
        <v>9.52</v>
      </c>
    </row>
    <row r="536" spans="3:8" x14ac:dyDescent="0.35">
      <c r="C536" t="s">
        <v>18</v>
      </c>
      <c r="D536">
        <v>27</v>
      </c>
      <c r="E536" t="s">
        <v>294</v>
      </c>
      <c r="F536" s="2" t="s">
        <v>12</v>
      </c>
      <c r="G536">
        <f t="shared" si="59"/>
        <v>1080</v>
      </c>
      <c r="H536">
        <f t="shared" si="56"/>
        <v>1.08</v>
      </c>
    </row>
    <row r="537" spans="3:8" x14ac:dyDescent="0.35">
      <c r="C537" t="s">
        <v>18</v>
      </c>
      <c r="D537">
        <v>46</v>
      </c>
      <c r="E537" t="s">
        <v>295</v>
      </c>
      <c r="F537" s="2" t="s">
        <v>28</v>
      </c>
      <c r="G537">
        <f t="shared" si="59"/>
        <v>1840</v>
      </c>
      <c r="H537">
        <f t="shared" si="56"/>
        <v>1.84</v>
      </c>
    </row>
    <row r="538" spans="3:8" x14ac:dyDescent="0.35">
      <c r="C538" t="s">
        <v>14</v>
      </c>
      <c r="D538">
        <v>33</v>
      </c>
      <c r="E538" t="s">
        <v>295</v>
      </c>
      <c r="F538" s="2" t="s">
        <v>28</v>
      </c>
      <c r="G538">
        <f>IF(C538="POTATOE",D538*60,(IF(C538="ognion",D538*40)))</f>
        <v>1980</v>
      </c>
      <c r="H538">
        <f t="shared" si="56"/>
        <v>1.98</v>
      </c>
    </row>
    <row r="539" spans="3:8" x14ac:dyDescent="0.35">
      <c r="C539" t="s">
        <v>18</v>
      </c>
      <c r="D539">
        <v>54</v>
      </c>
      <c r="E539" t="s">
        <v>48</v>
      </c>
      <c r="F539" s="2" t="s">
        <v>12</v>
      </c>
      <c r="G539">
        <f t="shared" ref="G539:G540" si="60">D539*40</f>
        <v>2160</v>
      </c>
      <c r="H539">
        <f t="shared" si="56"/>
        <v>2.16</v>
      </c>
    </row>
    <row r="540" spans="3:8" x14ac:dyDescent="0.35">
      <c r="C540" t="s">
        <v>18</v>
      </c>
      <c r="D540">
        <v>100</v>
      </c>
      <c r="E540" t="s">
        <v>226</v>
      </c>
      <c r="F540" s="2" t="s">
        <v>12</v>
      </c>
      <c r="G540">
        <f t="shared" si="60"/>
        <v>4000</v>
      </c>
      <c r="H540">
        <f t="shared" si="56"/>
        <v>4</v>
      </c>
    </row>
    <row r="541" spans="3:8" x14ac:dyDescent="0.35">
      <c r="C541" t="s">
        <v>14</v>
      </c>
      <c r="D541">
        <v>8</v>
      </c>
      <c r="E541" t="s">
        <v>226</v>
      </c>
      <c r="F541" s="2" t="s">
        <v>12</v>
      </c>
      <c r="G541">
        <f>IF(C541="POTATOE",D541*60,(IF(C541="ognion",D541*40)))</f>
        <v>480</v>
      </c>
      <c r="H541">
        <f t="shared" si="56"/>
        <v>0.48</v>
      </c>
    </row>
    <row r="542" spans="3:8" x14ac:dyDescent="0.35">
      <c r="C542" t="s">
        <v>18</v>
      </c>
      <c r="D542">
        <v>160</v>
      </c>
      <c r="E542" t="s">
        <v>273</v>
      </c>
      <c r="F542" s="2" t="s">
        <v>12</v>
      </c>
      <c r="G542">
        <f t="shared" ref="G542:G547" si="61">D542*40</f>
        <v>6400</v>
      </c>
      <c r="H542">
        <f t="shared" si="56"/>
        <v>6.4</v>
      </c>
    </row>
    <row r="543" spans="3:8" x14ac:dyDescent="0.35">
      <c r="C543" t="s">
        <v>18</v>
      </c>
      <c r="D543">
        <v>18</v>
      </c>
      <c r="E543" t="s">
        <v>48</v>
      </c>
      <c r="F543" s="2" t="s">
        <v>12</v>
      </c>
      <c r="G543">
        <f t="shared" si="61"/>
        <v>720</v>
      </c>
      <c r="H543">
        <f t="shared" si="56"/>
        <v>0.72</v>
      </c>
    </row>
    <row r="544" spans="3:8" x14ac:dyDescent="0.35">
      <c r="C544" t="s">
        <v>18</v>
      </c>
      <c r="D544">
        <v>76</v>
      </c>
      <c r="E544" t="s">
        <v>136</v>
      </c>
      <c r="F544" s="2" t="s">
        <v>12</v>
      </c>
      <c r="G544">
        <f t="shared" si="61"/>
        <v>3040</v>
      </c>
      <c r="H544">
        <f t="shared" si="56"/>
        <v>3.04</v>
      </c>
    </row>
    <row r="545" spans="3:8" x14ac:dyDescent="0.35">
      <c r="C545" t="s">
        <v>18</v>
      </c>
      <c r="D545">
        <v>24</v>
      </c>
      <c r="E545" t="s">
        <v>100</v>
      </c>
      <c r="F545" s="2" t="s">
        <v>12</v>
      </c>
      <c r="G545">
        <f t="shared" si="61"/>
        <v>960</v>
      </c>
      <c r="H545">
        <f t="shared" si="56"/>
        <v>0.96</v>
      </c>
    </row>
    <row r="546" spans="3:8" x14ac:dyDescent="0.35">
      <c r="C546" t="s">
        <v>18</v>
      </c>
      <c r="D546">
        <v>15</v>
      </c>
      <c r="E546" t="s">
        <v>226</v>
      </c>
      <c r="F546" s="2" t="s">
        <v>12</v>
      </c>
      <c r="G546">
        <f t="shared" si="61"/>
        <v>600</v>
      </c>
      <c r="H546">
        <f t="shared" si="56"/>
        <v>0.6</v>
      </c>
    </row>
    <row r="547" spans="3:8" x14ac:dyDescent="0.35">
      <c r="C547" t="s">
        <v>18</v>
      </c>
      <c r="D547">
        <v>191</v>
      </c>
      <c r="E547" t="s">
        <v>47</v>
      </c>
      <c r="F547" s="2" t="s">
        <v>12</v>
      </c>
      <c r="G547">
        <f t="shared" si="61"/>
        <v>7640</v>
      </c>
      <c r="H547">
        <f t="shared" si="56"/>
        <v>7.64</v>
      </c>
    </row>
    <row r="548" spans="3:8" x14ac:dyDescent="0.35">
      <c r="C548" t="s">
        <v>14</v>
      </c>
      <c r="D548">
        <v>20</v>
      </c>
      <c r="E548" t="s">
        <v>47</v>
      </c>
      <c r="F548" s="2" t="s">
        <v>12</v>
      </c>
      <c r="G548">
        <f>IF(C548="POTATOE",D548*60,(IF(C548="ognion",D548*40)))</f>
        <v>1200</v>
      </c>
      <c r="H548">
        <f t="shared" si="56"/>
        <v>1.2</v>
      </c>
    </row>
    <row r="549" spans="3:8" x14ac:dyDescent="0.35">
      <c r="C549" t="s">
        <v>18</v>
      </c>
      <c r="D549">
        <v>98</v>
      </c>
      <c r="E549" t="s">
        <v>70</v>
      </c>
      <c r="F549" s="2" t="s">
        <v>12</v>
      </c>
      <c r="G549">
        <f t="shared" ref="G549:G577" si="62">D549*40</f>
        <v>3920</v>
      </c>
      <c r="H549">
        <f t="shared" si="56"/>
        <v>3.92</v>
      </c>
    </row>
    <row r="550" spans="3:8" x14ac:dyDescent="0.35">
      <c r="C550" t="s">
        <v>18</v>
      </c>
      <c r="D550">
        <v>18</v>
      </c>
      <c r="E550" t="s">
        <v>296</v>
      </c>
      <c r="F550" s="2" t="s">
        <v>12</v>
      </c>
      <c r="G550">
        <f t="shared" si="62"/>
        <v>720</v>
      </c>
      <c r="H550">
        <f t="shared" si="56"/>
        <v>0.72</v>
      </c>
    </row>
    <row r="551" spans="3:8" x14ac:dyDescent="0.35">
      <c r="C551" t="s">
        <v>18</v>
      </c>
      <c r="D551">
        <v>28</v>
      </c>
      <c r="E551" t="s">
        <v>39</v>
      </c>
      <c r="F551" s="2" t="s">
        <v>12</v>
      </c>
      <c r="G551">
        <f t="shared" si="62"/>
        <v>1120</v>
      </c>
      <c r="H551">
        <f t="shared" si="56"/>
        <v>1.1200000000000001</v>
      </c>
    </row>
    <row r="552" spans="3:8" x14ac:dyDescent="0.35">
      <c r="C552" t="s">
        <v>18</v>
      </c>
      <c r="D552">
        <v>230</v>
      </c>
      <c r="E552" t="s">
        <v>54</v>
      </c>
      <c r="F552" s="2" t="s">
        <v>17</v>
      </c>
      <c r="G552">
        <f t="shared" si="62"/>
        <v>9200</v>
      </c>
      <c r="H552">
        <f t="shared" si="56"/>
        <v>9.1999999999999993</v>
      </c>
    </row>
    <row r="553" spans="3:8" x14ac:dyDescent="0.35">
      <c r="C553" t="s">
        <v>18</v>
      </c>
      <c r="D553">
        <v>29</v>
      </c>
      <c r="E553" t="s">
        <v>297</v>
      </c>
      <c r="F553" s="2" t="s">
        <v>17</v>
      </c>
      <c r="G553">
        <f t="shared" si="62"/>
        <v>1160</v>
      </c>
      <c r="H553">
        <f t="shared" si="56"/>
        <v>1.1599999999999999</v>
      </c>
    </row>
    <row r="554" spans="3:8" x14ac:dyDescent="0.35">
      <c r="C554" t="s">
        <v>18</v>
      </c>
      <c r="D554">
        <v>77</v>
      </c>
      <c r="E554" t="s">
        <v>280</v>
      </c>
      <c r="F554" s="2" t="s">
        <v>12</v>
      </c>
      <c r="G554">
        <f t="shared" si="62"/>
        <v>3080</v>
      </c>
      <c r="H554">
        <f t="shared" si="56"/>
        <v>3.08</v>
      </c>
    </row>
    <row r="555" spans="3:8" x14ac:dyDescent="0.35">
      <c r="C555" t="s">
        <v>18</v>
      </c>
      <c r="D555">
        <v>75</v>
      </c>
      <c r="E555" t="s">
        <v>298</v>
      </c>
      <c r="F555" s="2" t="s">
        <v>12</v>
      </c>
      <c r="G555">
        <f t="shared" si="62"/>
        <v>3000</v>
      </c>
      <c r="H555">
        <f t="shared" si="56"/>
        <v>3</v>
      </c>
    </row>
    <row r="556" spans="3:8" x14ac:dyDescent="0.35">
      <c r="C556" t="s">
        <v>18</v>
      </c>
      <c r="D556">
        <v>77</v>
      </c>
      <c r="E556" t="s">
        <v>55</v>
      </c>
      <c r="F556" s="2" t="s">
        <v>12</v>
      </c>
      <c r="G556">
        <f t="shared" si="62"/>
        <v>3080</v>
      </c>
      <c r="H556">
        <f t="shared" si="56"/>
        <v>3.08</v>
      </c>
    </row>
    <row r="557" spans="3:8" x14ac:dyDescent="0.35">
      <c r="C557" t="s">
        <v>18</v>
      </c>
      <c r="D557">
        <v>48</v>
      </c>
      <c r="E557" t="s">
        <v>56</v>
      </c>
      <c r="F557" s="2" t="s">
        <v>12</v>
      </c>
      <c r="G557">
        <f t="shared" si="62"/>
        <v>1920</v>
      </c>
      <c r="H557">
        <f t="shared" si="56"/>
        <v>1.92</v>
      </c>
    </row>
    <row r="558" spans="3:8" x14ac:dyDescent="0.35">
      <c r="C558" t="s">
        <v>18</v>
      </c>
      <c r="D558">
        <v>8</v>
      </c>
      <c r="E558" t="s">
        <v>299</v>
      </c>
      <c r="F558" s="2" t="s">
        <v>17</v>
      </c>
      <c r="G558">
        <f t="shared" si="62"/>
        <v>320</v>
      </c>
      <c r="H558">
        <f t="shared" si="56"/>
        <v>0.32</v>
      </c>
    </row>
    <row r="559" spans="3:8" x14ac:dyDescent="0.35">
      <c r="C559" t="s">
        <v>18</v>
      </c>
      <c r="D559">
        <v>64</v>
      </c>
      <c r="E559" t="s">
        <v>253</v>
      </c>
      <c r="F559" s="2" t="s">
        <v>12</v>
      </c>
      <c r="G559">
        <f t="shared" si="62"/>
        <v>2560</v>
      </c>
      <c r="H559">
        <f t="shared" si="56"/>
        <v>2.56</v>
      </c>
    </row>
    <row r="560" spans="3:8" x14ac:dyDescent="0.35">
      <c r="C560" t="s">
        <v>18</v>
      </c>
      <c r="D560">
        <v>28</v>
      </c>
      <c r="E560" t="s">
        <v>300</v>
      </c>
      <c r="F560" s="2" t="s">
        <v>12</v>
      </c>
      <c r="G560">
        <f t="shared" si="62"/>
        <v>1120</v>
      </c>
      <c r="H560">
        <f t="shared" si="56"/>
        <v>1.1200000000000001</v>
      </c>
    </row>
    <row r="561" spans="3:8" x14ac:dyDescent="0.35">
      <c r="C561" t="s">
        <v>18</v>
      </c>
      <c r="D561">
        <v>44</v>
      </c>
      <c r="E561" t="s">
        <v>111</v>
      </c>
      <c r="F561" s="2" t="s">
        <v>12</v>
      </c>
      <c r="G561">
        <f t="shared" si="62"/>
        <v>1760</v>
      </c>
      <c r="H561">
        <f t="shared" si="56"/>
        <v>1.76</v>
      </c>
    </row>
    <row r="562" spans="3:8" x14ac:dyDescent="0.35">
      <c r="C562" t="s">
        <v>18</v>
      </c>
      <c r="D562">
        <v>50</v>
      </c>
      <c r="E562" t="s">
        <v>73</v>
      </c>
      <c r="F562" s="2" t="s">
        <v>12</v>
      </c>
      <c r="G562">
        <f t="shared" si="62"/>
        <v>2000</v>
      </c>
      <c r="H562">
        <f t="shared" si="56"/>
        <v>2</v>
      </c>
    </row>
    <row r="563" spans="3:8" x14ac:dyDescent="0.35">
      <c r="C563" t="s">
        <v>18</v>
      </c>
      <c r="D563">
        <v>87</v>
      </c>
      <c r="E563" t="s">
        <v>301</v>
      </c>
      <c r="F563" s="2" t="s">
        <v>12</v>
      </c>
      <c r="G563">
        <f t="shared" si="62"/>
        <v>3480</v>
      </c>
      <c r="H563">
        <f t="shared" si="56"/>
        <v>3.48</v>
      </c>
    </row>
    <row r="564" spans="3:8" x14ac:dyDescent="0.35">
      <c r="C564" t="s">
        <v>18</v>
      </c>
      <c r="D564">
        <v>22</v>
      </c>
      <c r="E564" t="s">
        <v>302</v>
      </c>
      <c r="F564" s="2" t="s">
        <v>12</v>
      </c>
      <c r="G564">
        <f t="shared" si="62"/>
        <v>880</v>
      </c>
      <c r="H564">
        <f t="shared" si="56"/>
        <v>0.88</v>
      </c>
    </row>
    <row r="565" spans="3:8" x14ac:dyDescent="0.35">
      <c r="C565" t="s">
        <v>18</v>
      </c>
      <c r="D565">
        <v>18</v>
      </c>
      <c r="E565" t="s">
        <v>230</v>
      </c>
      <c r="F565" s="2" t="s">
        <v>12</v>
      </c>
      <c r="G565">
        <f t="shared" si="62"/>
        <v>720</v>
      </c>
      <c r="H565">
        <f t="shared" si="56"/>
        <v>0.72</v>
      </c>
    </row>
    <row r="566" spans="3:8" x14ac:dyDescent="0.35">
      <c r="C566" t="s">
        <v>18</v>
      </c>
      <c r="D566">
        <v>75</v>
      </c>
      <c r="E566" t="s">
        <v>179</v>
      </c>
      <c r="F566" s="2" t="s">
        <v>12</v>
      </c>
      <c r="G566">
        <f t="shared" si="62"/>
        <v>3000</v>
      </c>
      <c r="H566">
        <f t="shared" si="56"/>
        <v>3</v>
      </c>
    </row>
    <row r="567" spans="3:8" x14ac:dyDescent="0.35">
      <c r="C567" t="s">
        <v>18</v>
      </c>
      <c r="D567">
        <v>43</v>
      </c>
      <c r="E567" t="s">
        <v>108</v>
      </c>
      <c r="F567" s="2" t="s">
        <v>12</v>
      </c>
      <c r="G567">
        <f t="shared" si="62"/>
        <v>1720</v>
      </c>
      <c r="H567">
        <f t="shared" si="56"/>
        <v>1.72</v>
      </c>
    </row>
    <row r="568" spans="3:8" x14ac:dyDescent="0.35">
      <c r="C568" t="s">
        <v>18</v>
      </c>
      <c r="D568">
        <v>77</v>
      </c>
      <c r="E568" t="s">
        <v>98</v>
      </c>
      <c r="F568" s="2" t="s">
        <v>12</v>
      </c>
      <c r="G568">
        <f t="shared" si="62"/>
        <v>3080</v>
      </c>
      <c r="H568">
        <f t="shared" si="56"/>
        <v>3.08</v>
      </c>
    </row>
    <row r="569" spans="3:8" x14ac:dyDescent="0.35">
      <c r="C569" t="s">
        <v>18</v>
      </c>
      <c r="D569">
        <v>87</v>
      </c>
      <c r="E569" t="s">
        <v>279</v>
      </c>
      <c r="F569" s="2" t="s">
        <v>16</v>
      </c>
      <c r="G569">
        <f t="shared" si="62"/>
        <v>3480</v>
      </c>
      <c r="H569">
        <f t="shared" si="56"/>
        <v>3.48</v>
      </c>
    </row>
    <row r="570" spans="3:8" x14ac:dyDescent="0.35">
      <c r="C570" t="s">
        <v>18</v>
      </c>
      <c r="D570">
        <v>113</v>
      </c>
      <c r="E570" t="s">
        <v>84</v>
      </c>
      <c r="F570" s="2" t="s">
        <v>12</v>
      </c>
      <c r="G570">
        <f t="shared" si="62"/>
        <v>4520</v>
      </c>
      <c r="H570">
        <f t="shared" si="56"/>
        <v>4.5199999999999996</v>
      </c>
    </row>
    <row r="571" spans="3:8" x14ac:dyDescent="0.35">
      <c r="C571" t="s">
        <v>18</v>
      </c>
      <c r="D571">
        <v>25</v>
      </c>
      <c r="E571" t="s">
        <v>51</v>
      </c>
      <c r="F571" s="2" t="s">
        <v>12</v>
      </c>
      <c r="G571">
        <f t="shared" si="62"/>
        <v>1000</v>
      </c>
      <c r="H571">
        <f t="shared" si="56"/>
        <v>1</v>
      </c>
    </row>
    <row r="572" spans="3:8" x14ac:dyDescent="0.35">
      <c r="C572" t="s">
        <v>18</v>
      </c>
      <c r="D572">
        <v>2</v>
      </c>
      <c r="E572" t="s">
        <v>48</v>
      </c>
      <c r="F572" s="2" t="s">
        <v>12</v>
      </c>
      <c r="G572">
        <f t="shared" si="62"/>
        <v>80</v>
      </c>
      <c r="H572">
        <f t="shared" si="56"/>
        <v>0.08</v>
      </c>
    </row>
    <row r="573" spans="3:8" x14ac:dyDescent="0.35">
      <c r="C573" t="s">
        <v>18</v>
      </c>
      <c r="D573">
        <v>38</v>
      </c>
      <c r="E573" t="s">
        <v>304</v>
      </c>
      <c r="F573" s="2" t="s">
        <v>15</v>
      </c>
      <c r="G573">
        <f t="shared" si="62"/>
        <v>1520</v>
      </c>
      <c r="H573">
        <f t="shared" si="56"/>
        <v>1.52</v>
      </c>
    </row>
    <row r="574" spans="3:8" x14ac:dyDescent="0.35">
      <c r="C574" t="s">
        <v>18</v>
      </c>
      <c r="D574">
        <v>97</v>
      </c>
      <c r="E574" t="s">
        <v>37</v>
      </c>
      <c r="F574" s="2" t="s">
        <v>15</v>
      </c>
      <c r="G574">
        <f t="shared" si="62"/>
        <v>3880</v>
      </c>
      <c r="H574">
        <f t="shared" si="56"/>
        <v>3.88</v>
      </c>
    </row>
    <row r="575" spans="3:8" x14ac:dyDescent="0.35">
      <c r="C575" t="s">
        <v>18</v>
      </c>
      <c r="D575">
        <v>63</v>
      </c>
      <c r="E575" t="s">
        <v>305</v>
      </c>
      <c r="F575" s="2" t="s">
        <v>15</v>
      </c>
      <c r="G575">
        <f t="shared" si="62"/>
        <v>2520</v>
      </c>
      <c r="H575">
        <f t="shared" si="56"/>
        <v>2.52</v>
      </c>
    </row>
    <row r="576" spans="3:8" x14ac:dyDescent="0.35">
      <c r="C576" t="s">
        <v>18</v>
      </c>
      <c r="D576">
        <v>68</v>
      </c>
      <c r="E576" t="s">
        <v>248</v>
      </c>
      <c r="F576" s="2" t="s">
        <v>15</v>
      </c>
      <c r="G576">
        <f t="shared" si="62"/>
        <v>2720</v>
      </c>
      <c r="H576">
        <f t="shared" si="56"/>
        <v>2.72</v>
      </c>
    </row>
    <row r="577" spans="3:8" x14ac:dyDescent="0.35">
      <c r="C577" t="s">
        <v>18</v>
      </c>
      <c r="D577">
        <v>13</v>
      </c>
      <c r="E577" t="s">
        <v>306</v>
      </c>
      <c r="F577" s="2" t="s">
        <v>15</v>
      </c>
      <c r="G577">
        <f t="shared" si="62"/>
        <v>520</v>
      </c>
      <c r="H577">
        <f t="shared" si="56"/>
        <v>0.52</v>
      </c>
    </row>
    <row r="578" spans="3:8" x14ac:dyDescent="0.35">
      <c r="C578" t="s">
        <v>14</v>
      </c>
      <c r="D578">
        <v>31</v>
      </c>
      <c r="E578" t="s">
        <v>307</v>
      </c>
      <c r="F578" s="2" t="s">
        <v>15</v>
      </c>
      <c r="G578">
        <f>IF(C578="POTATOE",D578*60,(IF(C578="ognion",D578*40)))</f>
        <v>1860</v>
      </c>
      <c r="H578">
        <f t="shared" si="56"/>
        <v>1.86</v>
      </c>
    </row>
    <row r="579" spans="3:8" x14ac:dyDescent="0.35">
      <c r="C579" t="s">
        <v>14</v>
      </c>
      <c r="D579">
        <v>26</v>
      </c>
      <c r="E579" t="s">
        <v>308</v>
      </c>
      <c r="F579" s="2" t="s">
        <v>17</v>
      </c>
      <c r="G579">
        <f>IF(C579="POTATOE",D579*60,(IF(C579="ognion",D579*40)))</f>
        <v>1560</v>
      </c>
      <c r="H579">
        <f t="shared" si="56"/>
        <v>1.56</v>
      </c>
    </row>
    <row r="580" spans="3:8" x14ac:dyDescent="0.35">
      <c r="C580" t="s">
        <v>14</v>
      </c>
      <c r="D580">
        <v>17</v>
      </c>
      <c r="E580" t="s">
        <v>253</v>
      </c>
      <c r="F580" s="2" t="s">
        <v>12</v>
      </c>
      <c r="G580">
        <f>IF(C580="POTATOE",D580*60,(IF(C580="ognion",D580*40)))</f>
        <v>1020</v>
      </c>
      <c r="H580">
        <f t="shared" ref="H580:H643" si="63">G580/1000</f>
        <v>1.02</v>
      </c>
    </row>
    <row r="581" spans="3:8" x14ac:dyDescent="0.35">
      <c r="C581" t="s">
        <v>14</v>
      </c>
      <c r="D581">
        <v>26</v>
      </c>
      <c r="E581" t="s">
        <v>276</v>
      </c>
      <c r="F581" s="2" t="s">
        <v>15</v>
      </c>
      <c r="G581">
        <f>IF(C581="POTATOE",D581*60,(IF(C581="ognion",D581*40)))</f>
        <v>1560</v>
      </c>
      <c r="H581">
        <f t="shared" si="63"/>
        <v>1.56</v>
      </c>
    </row>
    <row r="582" spans="3:8" x14ac:dyDescent="0.35">
      <c r="C582" t="s">
        <v>11</v>
      </c>
      <c r="D582">
        <v>6</v>
      </c>
      <c r="E582" t="s">
        <v>111</v>
      </c>
      <c r="F582" s="2" t="s">
        <v>12</v>
      </c>
      <c r="G582">
        <f t="shared" ref="G582:G588" si="64">D582*70</f>
        <v>420</v>
      </c>
      <c r="H582">
        <f t="shared" si="63"/>
        <v>0.42</v>
      </c>
    </row>
    <row r="583" spans="3:8" x14ac:dyDescent="0.35">
      <c r="C583" t="s">
        <v>11</v>
      </c>
      <c r="D583">
        <v>13</v>
      </c>
      <c r="E583" t="s">
        <v>107</v>
      </c>
      <c r="F583" s="2" t="s">
        <v>12</v>
      </c>
      <c r="G583">
        <f t="shared" si="64"/>
        <v>910</v>
      </c>
      <c r="H583">
        <f t="shared" si="63"/>
        <v>0.91</v>
      </c>
    </row>
    <row r="584" spans="3:8" x14ac:dyDescent="0.35">
      <c r="C584" t="s">
        <v>11</v>
      </c>
      <c r="D584">
        <v>3</v>
      </c>
      <c r="E584" t="s">
        <v>309</v>
      </c>
      <c r="F584" s="2" t="s">
        <v>12</v>
      </c>
      <c r="G584">
        <f t="shared" si="64"/>
        <v>210</v>
      </c>
      <c r="H584">
        <f t="shared" si="63"/>
        <v>0.21</v>
      </c>
    </row>
    <row r="585" spans="3:8" x14ac:dyDescent="0.35">
      <c r="C585" t="s">
        <v>11</v>
      </c>
      <c r="D585">
        <v>10</v>
      </c>
      <c r="E585" t="s">
        <v>310</v>
      </c>
      <c r="F585" s="2" t="s">
        <v>13</v>
      </c>
      <c r="G585">
        <f t="shared" si="64"/>
        <v>700</v>
      </c>
      <c r="H585">
        <f t="shared" si="63"/>
        <v>0.7</v>
      </c>
    </row>
    <row r="586" spans="3:8" x14ac:dyDescent="0.35">
      <c r="C586" t="s">
        <v>11</v>
      </c>
      <c r="D586">
        <v>14</v>
      </c>
      <c r="E586" t="s">
        <v>229</v>
      </c>
      <c r="F586" s="2" t="s">
        <v>13</v>
      </c>
      <c r="G586">
        <f t="shared" si="64"/>
        <v>980</v>
      </c>
      <c r="H586">
        <f t="shared" si="63"/>
        <v>0.98</v>
      </c>
    </row>
    <row r="587" spans="3:8" x14ac:dyDescent="0.35">
      <c r="C587" t="s">
        <v>11</v>
      </c>
      <c r="D587">
        <v>16</v>
      </c>
      <c r="E587" t="s">
        <v>90</v>
      </c>
      <c r="F587" s="2" t="s">
        <v>12</v>
      </c>
      <c r="G587">
        <f t="shared" si="64"/>
        <v>1120</v>
      </c>
      <c r="H587">
        <f t="shared" si="63"/>
        <v>1.1200000000000001</v>
      </c>
    </row>
    <row r="588" spans="3:8" x14ac:dyDescent="0.35">
      <c r="C588" t="s">
        <v>11</v>
      </c>
      <c r="D588">
        <v>3</v>
      </c>
      <c r="E588" t="s">
        <v>204</v>
      </c>
      <c r="F588" s="2" t="s">
        <v>17</v>
      </c>
      <c r="G588">
        <f t="shared" si="64"/>
        <v>210</v>
      </c>
      <c r="H588">
        <f t="shared" si="63"/>
        <v>0.21</v>
      </c>
    </row>
    <row r="589" spans="3:8" x14ac:dyDescent="0.35">
      <c r="C589" t="s">
        <v>14</v>
      </c>
      <c r="D589">
        <v>17</v>
      </c>
      <c r="E589" t="s">
        <v>311</v>
      </c>
      <c r="F589" s="2" t="s">
        <v>12</v>
      </c>
      <c r="G589">
        <f>IF(C589="POTATOE",D589*60,(IF(C589="ognion",D589*40)))</f>
        <v>1020</v>
      </c>
      <c r="H589">
        <f t="shared" si="63"/>
        <v>1.02</v>
      </c>
    </row>
    <row r="590" spans="3:8" x14ac:dyDescent="0.35">
      <c r="C590" t="s">
        <v>18</v>
      </c>
      <c r="D590">
        <v>87</v>
      </c>
      <c r="E590" t="s">
        <v>312</v>
      </c>
      <c r="F590" s="2" t="s">
        <v>12</v>
      </c>
      <c r="G590">
        <f t="shared" ref="G590:G596" si="65">D590*40</f>
        <v>3480</v>
      </c>
      <c r="H590">
        <f t="shared" si="63"/>
        <v>3.48</v>
      </c>
    </row>
    <row r="591" spans="3:8" x14ac:dyDescent="0.35">
      <c r="C591" t="s">
        <v>18</v>
      </c>
      <c r="D591">
        <v>67</v>
      </c>
      <c r="E591" t="s">
        <v>66</v>
      </c>
      <c r="F591" s="2" t="s">
        <v>12</v>
      </c>
      <c r="G591">
        <f t="shared" si="65"/>
        <v>2680</v>
      </c>
      <c r="H591">
        <f t="shared" si="63"/>
        <v>2.68</v>
      </c>
    </row>
    <row r="592" spans="3:8" x14ac:dyDescent="0.35">
      <c r="C592" t="s">
        <v>18</v>
      </c>
      <c r="D592">
        <v>50</v>
      </c>
      <c r="E592" t="s">
        <v>135</v>
      </c>
      <c r="F592" s="2" t="s">
        <v>16</v>
      </c>
      <c r="G592">
        <f t="shared" si="65"/>
        <v>2000</v>
      </c>
      <c r="H592">
        <f t="shared" si="63"/>
        <v>2</v>
      </c>
    </row>
    <row r="593" spans="3:8" x14ac:dyDescent="0.35">
      <c r="C593" t="s">
        <v>18</v>
      </c>
      <c r="D593">
        <v>55</v>
      </c>
      <c r="E593" t="s">
        <v>101</v>
      </c>
      <c r="F593" s="2" t="s">
        <v>12</v>
      </c>
      <c r="G593">
        <f t="shared" si="65"/>
        <v>2200</v>
      </c>
      <c r="H593">
        <f t="shared" si="63"/>
        <v>2.2000000000000002</v>
      </c>
    </row>
    <row r="594" spans="3:8" x14ac:dyDescent="0.35">
      <c r="C594" t="s">
        <v>18</v>
      </c>
      <c r="D594">
        <v>23</v>
      </c>
      <c r="E594" t="s">
        <v>313</v>
      </c>
      <c r="F594" s="2" t="s">
        <v>12</v>
      </c>
      <c r="G594">
        <f t="shared" si="65"/>
        <v>920</v>
      </c>
      <c r="H594">
        <f t="shared" si="63"/>
        <v>0.92</v>
      </c>
    </row>
    <row r="595" spans="3:8" x14ac:dyDescent="0.35">
      <c r="C595" t="s">
        <v>18</v>
      </c>
      <c r="D595">
        <v>100</v>
      </c>
      <c r="E595" t="s">
        <v>63</v>
      </c>
      <c r="F595" s="2" t="s">
        <v>17</v>
      </c>
      <c r="G595">
        <f t="shared" si="65"/>
        <v>4000</v>
      </c>
      <c r="H595">
        <f t="shared" si="63"/>
        <v>4</v>
      </c>
    </row>
    <row r="596" spans="3:8" x14ac:dyDescent="0.35">
      <c r="C596" t="s">
        <v>18</v>
      </c>
      <c r="D596">
        <v>84</v>
      </c>
      <c r="E596" t="s">
        <v>314</v>
      </c>
      <c r="F596" s="2" t="s">
        <v>13</v>
      </c>
      <c r="G596">
        <f t="shared" si="65"/>
        <v>3360</v>
      </c>
      <c r="H596">
        <f t="shared" si="63"/>
        <v>3.36</v>
      </c>
    </row>
    <row r="597" spans="3:8" x14ac:dyDescent="0.35">
      <c r="C597" t="s">
        <v>14</v>
      </c>
      <c r="D597">
        <v>131</v>
      </c>
      <c r="E597" t="s">
        <v>315</v>
      </c>
      <c r="F597" s="2" t="s">
        <v>19</v>
      </c>
      <c r="G597">
        <f>IF(C597="POTATOE",D597*60,(IF(C597="ognion",D597*40)))</f>
        <v>7860</v>
      </c>
      <c r="H597">
        <f t="shared" si="63"/>
        <v>7.86</v>
      </c>
    </row>
    <row r="598" spans="3:8" x14ac:dyDescent="0.35">
      <c r="C598" t="s">
        <v>11</v>
      </c>
      <c r="D598">
        <v>63</v>
      </c>
      <c r="E598" t="s">
        <v>54</v>
      </c>
      <c r="F598" s="2" t="s">
        <v>19</v>
      </c>
      <c r="G598">
        <f>D598*70</f>
        <v>4410</v>
      </c>
      <c r="H598">
        <f t="shared" si="63"/>
        <v>4.41</v>
      </c>
    </row>
    <row r="599" spans="3:8" x14ac:dyDescent="0.35">
      <c r="C599" t="s">
        <v>14</v>
      </c>
      <c r="D599">
        <v>48</v>
      </c>
      <c r="E599" t="s">
        <v>87</v>
      </c>
      <c r="F599" s="2" t="s">
        <v>15</v>
      </c>
      <c r="G599">
        <f>IF(C599="POTATOE",D599*60,(IF(C599="ognion",D599*40)))</f>
        <v>2880</v>
      </c>
      <c r="H599">
        <f t="shared" si="63"/>
        <v>2.88</v>
      </c>
    </row>
    <row r="600" spans="3:8" x14ac:dyDescent="0.35">
      <c r="C600" t="s">
        <v>18</v>
      </c>
      <c r="D600">
        <v>87</v>
      </c>
      <c r="E600" t="s">
        <v>304</v>
      </c>
      <c r="F600" s="2" t="s">
        <v>15</v>
      </c>
      <c r="G600">
        <f t="shared" ref="G600:G602" si="66">D600*40</f>
        <v>3480</v>
      </c>
      <c r="H600">
        <f t="shared" si="63"/>
        <v>3.48</v>
      </c>
    </row>
    <row r="601" spans="3:8" x14ac:dyDescent="0.35">
      <c r="C601" t="s">
        <v>18</v>
      </c>
      <c r="D601">
        <v>86</v>
      </c>
      <c r="E601" t="s">
        <v>229</v>
      </c>
      <c r="F601" s="2" t="s">
        <v>15</v>
      </c>
      <c r="G601">
        <f t="shared" si="66"/>
        <v>3440</v>
      </c>
      <c r="H601">
        <f t="shared" si="63"/>
        <v>3.44</v>
      </c>
    </row>
    <row r="602" spans="3:8" x14ac:dyDescent="0.35">
      <c r="C602" t="s">
        <v>18</v>
      </c>
      <c r="D602">
        <v>40</v>
      </c>
      <c r="E602" t="s">
        <v>313</v>
      </c>
      <c r="F602" s="2" t="s">
        <v>15</v>
      </c>
      <c r="G602">
        <f t="shared" si="66"/>
        <v>1600</v>
      </c>
      <c r="H602">
        <f t="shared" si="63"/>
        <v>1.6</v>
      </c>
    </row>
    <row r="603" spans="3:8" x14ac:dyDescent="0.35">
      <c r="C603" t="s">
        <v>11</v>
      </c>
      <c r="D603">
        <v>19</v>
      </c>
      <c r="E603" t="s">
        <v>229</v>
      </c>
      <c r="F603" s="2" t="s">
        <v>15</v>
      </c>
      <c r="G603">
        <f t="shared" ref="G603:G604" si="67">D603*70</f>
        <v>1330</v>
      </c>
      <c r="H603">
        <f t="shared" si="63"/>
        <v>1.33</v>
      </c>
    </row>
    <row r="604" spans="3:8" x14ac:dyDescent="0.35">
      <c r="C604" t="s">
        <v>11</v>
      </c>
      <c r="D604">
        <v>5</v>
      </c>
      <c r="E604" t="s">
        <v>87</v>
      </c>
      <c r="F604" s="2" t="s">
        <v>15</v>
      </c>
      <c r="G604">
        <f t="shared" si="67"/>
        <v>350</v>
      </c>
      <c r="H604">
        <f t="shared" si="63"/>
        <v>0.35</v>
      </c>
    </row>
    <row r="605" spans="3:8" x14ac:dyDescent="0.35">
      <c r="C605" t="s">
        <v>18</v>
      </c>
      <c r="D605">
        <v>42</v>
      </c>
      <c r="E605" t="s">
        <v>253</v>
      </c>
      <c r="F605" s="2" t="s">
        <v>15</v>
      </c>
      <c r="G605">
        <f t="shared" ref="G605:G614" si="68">D605*40</f>
        <v>1680</v>
      </c>
      <c r="H605">
        <f t="shared" si="63"/>
        <v>1.68</v>
      </c>
    </row>
    <row r="606" spans="3:8" x14ac:dyDescent="0.35">
      <c r="C606" t="s">
        <v>18</v>
      </c>
      <c r="D606">
        <v>49</v>
      </c>
      <c r="E606" t="s">
        <v>316</v>
      </c>
      <c r="F606" s="2" t="s">
        <v>15</v>
      </c>
      <c r="G606">
        <f t="shared" si="68"/>
        <v>1960</v>
      </c>
      <c r="H606">
        <f t="shared" si="63"/>
        <v>1.96</v>
      </c>
    </row>
    <row r="607" spans="3:8" x14ac:dyDescent="0.35">
      <c r="C607" t="s">
        <v>18</v>
      </c>
      <c r="D607">
        <v>146</v>
      </c>
      <c r="E607" t="s">
        <v>317</v>
      </c>
      <c r="F607" s="2" t="s">
        <v>15</v>
      </c>
      <c r="G607">
        <f t="shared" si="68"/>
        <v>5840</v>
      </c>
      <c r="H607">
        <f t="shared" si="63"/>
        <v>5.84</v>
      </c>
    </row>
    <row r="608" spans="3:8" x14ac:dyDescent="0.35">
      <c r="C608" t="s">
        <v>18</v>
      </c>
      <c r="D608">
        <v>30</v>
      </c>
      <c r="E608" t="s">
        <v>179</v>
      </c>
      <c r="F608" s="2" t="s">
        <v>15</v>
      </c>
      <c r="G608">
        <f t="shared" si="68"/>
        <v>1200</v>
      </c>
      <c r="H608">
        <f t="shared" si="63"/>
        <v>1.2</v>
      </c>
    </row>
    <row r="609" spans="3:8" x14ac:dyDescent="0.35">
      <c r="C609" t="s">
        <v>18</v>
      </c>
      <c r="D609">
        <v>46</v>
      </c>
      <c r="E609" t="s">
        <v>318</v>
      </c>
      <c r="F609" s="2" t="s">
        <v>15</v>
      </c>
      <c r="G609">
        <f t="shared" si="68"/>
        <v>1840</v>
      </c>
      <c r="H609">
        <f t="shared" si="63"/>
        <v>1.84</v>
      </c>
    </row>
    <row r="610" spans="3:8" x14ac:dyDescent="0.35">
      <c r="C610" t="s">
        <v>18</v>
      </c>
      <c r="D610">
        <v>64</v>
      </c>
      <c r="E610" t="s">
        <v>319</v>
      </c>
      <c r="F610" t="s">
        <v>320</v>
      </c>
      <c r="G610">
        <f t="shared" si="68"/>
        <v>2560</v>
      </c>
      <c r="H610">
        <f t="shared" si="63"/>
        <v>2.56</v>
      </c>
    </row>
    <row r="611" spans="3:8" x14ac:dyDescent="0.35">
      <c r="C611" t="s">
        <v>18</v>
      </c>
      <c r="D611">
        <v>30</v>
      </c>
      <c r="E611" t="s">
        <v>80</v>
      </c>
      <c r="F611" s="2" t="s">
        <v>17</v>
      </c>
      <c r="G611">
        <f t="shared" si="68"/>
        <v>1200</v>
      </c>
      <c r="H611">
        <f t="shared" si="63"/>
        <v>1.2</v>
      </c>
    </row>
    <row r="612" spans="3:8" x14ac:dyDescent="0.35">
      <c r="C612" t="s">
        <v>18</v>
      </c>
      <c r="D612">
        <v>25</v>
      </c>
      <c r="E612" t="s">
        <v>253</v>
      </c>
      <c r="F612" s="2" t="s">
        <v>15</v>
      </c>
      <c r="G612">
        <f t="shared" si="68"/>
        <v>1000</v>
      </c>
      <c r="H612">
        <f t="shared" si="63"/>
        <v>1</v>
      </c>
    </row>
    <row r="613" spans="3:8" x14ac:dyDescent="0.35">
      <c r="C613" t="s">
        <v>18</v>
      </c>
      <c r="D613">
        <v>14</v>
      </c>
      <c r="E613" t="s">
        <v>319</v>
      </c>
      <c r="F613" t="s">
        <v>320</v>
      </c>
      <c r="G613">
        <f t="shared" si="68"/>
        <v>560</v>
      </c>
      <c r="H613">
        <f t="shared" si="63"/>
        <v>0.56000000000000005</v>
      </c>
    </row>
    <row r="614" spans="3:8" x14ac:dyDescent="0.35">
      <c r="C614" t="s">
        <v>18</v>
      </c>
      <c r="D614">
        <v>15</v>
      </c>
      <c r="E614" t="s">
        <v>84</v>
      </c>
      <c r="F614" s="2" t="s">
        <v>12</v>
      </c>
      <c r="G614">
        <f t="shared" si="68"/>
        <v>600</v>
      </c>
      <c r="H614">
        <f t="shared" si="63"/>
        <v>0.6</v>
      </c>
    </row>
    <row r="615" spans="3:8" x14ac:dyDescent="0.35">
      <c r="C615" t="s">
        <v>14</v>
      </c>
      <c r="D615">
        <v>9</v>
      </c>
      <c r="E615" t="s">
        <v>84</v>
      </c>
      <c r="F615" s="2" t="s">
        <v>12</v>
      </c>
      <c r="G615">
        <f>IF(C615="POTATOE",D615*60,(IF(C615="ognion",D615*40)))</f>
        <v>540</v>
      </c>
      <c r="H615">
        <f t="shared" si="63"/>
        <v>0.54</v>
      </c>
    </row>
    <row r="616" spans="3:8" x14ac:dyDescent="0.35">
      <c r="C616" t="s">
        <v>18</v>
      </c>
      <c r="D616">
        <v>50</v>
      </c>
      <c r="E616" t="s">
        <v>321</v>
      </c>
      <c r="F616" s="2" t="s">
        <v>15</v>
      </c>
      <c r="G616">
        <f t="shared" ref="G616:G618" si="69">D616*40</f>
        <v>2000</v>
      </c>
      <c r="H616">
        <f t="shared" si="63"/>
        <v>2</v>
      </c>
    </row>
    <row r="617" spans="3:8" x14ac:dyDescent="0.35">
      <c r="C617" t="s">
        <v>18</v>
      </c>
      <c r="D617">
        <v>21</v>
      </c>
      <c r="E617" t="s">
        <v>322</v>
      </c>
      <c r="F617" s="2" t="s">
        <v>15</v>
      </c>
      <c r="G617">
        <f t="shared" si="69"/>
        <v>840</v>
      </c>
      <c r="H617">
        <f t="shared" si="63"/>
        <v>0.84</v>
      </c>
    </row>
    <row r="618" spans="3:8" x14ac:dyDescent="0.35">
      <c r="C618" t="s">
        <v>18</v>
      </c>
      <c r="D618">
        <v>107</v>
      </c>
      <c r="E618" t="s">
        <v>90</v>
      </c>
      <c r="F618" s="2" t="s">
        <v>15</v>
      </c>
      <c r="G618">
        <f t="shared" si="69"/>
        <v>4280</v>
      </c>
      <c r="H618">
        <f t="shared" si="63"/>
        <v>4.28</v>
      </c>
    </row>
    <row r="619" spans="3:8" x14ac:dyDescent="0.35">
      <c r="C619" t="s">
        <v>14</v>
      </c>
      <c r="D619">
        <v>7</v>
      </c>
      <c r="E619" t="s">
        <v>90</v>
      </c>
      <c r="F619" s="2" t="s">
        <v>15</v>
      </c>
      <c r="G619">
        <f>IF(C619="POTATOE",D619*60,(IF(C619="ognion",D619*40)))</f>
        <v>420</v>
      </c>
      <c r="H619">
        <f t="shared" si="63"/>
        <v>0.42</v>
      </c>
    </row>
    <row r="620" spans="3:8" x14ac:dyDescent="0.35">
      <c r="C620" t="s">
        <v>18</v>
      </c>
      <c r="D620">
        <v>19</v>
      </c>
      <c r="E620" t="s">
        <v>98</v>
      </c>
      <c r="F620" s="2" t="s">
        <v>12</v>
      </c>
      <c r="G620">
        <f t="shared" ref="G620:G648" si="70">D620*40</f>
        <v>760</v>
      </c>
      <c r="H620">
        <f t="shared" si="63"/>
        <v>0.76</v>
      </c>
    </row>
    <row r="621" spans="3:8" x14ac:dyDescent="0.35">
      <c r="C621" t="s">
        <v>18</v>
      </c>
      <c r="D621">
        <v>34</v>
      </c>
      <c r="E621" t="s">
        <v>323</v>
      </c>
      <c r="F621" s="2" t="s">
        <v>12</v>
      </c>
      <c r="G621">
        <f t="shared" si="70"/>
        <v>1360</v>
      </c>
      <c r="H621">
        <f t="shared" si="63"/>
        <v>1.36</v>
      </c>
    </row>
    <row r="622" spans="3:8" x14ac:dyDescent="0.35">
      <c r="C622" t="s">
        <v>18</v>
      </c>
      <c r="D622">
        <v>109</v>
      </c>
      <c r="E622" t="s">
        <v>172</v>
      </c>
      <c r="F622" s="2" t="s">
        <v>12</v>
      </c>
      <c r="G622">
        <f t="shared" si="70"/>
        <v>4360</v>
      </c>
      <c r="H622">
        <f t="shared" si="63"/>
        <v>4.3600000000000003</v>
      </c>
    </row>
    <row r="623" spans="3:8" x14ac:dyDescent="0.35">
      <c r="C623" t="s">
        <v>18</v>
      </c>
      <c r="D623">
        <v>50</v>
      </c>
      <c r="E623" t="s">
        <v>241</v>
      </c>
      <c r="F623" s="2" t="s">
        <v>12</v>
      </c>
      <c r="G623">
        <f t="shared" si="70"/>
        <v>2000</v>
      </c>
      <c r="H623">
        <f t="shared" si="63"/>
        <v>2</v>
      </c>
    </row>
    <row r="624" spans="3:8" x14ac:dyDescent="0.35">
      <c r="C624" t="s">
        <v>18</v>
      </c>
      <c r="D624">
        <v>125</v>
      </c>
      <c r="E624" t="s">
        <v>36</v>
      </c>
      <c r="F624" s="2" t="s">
        <v>12</v>
      </c>
      <c r="G624">
        <f t="shared" si="70"/>
        <v>5000</v>
      </c>
      <c r="H624">
        <f t="shared" si="63"/>
        <v>5</v>
      </c>
    </row>
    <row r="625" spans="3:8" x14ac:dyDescent="0.35">
      <c r="C625" t="s">
        <v>18</v>
      </c>
      <c r="D625">
        <v>55</v>
      </c>
      <c r="E625" t="s">
        <v>140</v>
      </c>
      <c r="F625" s="2" t="s">
        <v>12</v>
      </c>
      <c r="G625">
        <f t="shared" si="70"/>
        <v>2200</v>
      </c>
      <c r="H625">
        <f t="shared" si="63"/>
        <v>2.2000000000000002</v>
      </c>
    </row>
    <row r="626" spans="3:8" x14ac:dyDescent="0.35">
      <c r="C626" t="s">
        <v>18</v>
      </c>
      <c r="D626">
        <v>5</v>
      </c>
      <c r="E626" t="s">
        <v>234</v>
      </c>
      <c r="F626" s="2" t="s">
        <v>12</v>
      </c>
      <c r="G626">
        <f t="shared" si="70"/>
        <v>200</v>
      </c>
      <c r="H626">
        <f t="shared" si="63"/>
        <v>0.2</v>
      </c>
    </row>
    <row r="627" spans="3:8" x14ac:dyDescent="0.35">
      <c r="C627" t="s">
        <v>18</v>
      </c>
      <c r="D627">
        <v>247</v>
      </c>
      <c r="E627" t="s">
        <v>173</v>
      </c>
      <c r="F627" s="2" t="s">
        <v>15</v>
      </c>
      <c r="G627">
        <f t="shared" si="70"/>
        <v>9880</v>
      </c>
      <c r="H627">
        <f t="shared" si="63"/>
        <v>9.8800000000000008</v>
      </c>
    </row>
    <row r="628" spans="3:8" x14ac:dyDescent="0.35">
      <c r="C628" t="s">
        <v>18</v>
      </c>
      <c r="D628">
        <v>81</v>
      </c>
      <c r="E628" t="s">
        <v>84</v>
      </c>
      <c r="F628" s="2" t="s">
        <v>15</v>
      </c>
      <c r="G628">
        <f t="shared" si="70"/>
        <v>3240</v>
      </c>
      <c r="H628">
        <f t="shared" si="63"/>
        <v>3.24</v>
      </c>
    </row>
    <row r="629" spans="3:8" x14ac:dyDescent="0.35">
      <c r="C629" t="s">
        <v>18</v>
      </c>
      <c r="D629">
        <v>87</v>
      </c>
      <c r="E629" t="s">
        <v>275</v>
      </c>
      <c r="F629" s="2" t="s">
        <v>15</v>
      </c>
      <c r="G629">
        <f t="shared" si="70"/>
        <v>3480</v>
      </c>
      <c r="H629">
        <f t="shared" si="63"/>
        <v>3.48</v>
      </c>
    </row>
    <row r="630" spans="3:8" x14ac:dyDescent="0.35">
      <c r="C630" t="s">
        <v>18</v>
      </c>
      <c r="D630">
        <v>107</v>
      </c>
      <c r="E630" t="s">
        <v>301</v>
      </c>
      <c r="F630" s="2" t="s">
        <v>15</v>
      </c>
      <c r="G630">
        <f t="shared" si="70"/>
        <v>4280</v>
      </c>
      <c r="H630">
        <f t="shared" si="63"/>
        <v>4.28</v>
      </c>
    </row>
    <row r="631" spans="3:8" x14ac:dyDescent="0.35">
      <c r="C631" t="s">
        <v>18</v>
      </c>
      <c r="D631">
        <v>9</v>
      </c>
      <c r="E631" t="s">
        <v>38</v>
      </c>
      <c r="F631" s="2" t="s">
        <v>15</v>
      </c>
      <c r="G631">
        <f t="shared" si="70"/>
        <v>360</v>
      </c>
      <c r="H631">
        <f t="shared" si="63"/>
        <v>0.36</v>
      </c>
    </row>
    <row r="632" spans="3:8" x14ac:dyDescent="0.35">
      <c r="C632" t="s">
        <v>18</v>
      </c>
      <c r="D632">
        <v>18</v>
      </c>
      <c r="E632" t="s">
        <v>324</v>
      </c>
      <c r="F632" s="2" t="s">
        <v>17</v>
      </c>
      <c r="G632">
        <f t="shared" si="70"/>
        <v>720</v>
      </c>
      <c r="H632">
        <f t="shared" si="63"/>
        <v>0.72</v>
      </c>
    </row>
    <row r="633" spans="3:8" x14ac:dyDescent="0.35">
      <c r="C633" t="s">
        <v>18</v>
      </c>
      <c r="D633">
        <v>25</v>
      </c>
      <c r="E633" t="s">
        <v>48</v>
      </c>
      <c r="F633" s="2" t="s">
        <v>17</v>
      </c>
      <c r="G633">
        <f t="shared" si="70"/>
        <v>1000</v>
      </c>
      <c r="H633">
        <f t="shared" si="63"/>
        <v>1</v>
      </c>
    </row>
    <row r="634" spans="3:8" x14ac:dyDescent="0.35">
      <c r="C634" t="s">
        <v>18</v>
      </c>
      <c r="D634">
        <v>4</v>
      </c>
      <c r="E634" t="s">
        <v>128</v>
      </c>
      <c r="F634" s="2" t="s">
        <v>17</v>
      </c>
      <c r="G634">
        <f t="shared" si="70"/>
        <v>160</v>
      </c>
      <c r="H634">
        <f t="shared" si="63"/>
        <v>0.16</v>
      </c>
    </row>
    <row r="635" spans="3:8" x14ac:dyDescent="0.35">
      <c r="C635" t="s">
        <v>18</v>
      </c>
      <c r="D635">
        <v>87</v>
      </c>
      <c r="E635" t="s">
        <v>216</v>
      </c>
      <c r="F635" s="2" t="s">
        <v>12</v>
      </c>
      <c r="G635">
        <f t="shared" si="70"/>
        <v>3480</v>
      </c>
      <c r="H635">
        <f t="shared" si="63"/>
        <v>3.48</v>
      </c>
    </row>
    <row r="636" spans="3:8" x14ac:dyDescent="0.35">
      <c r="C636" t="s">
        <v>18</v>
      </c>
      <c r="D636">
        <v>37</v>
      </c>
      <c r="E636" t="s">
        <v>325</v>
      </c>
      <c r="F636" s="2" t="s">
        <v>12</v>
      </c>
      <c r="G636">
        <f t="shared" si="70"/>
        <v>1480</v>
      </c>
      <c r="H636">
        <f t="shared" si="63"/>
        <v>1.48</v>
      </c>
    </row>
    <row r="637" spans="3:8" x14ac:dyDescent="0.35">
      <c r="C637" t="s">
        <v>18</v>
      </c>
      <c r="D637">
        <v>90</v>
      </c>
      <c r="E637" t="s">
        <v>326</v>
      </c>
      <c r="F637" s="2" t="s">
        <v>12</v>
      </c>
      <c r="G637">
        <f t="shared" si="70"/>
        <v>3600</v>
      </c>
      <c r="H637">
        <f t="shared" si="63"/>
        <v>3.6</v>
      </c>
    </row>
    <row r="638" spans="3:8" x14ac:dyDescent="0.35">
      <c r="C638" t="s">
        <v>18</v>
      </c>
      <c r="D638">
        <v>48</v>
      </c>
      <c r="E638" t="s">
        <v>37</v>
      </c>
      <c r="F638" s="2" t="s">
        <v>12</v>
      </c>
      <c r="G638">
        <f t="shared" si="70"/>
        <v>1920</v>
      </c>
      <c r="H638">
        <f t="shared" si="63"/>
        <v>1.92</v>
      </c>
    </row>
    <row r="639" spans="3:8" x14ac:dyDescent="0.35">
      <c r="C639" t="s">
        <v>18</v>
      </c>
      <c r="D639">
        <v>42</v>
      </c>
      <c r="E639" t="s">
        <v>92</v>
      </c>
      <c r="F639" s="2" t="s">
        <v>15</v>
      </c>
      <c r="G639">
        <f t="shared" si="70"/>
        <v>1680</v>
      </c>
      <c r="H639">
        <f t="shared" si="63"/>
        <v>1.68</v>
      </c>
    </row>
    <row r="640" spans="3:8" x14ac:dyDescent="0.35">
      <c r="C640" t="s">
        <v>18</v>
      </c>
      <c r="D640">
        <v>57</v>
      </c>
      <c r="E640" t="s">
        <v>112</v>
      </c>
      <c r="F640" s="2" t="s">
        <v>17</v>
      </c>
      <c r="G640">
        <f t="shared" si="70"/>
        <v>2280</v>
      </c>
      <c r="H640">
        <f t="shared" si="63"/>
        <v>2.2799999999999998</v>
      </c>
    </row>
    <row r="641" spans="3:8" x14ac:dyDescent="0.35">
      <c r="C641" t="s">
        <v>18</v>
      </c>
      <c r="D641">
        <v>85</v>
      </c>
      <c r="E641" t="s">
        <v>240</v>
      </c>
      <c r="F641" s="2" t="s">
        <v>15</v>
      </c>
      <c r="G641">
        <f t="shared" si="70"/>
        <v>3400</v>
      </c>
      <c r="H641">
        <f t="shared" si="63"/>
        <v>3.4</v>
      </c>
    </row>
    <row r="642" spans="3:8" x14ac:dyDescent="0.35">
      <c r="C642" t="s">
        <v>18</v>
      </c>
      <c r="D642">
        <v>14</v>
      </c>
      <c r="E642" t="s">
        <v>222</v>
      </c>
      <c r="F642" s="2" t="s">
        <v>12</v>
      </c>
      <c r="G642">
        <f t="shared" si="70"/>
        <v>560</v>
      </c>
      <c r="H642">
        <f t="shared" si="63"/>
        <v>0.56000000000000005</v>
      </c>
    </row>
    <row r="643" spans="3:8" x14ac:dyDescent="0.35">
      <c r="C643" t="s">
        <v>18</v>
      </c>
      <c r="D643">
        <v>100</v>
      </c>
      <c r="E643" t="s">
        <v>327</v>
      </c>
      <c r="F643" s="2" t="s">
        <v>12</v>
      </c>
      <c r="G643">
        <f t="shared" si="70"/>
        <v>4000</v>
      </c>
      <c r="H643">
        <f t="shared" si="63"/>
        <v>4</v>
      </c>
    </row>
    <row r="644" spans="3:8" x14ac:dyDescent="0.35">
      <c r="C644" t="s">
        <v>18</v>
      </c>
      <c r="D644">
        <v>54</v>
      </c>
      <c r="E644" t="s">
        <v>328</v>
      </c>
      <c r="F644" s="2" t="s">
        <v>17</v>
      </c>
      <c r="G644">
        <f t="shared" si="70"/>
        <v>2160</v>
      </c>
      <c r="H644">
        <f t="shared" ref="H644:H707" si="71">G644/1000</f>
        <v>2.16</v>
      </c>
    </row>
    <row r="645" spans="3:8" x14ac:dyDescent="0.35">
      <c r="C645" t="s">
        <v>18</v>
      </c>
      <c r="D645">
        <v>93</v>
      </c>
      <c r="E645" t="s">
        <v>329</v>
      </c>
      <c r="F645" s="2" t="s">
        <v>16</v>
      </c>
      <c r="G645">
        <f t="shared" si="70"/>
        <v>3720</v>
      </c>
      <c r="H645">
        <f t="shared" si="71"/>
        <v>3.72</v>
      </c>
    </row>
    <row r="646" spans="3:8" x14ac:dyDescent="0.35">
      <c r="C646" t="s">
        <v>18</v>
      </c>
      <c r="D646">
        <v>86</v>
      </c>
      <c r="E646" t="s">
        <v>36</v>
      </c>
      <c r="F646" s="2" t="s">
        <v>16</v>
      </c>
      <c r="G646">
        <f t="shared" si="70"/>
        <v>3440</v>
      </c>
      <c r="H646">
        <f t="shared" si="71"/>
        <v>3.44</v>
      </c>
    </row>
    <row r="647" spans="3:8" x14ac:dyDescent="0.35">
      <c r="C647" t="s">
        <v>18</v>
      </c>
      <c r="D647">
        <v>125</v>
      </c>
      <c r="E647" t="s">
        <v>37</v>
      </c>
      <c r="F647" s="2" t="s">
        <v>16</v>
      </c>
      <c r="G647">
        <f t="shared" si="70"/>
        <v>5000</v>
      </c>
      <c r="H647">
        <f t="shared" si="71"/>
        <v>5</v>
      </c>
    </row>
    <row r="648" spans="3:8" x14ac:dyDescent="0.35">
      <c r="C648" t="s">
        <v>18</v>
      </c>
      <c r="D648">
        <v>26</v>
      </c>
      <c r="E648" t="s">
        <v>50</v>
      </c>
      <c r="F648" s="2" t="s">
        <v>12</v>
      </c>
      <c r="G648">
        <f t="shared" si="70"/>
        <v>1040</v>
      </c>
      <c r="H648">
        <f t="shared" si="71"/>
        <v>1.04</v>
      </c>
    </row>
    <row r="649" spans="3:8" x14ac:dyDescent="0.35">
      <c r="C649" t="s">
        <v>14</v>
      </c>
      <c r="D649">
        <v>8.5</v>
      </c>
      <c r="E649" t="s">
        <v>70</v>
      </c>
      <c r="F649" s="2" t="s">
        <v>15</v>
      </c>
      <c r="G649">
        <f>IF(C649="POTATOE",D649*60,(IF(C649="ognion",D649*40)))</f>
        <v>510</v>
      </c>
      <c r="H649">
        <f t="shared" si="71"/>
        <v>0.51</v>
      </c>
    </row>
    <row r="650" spans="3:8" x14ac:dyDescent="0.35">
      <c r="C650" t="s">
        <v>18</v>
      </c>
      <c r="D650">
        <v>3</v>
      </c>
      <c r="E650" t="s">
        <v>70</v>
      </c>
      <c r="F650" s="2" t="s">
        <v>15</v>
      </c>
      <c r="G650">
        <f>D650*40</f>
        <v>120</v>
      </c>
      <c r="H650">
        <f t="shared" si="71"/>
        <v>0.12</v>
      </c>
    </row>
    <row r="651" spans="3:8" x14ac:dyDescent="0.35">
      <c r="C651" t="s">
        <v>14</v>
      </c>
      <c r="D651">
        <v>7</v>
      </c>
      <c r="E651" t="s">
        <v>274</v>
      </c>
      <c r="F651" s="2" t="s">
        <v>17</v>
      </c>
      <c r="G651">
        <f>IF(C651="POTATOE",D651*60,(IF(C651="ognion",D651*40)))</f>
        <v>420</v>
      </c>
      <c r="H651">
        <f t="shared" si="71"/>
        <v>0.42</v>
      </c>
    </row>
    <row r="652" spans="3:8" x14ac:dyDescent="0.35">
      <c r="C652" t="s">
        <v>11</v>
      </c>
      <c r="D652">
        <v>4</v>
      </c>
      <c r="E652" t="s">
        <v>274</v>
      </c>
      <c r="F652" s="2" t="s">
        <v>17</v>
      </c>
      <c r="G652">
        <f t="shared" ref="G652:G655" si="72">D652*70</f>
        <v>280</v>
      </c>
      <c r="H652">
        <f t="shared" si="71"/>
        <v>0.28000000000000003</v>
      </c>
    </row>
    <row r="653" spans="3:8" x14ac:dyDescent="0.35">
      <c r="C653" t="s">
        <v>11</v>
      </c>
      <c r="D653">
        <v>40</v>
      </c>
      <c r="E653" t="s">
        <v>330</v>
      </c>
      <c r="F653" s="2" t="s">
        <v>12</v>
      </c>
      <c r="G653">
        <f t="shared" si="72"/>
        <v>2800</v>
      </c>
      <c r="H653">
        <f t="shared" si="71"/>
        <v>2.8</v>
      </c>
    </row>
    <row r="654" spans="3:8" x14ac:dyDescent="0.35">
      <c r="C654" t="s">
        <v>11</v>
      </c>
      <c r="D654">
        <v>16</v>
      </c>
      <c r="E654" t="s">
        <v>301</v>
      </c>
      <c r="F654" s="2" t="s">
        <v>17</v>
      </c>
      <c r="G654">
        <f t="shared" si="72"/>
        <v>1120</v>
      </c>
      <c r="H654">
        <f t="shared" si="71"/>
        <v>1.1200000000000001</v>
      </c>
    </row>
    <row r="655" spans="3:8" x14ac:dyDescent="0.35">
      <c r="C655" t="s">
        <v>11</v>
      </c>
      <c r="D655">
        <v>19</v>
      </c>
      <c r="E655" t="s">
        <v>47</v>
      </c>
      <c r="F655" s="2" t="s">
        <v>12</v>
      </c>
      <c r="G655">
        <f t="shared" si="72"/>
        <v>1330</v>
      </c>
      <c r="H655">
        <f t="shared" si="71"/>
        <v>1.33</v>
      </c>
    </row>
    <row r="656" spans="3:8" x14ac:dyDescent="0.35">
      <c r="C656" t="s">
        <v>18</v>
      </c>
      <c r="D656">
        <v>134</v>
      </c>
      <c r="E656" t="s">
        <v>331</v>
      </c>
      <c r="F656" s="2" t="s">
        <v>12</v>
      </c>
      <c r="G656">
        <f t="shared" ref="G656:G665" si="73">D656*40</f>
        <v>5360</v>
      </c>
      <c r="H656">
        <f t="shared" si="71"/>
        <v>5.36</v>
      </c>
    </row>
    <row r="657" spans="3:8" x14ac:dyDescent="0.35">
      <c r="C657" t="s">
        <v>18</v>
      </c>
      <c r="D657">
        <v>68</v>
      </c>
      <c r="E657" t="s">
        <v>332</v>
      </c>
      <c r="F657" s="2" t="s">
        <v>12</v>
      </c>
      <c r="G657">
        <f t="shared" si="73"/>
        <v>2720</v>
      </c>
      <c r="H657">
        <f t="shared" si="71"/>
        <v>2.72</v>
      </c>
    </row>
    <row r="658" spans="3:8" x14ac:dyDescent="0.35">
      <c r="C658" t="s">
        <v>18</v>
      </c>
      <c r="D658">
        <v>29</v>
      </c>
      <c r="E658" t="s">
        <v>58</v>
      </c>
      <c r="F658" s="2" t="s">
        <v>12</v>
      </c>
      <c r="G658">
        <f t="shared" si="73"/>
        <v>1160</v>
      </c>
      <c r="H658">
        <f t="shared" si="71"/>
        <v>1.1599999999999999</v>
      </c>
    </row>
    <row r="659" spans="3:8" x14ac:dyDescent="0.35">
      <c r="C659" t="s">
        <v>18</v>
      </c>
      <c r="D659">
        <v>11</v>
      </c>
      <c r="E659" t="s">
        <v>333</v>
      </c>
      <c r="F659" s="2" t="s">
        <v>16</v>
      </c>
      <c r="G659">
        <f t="shared" si="73"/>
        <v>440</v>
      </c>
      <c r="H659">
        <f t="shared" si="71"/>
        <v>0.44</v>
      </c>
    </row>
    <row r="660" spans="3:8" x14ac:dyDescent="0.35">
      <c r="C660" t="s">
        <v>18</v>
      </c>
      <c r="D660">
        <v>46</v>
      </c>
      <c r="E660" t="s">
        <v>248</v>
      </c>
      <c r="F660" s="2" t="s">
        <v>15</v>
      </c>
      <c r="G660">
        <f t="shared" si="73"/>
        <v>1840</v>
      </c>
      <c r="H660">
        <f t="shared" si="71"/>
        <v>1.84</v>
      </c>
    </row>
    <row r="661" spans="3:8" x14ac:dyDescent="0.35">
      <c r="C661" t="s">
        <v>18</v>
      </c>
      <c r="D661">
        <v>26</v>
      </c>
      <c r="E661" t="s">
        <v>190</v>
      </c>
      <c r="F661" s="2" t="s">
        <v>12</v>
      </c>
      <c r="G661">
        <f t="shared" si="73"/>
        <v>1040</v>
      </c>
      <c r="H661">
        <f t="shared" si="71"/>
        <v>1.04</v>
      </c>
    </row>
    <row r="662" spans="3:8" x14ac:dyDescent="0.35">
      <c r="C662" t="s">
        <v>18</v>
      </c>
      <c r="D662">
        <v>19</v>
      </c>
      <c r="E662" t="s">
        <v>279</v>
      </c>
      <c r="F662" s="2" t="s">
        <v>16</v>
      </c>
      <c r="G662">
        <f t="shared" si="73"/>
        <v>760</v>
      </c>
      <c r="H662">
        <f t="shared" si="71"/>
        <v>0.76</v>
      </c>
    </row>
    <row r="663" spans="3:8" x14ac:dyDescent="0.35">
      <c r="C663" t="s">
        <v>18</v>
      </c>
      <c r="D663">
        <v>39</v>
      </c>
      <c r="E663" t="s">
        <v>293</v>
      </c>
      <c r="F663" s="2" t="s">
        <v>16</v>
      </c>
      <c r="G663">
        <f t="shared" si="73"/>
        <v>1560</v>
      </c>
      <c r="H663">
        <f t="shared" si="71"/>
        <v>1.56</v>
      </c>
    </row>
    <row r="664" spans="3:8" x14ac:dyDescent="0.35">
      <c r="C664" t="s">
        <v>18</v>
      </c>
      <c r="D664">
        <v>24</v>
      </c>
      <c r="E664" t="s">
        <v>234</v>
      </c>
      <c r="F664" s="2" t="s">
        <v>12</v>
      </c>
      <c r="G664">
        <f t="shared" si="73"/>
        <v>960</v>
      </c>
      <c r="H664">
        <f t="shared" si="71"/>
        <v>0.96</v>
      </c>
    </row>
    <row r="665" spans="3:8" x14ac:dyDescent="0.35">
      <c r="C665" t="s">
        <v>18</v>
      </c>
      <c r="D665">
        <v>18</v>
      </c>
      <c r="E665" t="s">
        <v>334</v>
      </c>
      <c r="F665" s="2" t="s">
        <v>13</v>
      </c>
      <c r="G665">
        <f t="shared" si="73"/>
        <v>720</v>
      </c>
      <c r="H665">
        <f t="shared" si="71"/>
        <v>0.72</v>
      </c>
    </row>
    <row r="666" spans="3:8" x14ac:dyDescent="0.35">
      <c r="C666" t="s">
        <v>14</v>
      </c>
      <c r="D666">
        <v>22</v>
      </c>
      <c r="E666" t="s">
        <v>129</v>
      </c>
      <c r="F666" s="2" t="s">
        <v>12</v>
      </c>
      <c r="G666">
        <f>IF(C666="POTATOE",D666*60,(IF(C666="ognion",D666*40)))</f>
        <v>1320</v>
      </c>
      <c r="H666">
        <f t="shared" si="71"/>
        <v>1.32</v>
      </c>
    </row>
    <row r="667" spans="3:8" x14ac:dyDescent="0.35">
      <c r="C667" t="s">
        <v>14</v>
      </c>
      <c r="D667">
        <v>26</v>
      </c>
      <c r="E667" t="s">
        <v>335</v>
      </c>
      <c r="F667" s="2" t="s">
        <v>12</v>
      </c>
      <c r="G667">
        <f>IF(C667="POTATOE",D667*60,(IF(C667="ognion",D667*40)))</f>
        <v>1560</v>
      </c>
      <c r="H667">
        <f t="shared" si="71"/>
        <v>1.56</v>
      </c>
    </row>
    <row r="668" spans="3:8" x14ac:dyDescent="0.35">
      <c r="C668" t="s">
        <v>14</v>
      </c>
      <c r="D668">
        <v>59</v>
      </c>
      <c r="E668" t="s">
        <v>336</v>
      </c>
      <c r="F668" s="2" t="s">
        <v>12</v>
      </c>
      <c r="G668">
        <f>IF(C668="POTATOE",D668*60,(IF(C668="ognion",D668*40)))</f>
        <v>3540</v>
      </c>
      <c r="H668">
        <f t="shared" si="71"/>
        <v>3.54</v>
      </c>
    </row>
    <row r="669" spans="3:8" x14ac:dyDescent="0.35">
      <c r="C669" t="s">
        <v>11</v>
      </c>
      <c r="E669" t="s">
        <v>190</v>
      </c>
      <c r="F669" s="2" t="s">
        <v>12</v>
      </c>
      <c r="G669">
        <f>D669*70</f>
        <v>0</v>
      </c>
      <c r="H669">
        <f t="shared" si="71"/>
        <v>0</v>
      </c>
    </row>
    <row r="670" spans="3:8" x14ac:dyDescent="0.35">
      <c r="C670" t="s">
        <v>14</v>
      </c>
      <c r="D670">
        <v>3</v>
      </c>
      <c r="E670" t="s">
        <v>337</v>
      </c>
      <c r="F670" s="2" t="s">
        <v>19</v>
      </c>
      <c r="G670">
        <f>IF(C670="POTATOE",D670*60,(IF(C670="ognion",D670*40)))</f>
        <v>180</v>
      </c>
      <c r="H670">
        <f t="shared" si="71"/>
        <v>0.18</v>
      </c>
    </row>
    <row r="671" spans="3:8" x14ac:dyDescent="0.35">
      <c r="C671" t="s">
        <v>11</v>
      </c>
      <c r="D671">
        <v>12</v>
      </c>
      <c r="E671" t="s">
        <v>337</v>
      </c>
      <c r="F671" s="2" t="s">
        <v>19</v>
      </c>
      <c r="G671">
        <f t="shared" ref="G671:G677" si="74">D671*70</f>
        <v>840</v>
      </c>
      <c r="H671">
        <f t="shared" si="71"/>
        <v>0.84</v>
      </c>
    </row>
    <row r="672" spans="3:8" x14ac:dyDescent="0.35">
      <c r="C672" t="s">
        <v>11</v>
      </c>
      <c r="D672">
        <v>13.5</v>
      </c>
      <c r="E672" t="s">
        <v>36</v>
      </c>
      <c r="F672" s="2" t="s">
        <v>12</v>
      </c>
      <c r="G672">
        <f t="shared" si="74"/>
        <v>945</v>
      </c>
      <c r="H672">
        <f t="shared" si="71"/>
        <v>0.94499999999999995</v>
      </c>
    </row>
    <row r="673" spans="3:8" x14ac:dyDescent="0.35">
      <c r="C673" t="s">
        <v>11</v>
      </c>
      <c r="D673">
        <v>13</v>
      </c>
      <c r="E673" t="s">
        <v>338</v>
      </c>
      <c r="F673" s="2" t="s">
        <v>13</v>
      </c>
      <c r="G673">
        <f t="shared" si="74"/>
        <v>910</v>
      </c>
      <c r="H673">
        <f t="shared" si="71"/>
        <v>0.91</v>
      </c>
    </row>
    <row r="674" spans="3:8" x14ac:dyDescent="0.35">
      <c r="C674" t="s">
        <v>11</v>
      </c>
      <c r="D674">
        <v>10.5</v>
      </c>
      <c r="E674" t="s">
        <v>48</v>
      </c>
      <c r="F674" s="2" t="s">
        <v>12</v>
      </c>
      <c r="G674">
        <f t="shared" si="74"/>
        <v>735</v>
      </c>
      <c r="H674">
        <f t="shared" si="71"/>
        <v>0.73499999999999999</v>
      </c>
    </row>
    <row r="675" spans="3:8" x14ac:dyDescent="0.35">
      <c r="C675" t="s">
        <v>11</v>
      </c>
      <c r="D675">
        <v>24.5</v>
      </c>
      <c r="E675" t="s">
        <v>339</v>
      </c>
      <c r="F675" s="2" t="s">
        <v>12</v>
      </c>
      <c r="G675">
        <f t="shared" si="74"/>
        <v>1715</v>
      </c>
      <c r="H675">
        <f t="shared" si="71"/>
        <v>1.7150000000000001</v>
      </c>
    </row>
    <row r="676" spans="3:8" x14ac:dyDescent="0.35">
      <c r="C676" t="s">
        <v>11</v>
      </c>
      <c r="D676">
        <v>17</v>
      </c>
      <c r="E676" t="s">
        <v>50</v>
      </c>
      <c r="F676" s="2" t="s">
        <v>12</v>
      </c>
      <c r="G676">
        <f t="shared" si="74"/>
        <v>1190</v>
      </c>
      <c r="H676">
        <f t="shared" si="71"/>
        <v>1.19</v>
      </c>
    </row>
    <row r="677" spans="3:8" x14ac:dyDescent="0.35">
      <c r="C677" t="s">
        <v>11</v>
      </c>
      <c r="D677">
        <v>7</v>
      </c>
      <c r="E677" t="s">
        <v>107</v>
      </c>
      <c r="F677" s="2" t="s">
        <v>12</v>
      </c>
      <c r="G677">
        <f t="shared" si="74"/>
        <v>490</v>
      </c>
      <c r="H677">
        <f t="shared" si="71"/>
        <v>0.49</v>
      </c>
    </row>
    <row r="678" spans="3:8" x14ac:dyDescent="0.35">
      <c r="C678" t="s">
        <v>18</v>
      </c>
      <c r="D678">
        <v>101</v>
      </c>
      <c r="E678" t="s">
        <v>340</v>
      </c>
      <c r="F678" s="2" t="s">
        <v>15</v>
      </c>
      <c r="G678">
        <f t="shared" ref="G678:G699" si="75">D678*40</f>
        <v>4040</v>
      </c>
      <c r="H678">
        <f t="shared" si="71"/>
        <v>4.04</v>
      </c>
    </row>
    <row r="679" spans="3:8" x14ac:dyDescent="0.35">
      <c r="C679" t="s">
        <v>18</v>
      </c>
      <c r="D679">
        <v>73</v>
      </c>
      <c r="E679" t="s">
        <v>169</v>
      </c>
      <c r="F679" s="2" t="s">
        <v>15</v>
      </c>
      <c r="G679">
        <f t="shared" si="75"/>
        <v>2920</v>
      </c>
      <c r="H679">
        <f t="shared" si="71"/>
        <v>2.92</v>
      </c>
    </row>
    <row r="680" spans="3:8" x14ac:dyDescent="0.35">
      <c r="C680" t="s">
        <v>18</v>
      </c>
      <c r="D680">
        <v>18</v>
      </c>
      <c r="E680" t="s">
        <v>341</v>
      </c>
      <c r="F680" s="2" t="s">
        <v>17</v>
      </c>
      <c r="G680">
        <f t="shared" si="75"/>
        <v>720</v>
      </c>
      <c r="H680">
        <f t="shared" si="71"/>
        <v>0.72</v>
      </c>
    </row>
    <row r="681" spans="3:8" x14ac:dyDescent="0.35">
      <c r="C681" t="s">
        <v>18</v>
      </c>
      <c r="D681">
        <v>45</v>
      </c>
      <c r="E681" t="s">
        <v>230</v>
      </c>
      <c r="F681" s="2" t="s">
        <v>15</v>
      </c>
      <c r="G681">
        <f t="shared" si="75"/>
        <v>1800</v>
      </c>
      <c r="H681">
        <f t="shared" si="71"/>
        <v>1.8</v>
      </c>
    </row>
    <row r="682" spans="3:8" x14ac:dyDescent="0.35">
      <c r="C682" t="s">
        <v>18</v>
      </c>
      <c r="D682">
        <v>46</v>
      </c>
      <c r="E682" t="s">
        <v>342</v>
      </c>
      <c r="F682" s="2" t="s">
        <v>12</v>
      </c>
      <c r="G682">
        <f t="shared" si="75"/>
        <v>1840</v>
      </c>
      <c r="H682">
        <f t="shared" si="71"/>
        <v>1.84</v>
      </c>
    </row>
    <row r="683" spans="3:8" x14ac:dyDescent="0.35">
      <c r="C683" t="s">
        <v>18</v>
      </c>
      <c r="D683">
        <v>101</v>
      </c>
      <c r="E683" t="s">
        <v>129</v>
      </c>
      <c r="F683" s="2" t="s">
        <v>12</v>
      </c>
      <c r="G683">
        <f t="shared" si="75"/>
        <v>4040</v>
      </c>
      <c r="H683">
        <f t="shared" si="71"/>
        <v>4.04</v>
      </c>
    </row>
    <row r="684" spans="3:8" x14ac:dyDescent="0.35">
      <c r="C684" t="s">
        <v>18</v>
      </c>
      <c r="D684">
        <v>58</v>
      </c>
      <c r="E684" t="s">
        <v>343</v>
      </c>
      <c r="F684" s="2" t="s">
        <v>12</v>
      </c>
      <c r="G684">
        <f t="shared" si="75"/>
        <v>2320</v>
      </c>
      <c r="H684">
        <f t="shared" si="71"/>
        <v>2.3199999999999998</v>
      </c>
    </row>
    <row r="685" spans="3:8" x14ac:dyDescent="0.35">
      <c r="C685" t="s">
        <v>18</v>
      </c>
      <c r="D685">
        <v>19</v>
      </c>
      <c r="E685" t="s">
        <v>330</v>
      </c>
      <c r="F685" s="2" t="s">
        <v>12</v>
      </c>
      <c r="G685">
        <f t="shared" si="75"/>
        <v>760</v>
      </c>
      <c r="H685">
        <f t="shared" si="71"/>
        <v>0.76</v>
      </c>
    </row>
    <row r="686" spans="3:8" x14ac:dyDescent="0.35">
      <c r="C686" t="s">
        <v>18</v>
      </c>
      <c r="D686">
        <v>43</v>
      </c>
      <c r="E686" t="s">
        <v>107</v>
      </c>
      <c r="F686" s="2" t="s">
        <v>12</v>
      </c>
      <c r="G686">
        <f t="shared" si="75"/>
        <v>1720</v>
      </c>
      <c r="H686">
        <f t="shared" si="71"/>
        <v>1.72</v>
      </c>
    </row>
    <row r="687" spans="3:8" x14ac:dyDescent="0.35">
      <c r="C687" t="s">
        <v>18</v>
      </c>
      <c r="D687">
        <v>16</v>
      </c>
      <c r="E687" t="s">
        <v>36</v>
      </c>
      <c r="F687" s="2" t="s">
        <v>12</v>
      </c>
      <c r="G687">
        <f t="shared" si="75"/>
        <v>640</v>
      </c>
      <c r="H687">
        <f t="shared" si="71"/>
        <v>0.64</v>
      </c>
    </row>
    <row r="688" spans="3:8" x14ac:dyDescent="0.35">
      <c r="C688" t="s">
        <v>18</v>
      </c>
      <c r="D688">
        <v>96</v>
      </c>
      <c r="E688" t="s">
        <v>90</v>
      </c>
      <c r="F688" s="2" t="s">
        <v>12</v>
      </c>
      <c r="G688">
        <f t="shared" si="75"/>
        <v>3840</v>
      </c>
      <c r="H688">
        <f t="shared" si="71"/>
        <v>3.84</v>
      </c>
    </row>
    <row r="689" spans="3:8" x14ac:dyDescent="0.35">
      <c r="C689" t="s">
        <v>18</v>
      </c>
      <c r="D689">
        <v>26</v>
      </c>
      <c r="E689" t="s">
        <v>301</v>
      </c>
      <c r="F689" s="2" t="s">
        <v>17</v>
      </c>
      <c r="G689">
        <f t="shared" si="75"/>
        <v>1040</v>
      </c>
      <c r="H689">
        <f t="shared" si="71"/>
        <v>1.04</v>
      </c>
    </row>
    <row r="690" spans="3:8" x14ac:dyDescent="0.35">
      <c r="C690" t="s">
        <v>18</v>
      </c>
      <c r="D690">
        <v>34</v>
      </c>
      <c r="E690" t="s">
        <v>344</v>
      </c>
      <c r="F690" s="2" t="s">
        <v>17</v>
      </c>
      <c r="G690">
        <f t="shared" si="75"/>
        <v>1360</v>
      </c>
      <c r="H690">
        <f t="shared" si="71"/>
        <v>1.36</v>
      </c>
    </row>
    <row r="691" spans="3:8" x14ac:dyDescent="0.35">
      <c r="C691" t="s">
        <v>18</v>
      </c>
      <c r="D691">
        <v>60</v>
      </c>
      <c r="E691" t="s">
        <v>308</v>
      </c>
      <c r="F691" s="2" t="s">
        <v>17</v>
      </c>
      <c r="G691">
        <f t="shared" si="75"/>
        <v>2400</v>
      </c>
      <c r="H691">
        <f t="shared" si="71"/>
        <v>2.4</v>
      </c>
    </row>
    <row r="692" spans="3:8" x14ac:dyDescent="0.35">
      <c r="C692" t="s">
        <v>18</v>
      </c>
      <c r="D692">
        <v>13</v>
      </c>
      <c r="E692" t="s">
        <v>100</v>
      </c>
      <c r="F692" s="2" t="s">
        <v>12</v>
      </c>
      <c r="G692">
        <f t="shared" si="75"/>
        <v>520</v>
      </c>
      <c r="H692">
        <f t="shared" si="71"/>
        <v>0.52</v>
      </c>
    </row>
    <row r="693" spans="3:8" x14ac:dyDescent="0.35">
      <c r="C693" t="s">
        <v>18</v>
      </c>
      <c r="D693">
        <v>19</v>
      </c>
      <c r="E693" t="s">
        <v>52</v>
      </c>
      <c r="F693" s="2" t="s">
        <v>12</v>
      </c>
      <c r="G693">
        <f t="shared" si="75"/>
        <v>760</v>
      </c>
      <c r="H693">
        <f t="shared" si="71"/>
        <v>0.76</v>
      </c>
    </row>
    <row r="694" spans="3:8" x14ac:dyDescent="0.35">
      <c r="C694" t="s">
        <v>18</v>
      </c>
      <c r="D694">
        <v>45</v>
      </c>
      <c r="E694" t="s">
        <v>345</v>
      </c>
      <c r="F694" s="2" t="s">
        <v>12</v>
      </c>
      <c r="G694">
        <f t="shared" si="75"/>
        <v>1800</v>
      </c>
      <c r="H694">
        <f t="shared" si="71"/>
        <v>1.8</v>
      </c>
    </row>
    <row r="695" spans="3:8" x14ac:dyDescent="0.35">
      <c r="C695" t="s">
        <v>18</v>
      </c>
      <c r="D695">
        <v>153</v>
      </c>
      <c r="E695" t="s">
        <v>253</v>
      </c>
      <c r="F695" s="2" t="s">
        <v>19</v>
      </c>
      <c r="G695">
        <f t="shared" si="75"/>
        <v>6120</v>
      </c>
      <c r="H695">
        <f t="shared" si="71"/>
        <v>6.12</v>
      </c>
    </row>
    <row r="696" spans="3:8" x14ac:dyDescent="0.35">
      <c r="C696" t="s">
        <v>18</v>
      </c>
      <c r="D696">
        <v>18</v>
      </c>
      <c r="E696" t="s">
        <v>36</v>
      </c>
      <c r="F696" s="2" t="s">
        <v>19</v>
      </c>
      <c r="G696">
        <f t="shared" si="75"/>
        <v>720</v>
      </c>
      <c r="H696">
        <f t="shared" si="71"/>
        <v>0.72</v>
      </c>
    </row>
    <row r="697" spans="3:8" x14ac:dyDescent="0.35">
      <c r="C697" t="s">
        <v>18</v>
      </c>
      <c r="D697">
        <v>121</v>
      </c>
      <c r="E697" t="s">
        <v>251</v>
      </c>
      <c r="F697" s="2" t="s">
        <v>25</v>
      </c>
      <c r="G697">
        <f t="shared" si="75"/>
        <v>4840</v>
      </c>
      <c r="H697">
        <f t="shared" si="71"/>
        <v>4.84</v>
      </c>
    </row>
    <row r="698" spans="3:8" x14ac:dyDescent="0.35">
      <c r="C698" t="s">
        <v>18</v>
      </c>
      <c r="D698">
        <v>228</v>
      </c>
      <c r="E698" t="s">
        <v>346</v>
      </c>
      <c r="F698" s="2" t="s">
        <v>17</v>
      </c>
      <c r="G698">
        <f t="shared" si="75"/>
        <v>9120</v>
      </c>
      <c r="H698">
        <f t="shared" si="71"/>
        <v>9.1199999999999992</v>
      </c>
    </row>
    <row r="699" spans="3:8" x14ac:dyDescent="0.35">
      <c r="C699" t="s">
        <v>18</v>
      </c>
      <c r="D699">
        <v>58</v>
      </c>
      <c r="E699" t="s">
        <v>172</v>
      </c>
      <c r="F699" s="2" t="s">
        <v>12</v>
      </c>
      <c r="G699">
        <f t="shared" si="75"/>
        <v>2320</v>
      </c>
      <c r="H699">
        <f t="shared" si="71"/>
        <v>2.3199999999999998</v>
      </c>
    </row>
    <row r="700" spans="3:8" x14ac:dyDescent="0.35">
      <c r="C700" t="s">
        <v>14</v>
      </c>
      <c r="D700">
        <v>34</v>
      </c>
      <c r="E700" t="s">
        <v>294</v>
      </c>
      <c r="F700" s="2" t="s">
        <v>12</v>
      </c>
      <c r="G700">
        <f>IF(C700="POTATOE",D700*60,(IF(C700="ognion",D700*40)))</f>
        <v>2040</v>
      </c>
      <c r="H700">
        <f t="shared" si="71"/>
        <v>2.04</v>
      </c>
    </row>
    <row r="701" spans="3:8" x14ac:dyDescent="0.35">
      <c r="C701" t="s">
        <v>14</v>
      </c>
      <c r="D701">
        <v>94</v>
      </c>
      <c r="E701" t="s">
        <v>52</v>
      </c>
      <c r="F701" s="2" t="s">
        <v>12</v>
      </c>
      <c r="G701">
        <f>IF(C701="POTATOE",D701*60,(IF(C701="ognion",D701*40)))</f>
        <v>5640</v>
      </c>
      <c r="H701">
        <f t="shared" si="71"/>
        <v>5.64</v>
      </c>
    </row>
    <row r="702" spans="3:8" x14ac:dyDescent="0.35">
      <c r="C702" t="s">
        <v>11</v>
      </c>
      <c r="D702">
        <v>5</v>
      </c>
      <c r="E702" t="s">
        <v>347</v>
      </c>
      <c r="F702" s="2" t="s">
        <v>12</v>
      </c>
      <c r="G702">
        <f>D702*70</f>
        <v>350</v>
      </c>
      <c r="H702">
        <f t="shared" si="71"/>
        <v>0.35</v>
      </c>
    </row>
    <row r="703" spans="3:8" x14ac:dyDescent="0.35">
      <c r="C703" t="s">
        <v>14</v>
      </c>
      <c r="D703">
        <v>22</v>
      </c>
      <c r="E703" t="s">
        <v>348</v>
      </c>
      <c r="F703" s="2" t="s">
        <v>12</v>
      </c>
      <c r="G703">
        <f>IF(C703="POTATOE",D703*60,(IF(C703="ognion",D703*40)))</f>
        <v>1320</v>
      </c>
      <c r="H703">
        <f t="shared" si="71"/>
        <v>1.32</v>
      </c>
    </row>
    <row r="704" spans="3:8" x14ac:dyDescent="0.35">
      <c r="C704" t="s">
        <v>14</v>
      </c>
      <c r="D704">
        <v>24</v>
      </c>
      <c r="E704" t="s">
        <v>328</v>
      </c>
      <c r="F704" s="2" t="s">
        <v>12</v>
      </c>
      <c r="G704">
        <f>IF(C704="POTATOE",D704*60,(IF(C704="ognion",D704*40)))</f>
        <v>1440</v>
      </c>
      <c r="H704">
        <f t="shared" si="71"/>
        <v>1.44</v>
      </c>
    </row>
    <row r="705" spans="3:8" x14ac:dyDescent="0.35">
      <c r="C705" t="s">
        <v>14</v>
      </c>
      <c r="D705">
        <v>21</v>
      </c>
      <c r="E705" t="s">
        <v>39</v>
      </c>
      <c r="F705" s="2" t="s">
        <v>12</v>
      </c>
      <c r="G705">
        <f>IF(C705="POTATOE",D705*60,(IF(C705="ognion",D705*40)))</f>
        <v>1260</v>
      </c>
      <c r="H705">
        <f t="shared" si="71"/>
        <v>1.26</v>
      </c>
    </row>
    <row r="706" spans="3:8" x14ac:dyDescent="0.35">
      <c r="C706" t="s">
        <v>11</v>
      </c>
      <c r="D706">
        <v>23</v>
      </c>
      <c r="E706" t="s">
        <v>301</v>
      </c>
      <c r="F706" s="2" t="s">
        <v>17</v>
      </c>
      <c r="G706">
        <f t="shared" ref="G706:G707" si="76">D706*70</f>
        <v>1610</v>
      </c>
      <c r="H706">
        <f t="shared" si="71"/>
        <v>1.61</v>
      </c>
    </row>
    <row r="707" spans="3:8" x14ac:dyDescent="0.35">
      <c r="C707" t="s">
        <v>11</v>
      </c>
      <c r="D707">
        <v>31</v>
      </c>
      <c r="E707" t="s">
        <v>349</v>
      </c>
      <c r="F707" s="2" t="s">
        <v>12</v>
      </c>
      <c r="G707">
        <f t="shared" si="76"/>
        <v>2170</v>
      </c>
      <c r="H707">
        <f t="shared" si="71"/>
        <v>2.17</v>
      </c>
    </row>
    <row r="708" spans="3:8" x14ac:dyDescent="0.35">
      <c r="C708" t="s">
        <v>18</v>
      </c>
      <c r="D708">
        <v>58</v>
      </c>
      <c r="E708" t="s">
        <v>204</v>
      </c>
      <c r="F708" s="2" t="s">
        <v>17</v>
      </c>
      <c r="G708">
        <f t="shared" ref="G708:G709" si="77">D708*40</f>
        <v>2320</v>
      </c>
      <c r="H708">
        <f t="shared" ref="H708:H771" si="78">G708/1000</f>
        <v>2.3199999999999998</v>
      </c>
    </row>
    <row r="709" spans="3:8" x14ac:dyDescent="0.35">
      <c r="C709" t="s">
        <v>18</v>
      </c>
      <c r="D709">
        <v>89</v>
      </c>
      <c r="E709" t="s">
        <v>80</v>
      </c>
      <c r="F709" s="2" t="s">
        <v>17</v>
      </c>
      <c r="G709">
        <f t="shared" si="77"/>
        <v>3560</v>
      </c>
      <c r="H709">
        <f t="shared" si="78"/>
        <v>3.56</v>
      </c>
    </row>
    <row r="710" spans="3:8" x14ac:dyDescent="0.35">
      <c r="C710" t="s">
        <v>14</v>
      </c>
      <c r="D710">
        <v>9</v>
      </c>
      <c r="E710" t="s">
        <v>80</v>
      </c>
      <c r="F710" s="2" t="s">
        <v>17</v>
      </c>
      <c r="G710">
        <f>IF(C710="POTATOE",D710*60,(IF(C710="ognion",D710*40)))</f>
        <v>540</v>
      </c>
      <c r="H710">
        <f t="shared" si="78"/>
        <v>0.54</v>
      </c>
    </row>
    <row r="711" spans="3:8" x14ac:dyDescent="0.35">
      <c r="C711" t="s">
        <v>18</v>
      </c>
      <c r="D711">
        <v>37</v>
      </c>
      <c r="E711" t="s">
        <v>340</v>
      </c>
      <c r="F711" s="2" t="s">
        <v>15</v>
      </c>
      <c r="G711">
        <f t="shared" ref="G711:G718" si="79">D711*40</f>
        <v>1480</v>
      </c>
      <c r="H711">
        <f t="shared" si="78"/>
        <v>1.48</v>
      </c>
    </row>
    <row r="712" spans="3:8" x14ac:dyDescent="0.35">
      <c r="C712" t="s">
        <v>18</v>
      </c>
      <c r="D712">
        <v>49</v>
      </c>
      <c r="E712" t="s">
        <v>176</v>
      </c>
      <c r="F712" t="s">
        <v>27</v>
      </c>
      <c r="G712">
        <f t="shared" si="79"/>
        <v>1960</v>
      </c>
      <c r="H712">
        <f t="shared" si="78"/>
        <v>1.96</v>
      </c>
    </row>
    <row r="713" spans="3:8" x14ac:dyDescent="0.35">
      <c r="C713" t="s">
        <v>18</v>
      </c>
      <c r="D713">
        <v>33</v>
      </c>
      <c r="E713" t="s">
        <v>349</v>
      </c>
      <c r="F713" s="2" t="s">
        <v>12</v>
      </c>
      <c r="G713">
        <f t="shared" si="79"/>
        <v>1320</v>
      </c>
      <c r="H713">
        <f t="shared" si="78"/>
        <v>1.32</v>
      </c>
    </row>
    <row r="714" spans="3:8" x14ac:dyDescent="0.35">
      <c r="C714" t="s">
        <v>18</v>
      </c>
      <c r="D714">
        <v>22</v>
      </c>
      <c r="E714" t="s">
        <v>350</v>
      </c>
      <c r="F714" s="2" t="s">
        <v>17</v>
      </c>
      <c r="G714">
        <f t="shared" si="79"/>
        <v>880</v>
      </c>
      <c r="H714">
        <f t="shared" si="78"/>
        <v>0.88</v>
      </c>
    </row>
    <row r="715" spans="3:8" x14ac:dyDescent="0.35">
      <c r="C715" t="s">
        <v>18</v>
      </c>
      <c r="D715">
        <v>70</v>
      </c>
      <c r="E715" t="s">
        <v>351</v>
      </c>
      <c r="F715" s="2" t="s">
        <v>17</v>
      </c>
      <c r="G715">
        <f t="shared" si="79"/>
        <v>2800</v>
      </c>
      <c r="H715">
        <f t="shared" si="78"/>
        <v>2.8</v>
      </c>
    </row>
    <row r="716" spans="3:8" x14ac:dyDescent="0.35">
      <c r="C716" t="s">
        <v>18</v>
      </c>
      <c r="D716">
        <v>172</v>
      </c>
      <c r="E716" t="s">
        <v>99</v>
      </c>
      <c r="F716" s="2" t="s">
        <v>17</v>
      </c>
      <c r="G716">
        <f t="shared" si="79"/>
        <v>6880</v>
      </c>
      <c r="H716">
        <f t="shared" si="78"/>
        <v>6.88</v>
      </c>
    </row>
    <row r="717" spans="3:8" x14ac:dyDescent="0.35">
      <c r="C717" t="s">
        <v>18</v>
      </c>
      <c r="D717">
        <v>131</v>
      </c>
      <c r="E717" t="s">
        <v>352</v>
      </c>
      <c r="F717" s="2" t="s">
        <v>19</v>
      </c>
      <c r="G717">
        <f t="shared" si="79"/>
        <v>5240</v>
      </c>
      <c r="H717">
        <f t="shared" si="78"/>
        <v>5.24</v>
      </c>
    </row>
    <row r="718" spans="3:8" x14ac:dyDescent="0.35">
      <c r="C718" t="s">
        <v>18</v>
      </c>
      <c r="D718">
        <v>115</v>
      </c>
      <c r="E718" t="s">
        <v>353</v>
      </c>
      <c r="F718" s="2" t="s">
        <v>19</v>
      </c>
      <c r="G718">
        <f t="shared" si="79"/>
        <v>4600</v>
      </c>
      <c r="H718">
        <f t="shared" si="78"/>
        <v>4.5999999999999996</v>
      </c>
    </row>
    <row r="719" spans="3:8" x14ac:dyDescent="0.35">
      <c r="C719" t="s">
        <v>14</v>
      </c>
      <c r="D719">
        <v>43</v>
      </c>
      <c r="E719" t="s">
        <v>354</v>
      </c>
      <c r="F719" s="2" t="s">
        <v>19</v>
      </c>
      <c r="G719">
        <f>IF(C719="POTATOE",D719*60,(IF(C719="ognion",D719*40)))</f>
        <v>2580</v>
      </c>
      <c r="H719">
        <f t="shared" si="78"/>
        <v>2.58</v>
      </c>
    </row>
    <row r="720" spans="3:8" x14ac:dyDescent="0.35">
      <c r="C720" t="s">
        <v>14</v>
      </c>
      <c r="D720">
        <v>108</v>
      </c>
      <c r="E720" t="s">
        <v>355</v>
      </c>
      <c r="F720" s="2" t="s">
        <v>13</v>
      </c>
      <c r="G720">
        <f>IF(C720="POTATOE",D720*60,(IF(C720="ognion",D720*40)))</f>
        <v>6480</v>
      </c>
      <c r="H720">
        <f t="shared" si="78"/>
        <v>6.48</v>
      </c>
    </row>
    <row r="721" spans="3:8" x14ac:dyDescent="0.35">
      <c r="C721" t="s">
        <v>14</v>
      </c>
      <c r="D721">
        <v>66</v>
      </c>
      <c r="E721" t="s">
        <v>356</v>
      </c>
      <c r="F721" s="2" t="s">
        <v>17</v>
      </c>
      <c r="G721">
        <f>IF(C721="POTATOE",D721*60,(IF(C721="ognion",D721*40)))</f>
        <v>3960</v>
      </c>
      <c r="H721">
        <f t="shared" si="78"/>
        <v>3.96</v>
      </c>
    </row>
    <row r="722" spans="3:8" x14ac:dyDescent="0.35">
      <c r="C722" t="s">
        <v>18</v>
      </c>
      <c r="D722">
        <v>78</v>
      </c>
      <c r="E722" t="s">
        <v>179</v>
      </c>
      <c r="F722" s="2" t="s">
        <v>17</v>
      </c>
      <c r="G722">
        <f t="shared" ref="G722:G723" si="80">D722*40</f>
        <v>3120</v>
      </c>
      <c r="H722">
        <f t="shared" si="78"/>
        <v>3.12</v>
      </c>
    </row>
    <row r="723" spans="3:8" x14ac:dyDescent="0.35">
      <c r="C723" t="s">
        <v>18</v>
      </c>
      <c r="D723">
        <v>137</v>
      </c>
      <c r="E723" t="s">
        <v>357</v>
      </c>
      <c r="F723" s="2" t="s">
        <v>17</v>
      </c>
      <c r="G723">
        <f t="shared" si="80"/>
        <v>5480</v>
      </c>
      <c r="H723">
        <f t="shared" si="78"/>
        <v>5.48</v>
      </c>
    </row>
    <row r="724" spans="3:8" x14ac:dyDescent="0.35">
      <c r="C724" t="s">
        <v>14</v>
      </c>
      <c r="D724">
        <v>58</v>
      </c>
      <c r="E724" t="s">
        <v>146</v>
      </c>
      <c r="F724" s="2" t="s">
        <v>12</v>
      </c>
      <c r="G724">
        <f>IF(C724="POTATOE",D724*60,(IF(C724="ognion",D724*40)))</f>
        <v>3480</v>
      </c>
      <c r="H724">
        <f t="shared" si="78"/>
        <v>3.48</v>
      </c>
    </row>
    <row r="725" spans="3:8" x14ac:dyDescent="0.35">
      <c r="C725" t="s">
        <v>14</v>
      </c>
      <c r="D725">
        <v>33</v>
      </c>
      <c r="E725" t="s">
        <v>58</v>
      </c>
      <c r="F725" s="2" t="s">
        <v>12</v>
      </c>
      <c r="G725">
        <f>IF(C725="POTATOE",D725*60,(IF(C725="ognion",D725*40)))</f>
        <v>1980</v>
      </c>
      <c r="H725">
        <f t="shared" si="78"/>
        <v>1.98</v>
      </c>
    </row>
    <row r="726" spans="3:8" x14ac:dyDescent="0.35">
      <c r="C726" t="s">
        <v>11</v>
      </c>
      <c r="D726">
        <v>50</v>
      </c>
      <c r="E726" t="s">
        <v>58</v>
      </c>
      <c r="F726" s="2" t="s">
        <v>12</v>
      </c>
      <c r="G726">
        <f>D726*70</f>
        <v>3500</v>
      </c>
      <c r="H726">
        <f t="shared" si="78"/>
        <v>3.5</v>
      </c>
    </row>
    <row r="727" spans="3:8" x14ac:dyDescent="0.35">
      <c r="C727" t="s">
        <v>14</v>
      </c>
      <c r="D727">
        <v>70</v>
      </c>
      <c r="E727" t="s">
        <v>39</v>
      </c>
      <c r="F727" s="2" t="s">
        <v>12</v>
      </c>
      <c r="G727">
        <f>IF(C727="POTATOE",D727*60,(IF(C727="ognion",D727*40)))</f>
        <v>4200</v>
      </c>
      <c r="H727">
        <f t="shared" si="78"/>
        <v>4.2</v>
      </c>
    </row>
    <row r="728" spans="3:8" x14ac:dyDescent="0.35">
      <c r="C728" t="s">
        <v>14</v>
      </c>
      <c r="D728">
        <v>56</v>
      </c>
      <c r="E728" t="s">
        <v>47</v>
      </c>
      <c r="F728" s="2" t="s">
        <v>12</v>
      </c>
      <c r="G728">
        <f>IF(C728="POTATOE",D728*60,(IF(C728="ognion",D728*40)))</f>
        <v>3360</v>
      </c>
      <c r="H728">
        <f t="shared" si="78"/>
        <v>3.36</v>
      </c>
    </row>
    <row r="729" spans="3:8" x14ac:dyDescent="0.35">
      <c r="C729" t="s">
        <v>14</v>
      </c>
      <c r="D729">
        <v>22</v>
      </c>
      <c r="E729" t="s">
        <v>50</v>
      </c>
      <c r="F729" s="2" t="s">
        <v>12</v>
      </c>
      <c r="G729">
        <f>IF(C729="POTATOE",D729*60,(IF(C729="ognion",D729*40)))</f>
        <v>1320</v>
      </c>
      <c r="H729">
        <f t="shared" si="78"/>
        <v>1.32</v>
      </c>
    </row>
    <row r="730" spans="3:8" x14ac:dyDescent="0.35">
      <c r="C730" t="s">
        <v>11</v>
      </c>
      <c r="D730">
        <v>23</v>
      </c>
      <c r="E730" t="s">
        <v>190</v>
      </c>
      <c r="F730" s="2" t="s">
        <v>15</v>
      </c>
      <c r="G730">
        <f t="shared" ref="G730:G731" si="81">D730*70</f>
        <v>1610</v>
      </c>
      <c r="H730">
        <f t="shared" si="78"/>
        <v>1.61</v>
      </c>
    </row>
    <row r="731" spans="3:8" x14ac:dyDescent="0.35">
      <c r="C731" t="s">
        <v>11</v>
      </c>
      <c r="D731">
        <v>16</v>
      </c>
      <c r="E731" t="s">
        <v>358</v>
      </c>
      <c r="F731" s="2" t="s">
        <v>12</v>
      </c>
      <c r="G731">
        <f t="shared" si="81"/>
        <v>1120</v>
      </c>
      <c r="H731">
        <f t="shared" si="78"/>
        <v>1.1200000000000001</v>
      </c>
    </row>
    <row r="732" spans="3:8" x14ac:dyDescent="0.35">
      <c r="C732" t="s">
        <v>18</v>
      </c>
      <c r="D732">
        <v>104</v>
      </c>
      <c r="E732" t="s">
        <v>359</v>
      </c>
      <c r="F732" s="2" t="s">
        <v>12</v>
      </c>
      <c r="G732">
        <f t="shared" ref="G732:G747" si="82">D732*40</f>
        <v>4160</v>
      </c>
      <c r="H732">
        <f t="shared" si="78"/>
        <v>4.16</v>
      </c>
    </row>
    <row r="733" spans="3:8" x14ac:dyDescent="0.35">
      <c r="C733" t="s">
        <v>18</v>
      </c>
      <c r="D733">
        <v>9</v>
      </c>
      <c r="E733" t="s">
        <v>63</v>
      </c>
      <c r="F733" s="2" t="s">
        <v>12</v>
      </c>
      <c r="G733">
        <f t="shared" si="82"/>
        <v>360</v>
      </c>
      <c r="H733">
        <f t="shared" si="78"/>
        <v>0.36</v>
      </c>
    </row>
    <row r="734" spans="3:8" x14ac:dyDescent="0.35">
      <c r="C734" t="s">
        <v>18</v>
      </c>
      <c r="D734">
        <v>73</v>
      </c>
      <c r="E734" t="s">
        <v>331</v>
      </c>
      <c r="F734" s="2" t="s">
        <v>12</v>
      </c>
      <c r="G734">
        <f t="shared" si="82"/>
        <v>2920</v>
      </c>
      <c r="H734">
        <f t="shared" si="78"/>
        <v>2.92</v>
      </c>
    </row>
    <row r="735" spans="3:8" x14ac:dyDescent="0.35">
      <c r="C735" t="s">
        <v>18</v>
      </c>
      <c r="D735">
        <v>52</v>
      </c>
      <c r="E735" t="s">
        <v>208</v>
      </c>
      <c r="F735" s="2" t="s">
        <v>19</v>
      </c>
      <c r="G735">
        <f t="shared" si="82"/>
        <v>2080</v>
      </c>
      <c r="H735">
        <f t="shared" si="78"/>
        <v>2.08</v>
      </c>
    </row>
    <row r="736" spans="3:8" x14ac:dyDescent="0.35">
      <c r="C736" t="s">
        <v>18</v>
      </c>
      <c r="D736">
        <v>33</v>
      </c>
      <c r="E736" t="s">
        <v>77</v>
      </c>
      <c r="F736" s="2" t="s">
        <v>15</v>
      </c>
      <c r="G736">
        <f t="shared" si="82"/>
        <v>1320</v>
      </c>
      <c r="H736">
        <f t="shared" si="78"/>
        <v>1.32</v>
      </c>
    </row>
    <row r="737" spans="3:8" x14ac:dyDescent="0.35">
      <c r="C737" t="s">
        <v>18</v>
      </c>
      <c r="D737">
        <v>21</v>
      </c>
      <c r="E737" t="s">
        <v>210</v>
      </c>
      <c r="F737" t="s">
        <v>27</v>
      </c>
      <c r="G737">
        <f t="shared" si="82"/>
        <v>840</v>
      </c>
      <c r="H737">
        <f t="shared" si="78"/>
        <v>0.84</v>
      </c>
    </row>
    <row r="738" spans="3:8" x14ac:dyDescent="0.35">
      <c r="C738" t="s">
        <v>18</v>
      </c>
      <c r="D738">
        <v>15</v>
      </c>
      <c r="E738" t="s">
        <v>48</v>
      </c>
      <c r="F738" s="2" t="s">
        <v>15</v>
      </c>
      <c r="G738">
        <f t="shared" si="82"/>
        <v>600</v>
      </c>
      <c r="H738">
        <f t="shared" si="78"/>
        <v>0.6</v>
      </c>
    </row>
    <row r="739" spans="3:8" x14ac:dyDescent="0.35">
      <c r="C739" t="s">
        <v>18</v>
      </c>
      <c r="D739">
        <v>4</v>
      </c>
      <c r="E739" t="s">
        <v>230</v>
      </c>
      <c r="F739" s="2" t="s">
        <v>15</v>
      </c>
      <c r="G739">
        <f t="shared" si="82"/>
        <v>160</v>
      </c>
      <c r="H739">
        <f t="shared" si="78"/>
        <v>0.16</v>
      </c>
    </row>
    <row r="740" spans="3:8" x14ac:dyDescent="0.35">
      <c r="C740" t="s">
        <v>18</v>
      </c>
      <c r="D740">
        <v>7</v>
      </c>
      <c r="E740" t="s">
        <v>360</v>
      </c>
      <c r="F740" s="2" t="s">
        <v>13</v>
      </c>
      <c r="G740">
        <f t="shared" si="82"/>
        <v>280</v>
      </c>
      <c r="H740">
        <f t="shared" si="78"/>
        <v>0.28000000000000003</v>
      </c>
    </row>
    <row r="741" spans="3:8" x14ac:dyDescent="0.35">
      <c r="C741" t="s">
        <v>18</v>
      </c>
      <c r="D741">
        <v>109</v>
      </c>
      <c r="E741" t="s">
        <v>330</v>
      </c>
      <c r="F741" s="2" t="s">
        <v>12</v>
      </c>
      <c r="G741">
        <f t="shared" si="82"/>
        <v>4360</v>
      </c>
      <c r="H741">
        <f t="shared" si="78"/>
        <v>4.3600000000000003</v>
      </c>
    </row>
    <row r="742" spans="3:8" x14ac:dyDescent="0.35">
      <c r="C742" t="s">
        <v>18</v>
      </c>
      <c r="D742">
        <v>42</v>
      </c>
      <c r="E742" t="s">
        <v>130</v>
      </c>
      <c r="F742" t="s">
        <v>27</v>
      </c>
      <c r="G742">
        <f t="shared" si="82"/>
        <v>1680</v>
      </c>
      <c r="H742">
        <f t="shared" si="78"/>
        <v>1.68</v>
      </c>
    </row>
    <row r="743" spans="3:8" x14ac:dyDescent="0.35">
      <c r="C743" t="s">
        <v>18</v>
      </c>
      <c r="D743">
        <v>55</v>
      </c>
      <c r="E743" t="s">
        <v>361</v>
      </c>
      <c r="F743" s="2" t="s">
        <v>12</v>
      </c>
      <c r="G743">
        <f t="shared" si="82"/>
        <v>2200</v>
      </c>
      <c r="H743">
        <f t="shared" si="78"/>
        <v>2.2000000000000002</v>
      </c>
    </row>
    <row r="744" spans="3:8" x14ac:dyDescent="0.35">
      <c r="C744" t="s">
        <v>18</v>
      </c>
      <c r="D744">
        <v>102</v>
      </c>
      <c r="E744" t="s">
        <v>339</v>
      </c>
      <c r="F744" s="2" t="s">
        <v>12</v>
      </c>
      <c r="G744">
        <f t="shared" si="82"/>
        <v>4080</v>
      </c>
      <c r="H744">
        <f t="shared" si="78"/>
        <v>4.08</v>
      </c>
    </row>
    <row r="745" spans="3:8" x14ac:dyDescent="0.35">
      <c r="C745" t="s">
        <v>18</v>
      </c>
      <c r="D745">
        <v>37</v>
      </c>
      <c r="E745" t="s">
        <v>80</v>
      </c>
      <c r="F745" s="2" t="s">
        <v>12</v>
      </c>
      <c r="G745">
        <f t="shared" si="82"/>
        <v>1480</v>
      </c>
      <c r="H745">
        <f t="shared" si="78"/>
        <v>1.48</v>
      </c>
    </row>
    <row r="746" spans="3:8" x14ac:dyDescent="0.35">
      <c r="C746" t="s">
        <v>18</v>
      </c>
      <c r="D746">
        <v>35</v>
      </c>
      <c r="E746" t="s">
        <v>71</v>
      </c>
      <c r="F746" s="2" t="s">
        <v>12</v>
      </c>
      <c r="G746">
        <f t="shared" si="82"/>
        <v>1400</v>
      </c>
      <c r="H746">
        <f t="shared" si="78"/>
        <v>1.4</v>
      </c>
    </row>
    <row r="747" spans="3:8" x14ac:dyDescent="0.35">
      <c r="C747" t="s">
        <v>18</v>
      </c>
      <c r="D747">
        <v>26</v>
      </c>
      <c r="E747" t="s">
        <v>362</v>
      </c>
      <c r="F747" s="2" t="s">
        <v>12</v>
      </c>
      <c r="G747">
        <f t="shared" si="82"/>
        <v>1040</v>
      </c>
      <c r="H747">
        <f t="shared" si="78"/>
        <v>1.04</v>
      </c>
    </row>
    <row r="748" spans="3:8" x14ac:dyDescent="0.35">
      <c r="C748" t="s">
        <v>14</v>
      </c>
      <c r="D748">
        <v>60</v>
      </c>
      <c r="E748" t="s">
        <v>363</v>
      </c>
      <c r="F748" s="2" t="s">
        <v>12</v>
      </c>
      <c r="G748">
        <f t="shared" ref="G748:G753" si="83">IF(C748="POTATOE",D748*60,(IF(C748="ognion",D748*40)))</f>
        <v>3600</v>
      </c>
      <c r="H748">
        <f t="shared" si="78"/>
        <v>3.6</v>
      </c>
    </row>
    <row r="749" spans="3:8" x14ac:dyDescent="0.35">
      <c r="C749" t="s">
        <v>14</v>
      </c>
      <c r="D749">
        <v>7</v>
      </c>
      <c r="E749" t="s">
        <v>47</v>
      </c>
      <c r="F749" s="2" t="s">
        <v>12</v>
      </c>
      <c r="G749">
        <f t="shared" si="83"/>
        <v>420</v>
      </c>
      <c r="H749">
        <f t="shared" si="78"/>
        <v>0.42</v>
      </c>
    </row>
    <row r="750" spans="3:8" x14ac:dyDescent="0.35">
      <c r="C750" t="s">
        <v>14</v>
      </c>
      <c r="D750">
        <v>4</v>
      </c>
      <c r="E750" t="s">
        <v>356</v>
      </c>
      <c r="F750" s="2" t="s">
        <v>17</v>
      </c>
      <c r="G750">
        <f t="shared" si="83"/>
        <v>240</v>
      </c>
      <c r="H750">
        <f t="shared" si="78"/>
        <v>0.24</v>
      </c>
    </row>
    <row r="751" spans="3:8" x14ac:dyDescent="0.35">
      <c r="C751" t="s">
        <v>14</v>
      </c>
      <c r="D751">
        <v>106</v>
      </c>
      <c r="E751" t="s">
        <v>101</v>
      </c>
      <c r="F751" s="2" t="s">
        <v>12</v>
      </c>
      <c r="G751">
        <f t="shared" si="83"/>
        <v>6360</v>
      </c>
      <c r="H751">
        <f t="shared" si="78"/>
        <v>6.36</v>
      </c>
    </row>
    <row r="752" spans="3:8" x14ac:dyDescent="0.35">
      <c r="C752" t="s">
        <v>14</v>
      </c>
      <c r="D752">
        <v>19</v>
      </c>
      <c r="E752" t="s">
        <v>80</v>
      </c>
      <c r="F752" s="2" t="s">
        <v>12</v>
      </c>
      <c r="G752">
        <f t="shared" si="83"/>
        <v>1140</v>
      </c>
      <c r="H752">
        <f t="shared" si="78"/>
        <v>1.1399999999999999</v>
      </c>
    </row>
    <row r="753" spans="3:8" x14ac:dyDescent="0.35">
      <c r="C753" t="s">
        <v>14</v>
      </c>
      <c r="D753">
        <v>18</v>
      </c>
      <c r="E753" t="s">
        <v>364</v>
      </c>
      <c r="F753" s="2" t="s">
        <v>12</v>
      </c>
      <c r="G753">
        <f t="shared" si="83"/>
        <v>1080</v>
      </c>
      <c r="H753">
        <f t="shared" si="78"/>
        <v>1.08</v>
      </c>
    </row>
    <row r="754" spans="3:8" x14ac:dyDescent="0.35">
      <c r="C754" t="s">
        <v>18</v>
      </c>
      <c r="D754">
        <v>54</v>
      </c>
      <c r="E754" t="s">
        <v>356</v>
      </c>
      <c r="F754" s="2" t="s">
        <v>17</v>
      </c>
      <c r="G754">
        <f t="shared" ref="G754:G760" si="84">D754*40</f>
        <v>2160</v>
      </c>
      <c r="H754">
        <f t="shared" si="78"/>
        <v>2.16</v>
      </c>
    </row>
    <row r="755" spans="3:8" x14ac:dyDescent="0.35">
      <c r="C755" t="s">
        <v>18</v>
      </c>
      <c r="D755">
        <v>71</v>
      </c>
      <c r="E755" t="s">
        <v>187</v>
      </c>
      <c r="F755" s="2" t="s">
        <v>17</v>
      </c>
      <c r="G755">
        <f t="shared" si="84"/>
        <v>2840</v>
      </c>
      <c r="H755">
        <f t="shared" si="78"/>
        <v>2.84</v>
      </c>
    </row>
    <row r="756" spans="3:8" x14ac:dyDescent="0.35">
      <c r="C756" t="s">
        <v>18</v>
      </c>
      <c r="D756">
        <v>86</v>
      </c>
      <c r="E756" t="s">
        <v>109</v>
      </c>
      <c r="F756" s="2" t="s">
        <v>15</v>
      </c>
      <c r="G756">
        <f t="shared" si="84"/>
        <v>3440</v>
      </c>
      <c r="H756">
        <f t="shared" si="78"/>
        <v>3.44</v>
      </c>
    </row>
    <row r="757" spans="3:8" x14ac:dyDescent="0.35">
      <c r="C757" t="s">
        <v>18</v>
      </c>
      <c r="D757">
        <v>71</v>
      </c>
      <c r="E757" t="s">
        <v>246</v>
      </c>
      <c r="F757" s="2" t="s">
        <v>16</v>
      </c>
      <c r="G757">
        <f t="shared" si="84"/>
        <v>2840</v>
      </c>
      <c r="H757">
        <f t="shared" si="78"/>
        <v>2.84</v>
      </c>
    </row>
    <row r="758" spans="3:8" x14ac:dyDescent="0.35">
      <c r="C758" t="s">
        <v>18</v>
      </c>
      <c r="D758">
        <v>205</v>
      </c>
      <c r="E758" t="s">
        <v>99</v>
      </c>
      <c r="F758" s="2" t="s">
        <v>17</v>
      </c>
      <c r="G758">
        <f t="shared" si="84"/>
        <v>8200</v>
      </c>
      <c r="H758">
        <f t="shared" si="78"/>
        <v>8.1999999999999993</v>
      </c>
    </row>
    <row r="759" spans="3:8" x14ac:dyDescent="0.35">
      <c r="C759" t="s">
        <v>18</v>
      </c>
      <c r="D759">
        <v>50</v>
      </c>
      <c r="E759" t="s">
        <v>118</v>
      </c>
      <c r="F759" s="2" t="s">
        <v>12</v>
      </c>
      <c r="G759">
        <f t="shared" si="84"/>
        <v>2000</v>
      </c>
      <c r="H759">
        <f t="shared" si="78"/>
        <v>2</v>
      </c>
    </row>
    <row r="760" spans="3:8" x14ac:dyDescent="0.35">
      <c r="C760" t="s">
        <v>18</v>
      </c>
      <c r="D760">
        <v>23</v>
      </c>
      <c r="E760" t="s">
        <v>179</v>
      </c>
      <c r="F760" s="2" t="s">
        <v>17</v>
      </c>
      <c r="G760">
        <f t="shared" si="84"/>
        <v>920</v>
      </c>
      <c r="H760">
        <f t="shared" si="78"/>
        <v>0.92</v>
      </c>
    </row>
    <row r="761" spans="3:8" x14ac:dyDescent="0.35">
      <c r="C761" t="s">
        <v>14</v>
      </c>
      <c r="E761" t="s">
        <v>365</v>
      </c>
      <c r="G761">
        <f>IF(C761="POTATOE",D761*60,(IF(C761="ognion",D761*40)))</f>
        <v>0</v>
      </c>
      <c r="H761">
        <f t="shared" si="78"/>
        <v>0</v>
      </c>
    </row>
    <row r="762" spans="3:8" x14ac:dyDescent="0.35">
      <c r="C762" t="s">
        <v>14</v>
      </c>
      <c r="D762">
        <v>37</v>
      </c>
      <c r="E762" t="s">
        <v>366</v>
      </c>
      <c r="F762" s="2" t="s">
        <v>15</v>
      </c>
      <c r="G762">
        <f>IF(C762="POTATOE",D762*60,(IF(C762="ognion",D762*40)))</f>
        <v>2220</v>
      </c>
      <c r="H762">
        <f t="shared" si="78"/>
        <v>2.2200000000000002</v>
      </c>
    </row>
    <row r="763" spans="3:8" x14ac:dyDescent="0.35">
      <c r="C763" t="s">
        <v>11</v>
      </c>
      <c r="D763">
        <v>16</v>
      </c>
      <c r="E763" t="s">
        <v>366</v>
      </c>
      <c r="F763" s="2" t="s">
        <v>15</v>
      </c>
      <c r="G763">
        <f>D763*70</f>
        <v>1120</v>
      </c>
      <c r="H763">
        <f t="shared" si="78"/>
        <v>1.1200000000000001</v>
      </c>
    </row>
    <row r="764" spans="3:8" x14ac:dyDescent="0.35">
      <c r="C764" t="s">
        <v>14</v>
      </c>
      <c r="D764">
        <v>34</v>
      </c>
      <c r="E764" t="s">
        <v>70</v>
      </c>
      <c r="F764" s="2" t="s">
        <v>15</v>
      </c>
      <c r="G764">
        <f>IF(C764="POTATOE",D764*60,(IF(C764="ognion",D764*40)))</f>
        <v>2040</v>
      </c>
      <c r="H764">
        <f t="shared" si="78"/>
        <v>2.04</v>
      </c>
    </row>
    <row r="765" spans="3:8" x14ac:dyDescent="0.35">
      <c r="C765" t="s">
        <v>14</v>
      </c>
      <c r="D765">
        <v>23</v>
      </c>
      <c r="E765" t="s">
        <v>133</v>
      </c>
      <c r="F765" s="2" t="s">
        <v>12</v>
      </c>
      <c r="G765">
        <f>IF(C765="POTATOE",D765*60,(IF(C765="ognion",D765*40)))</f>
        <v>1380</v>
      </c>
      <c r="H765">
        <f t="shared" si="78"/>
        <v>1.38</v>
      </c>
    </row>
    <row r="766" spans="3:8" x14ac:dyDescent="0.35">
      <c r="C766" t="s">
        <v>14</v>
      </c>
      <c r="D766">
        <v>10</v>
      </c>
      <c r="E766" t="s">
        <v>129</v>
      </c>
      <c r="F766" s="2" t="s">
        <v>12</v>
      </c>
      <c r="G766">
        <f>IF(C766="POTATOE",D766*60,(IF(C766="ognion",D766*40)))</f>
        <v>600</v>
      </c>
      <c r="H766">
        <f t="shared" si="78"/>
        <v>0.6</v>
      </c>
    </row>
    <row r="767" spans="3:8" x14ac:dyDescent="0.35">
      <c r="C767" t="s">
        <v>18</v>
      </c>
      <c r="D767">
        <v>11</v>
      </c>
      <c r="E767" t="s">
        <v>129</v>
      </c>
      <c r="F767" s="2" t="s">
        <v>12</v>
      </c>
      <c r="G767">
        <f>D767*40</f>
        <v>440</v>
      </c>
      <c r="H767">
        <f t="shared" si="78"/>
        <v>0.44</v>
      </c>
    </row>
    <row r="768" spans="3:8" x14ac:dyDescent="0.35">
      <c r="C768" t="s">
        <v>11</v>
      </c>
      <c r="D768">
        <v>20</v>
      </c>
      <c r="E768" t="s">
        <v>57</v>
      </c>
      <c r="F768" s="2" t="s">
        <v>12</v>
      </c>
      <c r="G768">
        <f>D768*70</f>
        <v>1400</v>
      </c>
      <c r="H768">
        <f t="shared" si="78"/>
        <v>1.4</v>
      </c>
    </row>
    <row r="769" spans="3:8" x14ac:dyDescent="0.35">
      <c r="C769" t="s">
        <v>14</v>
      </c>
      <c r="D769">
        <v>157</v>
      </c>
      <c r="E769" t="s">
        <v>253</v>
      </c>
      <c r="F769" s="2" t="s">
        <v>12</v>
      </c>
      <c r="G769">
        <f>IF(C769="POTATOE",D769*60,(IF(C769="ognion",D769*40)))</f>
        <v>9420</v>
      </c>
      <c r="H769">
        <f t="shared" si="78"/>
        <v>9.42</v>
      </c>
    </row>
    <row r="770" spans="3:8" x14ac:dyDescent="0.35">
      <c r="C770" t="s">
        <v>14</v>
      </c>
      <c r="D770">
        <v>69</v>
      </c>
      <c r="E770" t="s">
        <v>367</v>
      </c>
      <c r="F770" s="2" t="s">
        <v>19</v>
      </c>
      <c r="G770">
        <f>IF(C770="POTATOE",D770*60,(IF(C770="ognion",D770*40)))</f>
        <v>4140</v>
      </c>
      <c r="H770">
        <f t="shared" si="78"/>
        <v>4.1399999999999997</v>
      </c>
    </row>
    <row r="771" spans="3:8" x14ac:dyDescent="0.35">
      <c r="C771" t="s">
        <v>11</v>
      </c>
      <c r="D771">
        <v>9</v>
      </c>
      <c r="E771" t="s">
        <v>108</v>
      </c>
      <c r="F771" s="2" t="s">
        <v>17</v>
      </c>
      <c r="G771">
        <f>D771*70</f>
        <v>630</v>
      </c>
      <c r="H771">
        <f t="shared" si="78"/>
        <v>0.63</v>
      </c>
    </row>
    <row r="772" spans="3:8" x14ac:dyDescent="0.35">
      <c r="C772" t="s">
        <v>14</v>
      </c>
      <c r="D772">
        <v>96</v>
      </c>
      <c r="E772" t="s">
        <v>368</v>
      </c>
      <c r="F772" s="2" t="s">
        <v>17</v>
      </c>
      <c r="G772">
        <f>IF(C772="POTATOE",D772*60,(IF(C772="ognion",D772*40)))</f>
        <v>5760</v>
      </c>
      <c r="H772">
        <f t="shared" ref="H772:H835" si="85">G772/1000</f>
        <v>5.76</v>
      </c>
    </row>
    <row r="773" spans="3:8" x14ac:dyDescent="0.35">
      <c r="C773" t="s">
        <v>14</v>
      </c>
      <c r="D773">
        <v>18</v>
      </c>
      <c r="E773" t="s">
        <v>369</v>
      </c>
      <c r="F773" s="2" t="s">
        <v>17</v>
      </c>
      <c r="G773">
        <f>IF(C773="POTATOE",D773*60,(IF(C773="ognion",D773*40)))</f>
        <v>1080</v>
      </c>
      <c r="H773">
        <f t="shared" si="85"/>
        <v>1.08</v>
      </c>
    </row>
    <row r="774" spans="3:8" x14ac:dyDescent="0.35">
      <c r="C774" t="s">
        <v>14</v>
      </c>
      <c r="D774">
        <v>35</v>
      </c>
      <c r="E774" t="s">
        <v>72</v>
      </c>
      <c r="F774" s="2" t="s">
        <v>19</v>
      </c>
      <c r="G774">
        <f>IF(C774="POTATOE",D774*60,(IF(C774="ognion",D774*40)))</f>
        <v>2100</v>
      </c>
      <c r="H774">
        <f t="shared" si="85"/>
        <v>2.1</v>
      </c>
    </row>
    <row r="775" spans="3:8" x14ac:dyDescent="0.35">
      <c r="C775" t="s">
        <v>14</v>
      </c>
      <c r="D775">
        <v>82</v>
      </c>
      <c r="E775" t="s">
        <v>55</v>
      </c>
      <c r="F775" s="2" t="s">
        <v>12</v>
      </c>
      <c r="G775">
        <f>IF(C775="POTATOE",D775*60,(IF(C775="ognion",D775*40)))</f>
        <v>4920</v>
      </c>
      <c r="H775">
        <f t="shared" si="85"/>
        <v>4.92</v>
      </c>
    </row>
    <row r="776" spans="3:8" x14ac:dyDescent="0.35">
      <c r="C776" t="s">
        <v>18</v>
      </c>
      <c r="D776">
        <v>58</v>
      </c>
      <c r="E776" t="s">
        <v>112</v>
      </c>
      <c r="F776" s="2" t="s">
        <v>17</v>
      </c>
      <c r="G776">
        <f t="shared" ref="G776:G788" si="86">D776*40</f>
        <v>2320</v>
      </c>
      <c r="H776">
        <f t="shared" si="85"/>
        <v>2.3199999999999998</v>
      </c>
    </row>
    <row r="777" spans="3:8" x14ac:dyDescent="0.35">
      <c r="C777" t="s">
        <v>18</v>
      </c>
      <c r="D777">
        <v>85</v>
      </c>
      <c r="E777" t="s">
        <v>370</v>
      </c>
      <c r="F777" s="2" t="s">
        <v>19</v>
      </c>
      <c r="G777">
        <f t="shared" si="86"/>
        <v>3400</v>
      </c>
      <c r="H777">
        <f t="shared" si="85"/>
        <v>3.4</v>
      </c>
    </row>
    <row r="778" spans="3:8" x14ac:dyDescent="0.35">
      <c r="C778" t="s">
        <v>18</v>
      </c>
      <c r="D778">
        <v>35</v>
      </c>
      <c r="E778" t="s">
        <v>72</v>
      </c>
      <c r="F778" s="2" t="s">
        <v>19</v>
      </c>
      <c r="G778">
        <f t="shared" si="86"/>
        <v>1400</v>
      </c>
      <c r="H778">
        <f t="shared" si="85"/>
        <v>1.4</v>
      </c>
    </row>
    <row r="779" spans="3:8" x14ac:dyDescent="0.35">
      <c r="C779" t="s">
        <v>18</v>
      </c>
      <c r="D779">
        <v>36</v>
      </c>
      <c r="E779" t="s">
        <v>301</v>
      </c>
      <c r="F779" s="2" t="s">
        <v>19</v>
      </c>
      <c r="G779">
        <f t="shared" si="86"/>
        <v>1440</v>
      </c>
      <c r="H779">
        <f t="shared" si="85"/>
        <v>1.44</v>
      </c>
    </row>
    <row r="780" spans="3:8" x14ac:dyDescent="0.35">
      <c r="C780" t="s">
        <v>18</v>
      </c>
      <c r="D780">
        <v>29</v>
      </c>
      <c r="E780" t="s">
        <v>98</v>
      </c>
      <c r="F780" s="2" t="s">
        <v>12</v>
      </c>
      <c r="G780">
        <f t="shared" si="86"/>
        <v>1160</v>
      </c>
      <c r="H780">
        <f t="shared" si="85"/>
        <v>1.1599999999999999</v>
      </c>
    </row>
    <row r="781" spans="3:8" x14ac:dyDescent="0.35">
      <c r="C781" t="s">
        <v>18</v>
      </c>
      <c r="D781">
        <v>18</v>
      </c>
      <c r="E781" t="s">
        <v>371</v>
      </c>
      <c r="F781" s="2" t="s">
        <v>17</v>
      </c>
      <c r="G781">
        <f t="shared" si="86"/>
        <v>720</v>
      </c>
      <c r="H781">
        <f t="shared" si="85"/>
        <v>0.72</v>
      </c>
    </row>
    <row r="782" spans="3:8" x14ac:dyDescent="0.35">
      <c r="C782" t="s">
        <v>18</v>
      </c>
      <c r="D782">
        <v>18</v>
      </c>
      <c r="E782" t="s">
        <v>234</v>
      </c>
      <c r="F782" s="2" t="s">
        <v>17</v>
      </c>
      <c r="G782">
        <f t="shared" si="86"/>
        <v>720</v>
      </c>
      <c r="H782">
        <f t="shared" si="85"/>
        <v>0.72</v>
      </c>
    </row>
    <row r="783" spans="3:8" x14ac:dyDescent="0.35">
      <c r="C783" t="s">
        <v>18</v>
      </c>
      <c r="D783">
        <v>66</v>
      </c>
      <c r="E783" t="s">
        <v>372</v>
      </c>
      <c r="F783" s="2" t="s">
        <v>16</v>
      </c>
      <c r="G783">
        <f t="shared" si="86"/>
        <v>2640</v>
      </c>
      <c r="H783">
        <f t="shared" si="85"/>
        <v>2.64</v>
      </c>
    </row>
    <row r="784" spans="3:8" x14ac:dyDescent="0.35">
      <c r="C784" t="s">
        <v>18</v>
      </c>
      <c r="D784">
        <v>29</v>
      </c>
      <c r="E784" t="s">
        <v>373</v>
      </c>
      <c r="F784" s="2" t="s">
        <v>16</v>
      </c>
      <c r="G784">
        <f t="shared" si="86"/>
        <v>1160</v>
      </c>
      <c r="H784">
        <f t="shared" si="85"/>
        <v>1.1599999999999999</v>
      </c>
    </row>
    <row r="785" spans="3:8" x14ac:dyDescent="0.35">
      <c r="C785" t="s">
        <v>18</v>
      </c>
      <c r="D785">
        <v>22</v>
      </c>
      <c r="E785" t="s">
        <v>374</v>
      </c>
      <c r="F785" s="2" t="s">
        <v>16</v>
      </c>
      <c r="G785">
        <f t="shared" si="86"/>
        <v>880</v>
      </c>
      <c r="H785">
        <f t="shared" si="85"/>
        <v>0.88</v>
      </c>
    </row>
    <row r="786" spans="3:8" x14ac:dyDescent="0.35">
      <c r="C786" t="s">
        <v>18</v>
      </c>
      <c r="D786">
        <v>66</v>
      </c>
      <c r="E786" t="s">
        <v>96</v>
      </c>
      <c r="F786" s="2" t="s">
        <v>16</v>
      </c>
      <c r="G786">
        <f t="shared" si="86"/>
        <v>2640</v>
      </c>
      <c r="H786">
        <f t="shared" si="85"/>
        <v>2.64</v>
      </c>
    </row>
    <row r="787" spans="3:8" x14ac:dyDescent="0.35">
      <c r="C787" t="s">
        <v>18</v>
      </c>
      <c r="D787">
        <v>15</v>
      </c>
      <c r="E787" t="s">
        <v>253</v>
      </c>
      <c r="F787" s="2" t="s">
        <v>16</v>
      </c>
      <c r="G787">
        <f t="shared" si="86"/>
        <v>600</v>
      </c>
      <c r="H787">
        <f t="shared" si="85"/>
        <v>0.6</v>
      </c>
    </row>
    <row r="788" spans="3:8" x14ac:dyDescent="0.35">
      <c r="C788" t="s">
        <v>18</v>
      </c>
      <c r="D788">
        <v>101</v>
      </c>
      <c r="E788" t="s">
        <v>234</v>
      </c>
      <c r="F788" s="2" t="s">
        <v>16</v>
      </c>
      <c r="G788">
        <f t="shared" si="86"/>
        <v>4040</v>
      </c>
      <c r="H788">
        <f t="shared" si="85"/>
        <v>4.04</v>
      </c>
    </row>
    <row r="789" spans="3:8" x14ac:dyDescent="0.35">
      <c r="C789" t="s">
        <v>14</v>
      </c>
      <c r="D789">
        <v>42</v>
      </c>
      <c r="E789" t="s">
        <v>36</v>
      </c>
      <c r="F789" s="2" t="s">
        <v>15</v>
      </c>
      <c r="G789">
        <f>IF(C789="POTATOE",D789*60,(IF(C789="ognion",D789*40)))</f>
        <v>2520</v>
      </c>
      <c r="H789">
        <f t="shared" si="85"/>
        <v>2.52</v>
      </c>
    </row>
    <row r="790" spans="3:8" x14ac:dyDescent="0.35">
      <c r="C790" t="s">
        <v>14</v>
      </c>
      <c r="D790">
        <v>15</v>
      </c>
      <c r="E790" t="s">
        <v>375</v>
      </c>
      <c r="F790" s="2" t="s">
        <v>15</v>
      </c>
      <c r="G790">
        <f>IF(C790="POTATOE",D790*60,(IF(C790="ognion",D790*40)))</f>
        <v>900</v>
      </c>
      <c r="H790">
        <f t="shared" si="85"/>
        <v>0.9</v>
      </c>
    </row>
    <row r="791" spans="3:8" x14ac:dyDescent="0.35">
      <c r="C791" t="s">
        <v>11</v>
      </c>
      <c r="D791">
        <v>60</v>
      </c>
      <c r="E791" t="s">
        <v>355</v>
      </c>
      <c r="F791" s="2" t="s">
        <v>13</v>
      </c>
      <c r="G791">
        <f t="shared" ref="G791:G793" si="87">D791*70</f>
        <v>4200</v>
      </c>
      <c r="H791">
        <f t="shared" si="85"/>
        <v>4.2</v>
      </c>
    </row>
    <row r="792" spans="3:8" x14ac:dyDescent="0.35">
      <c r="C792" t="s">
        <v>11</v>
      </c>
      <c r="D792">
        <v>32.5</v>
      </c>
      <c r="E792" t="s">
        <v>376</v>
      </c>
      <c r="F792" s="2" t="s">
        <v>16</v>
      </c>
      <c r="G792">
        <f t="shared" si="87"/>
        <v>2275</v>
      </c>
      <c r="H792">
        <f t="shared" si="85"/>
        <v>2.2749999999999999</v>
      </c>
    </row>
    <row r="793" spans="3:8" x14ac:dyDescent="0.35">
      <c r="C793" t="s">
        <v>11</v>
      </c>
      <c r="D793">
        <v>54</v>
      </c>
      <c r="E793" t="s">
        <v>50</v>
      </c>
      <c r="F793" s="2" t="s">
        <v>12</v>
      </c>
      <c r="G793">
        <f t="shared" si="87"/>
        <v>3780</v>
      </c>
      <c r="H793">
        <f t="shared" si="85"/>
        <v>3.78</v>
      </c>
    </row>
    <row r="794" spans="3:8" x14ac:dyDescent="0.35">
      <c r="C794" t="s">
        <v>14</v>
      </c>
      <c r="D794">
        <v>206</v>
      </c>
      <c r="E794" t="s">
        <v>377</v>
      </c>
      <c r="F794" s="2" t="s">
        <v>12</v>
      </c>
      <c r="G794">
        <f>IF(C794="POTATOE",D794*60,(IF(C794="ognion",D794*40)))</f>
        <v>12360</v>
      </c>
      <c r="H794">
        <f t="shared" si="85"/>
        <v>12.36</v>
      </c>
    </row>
    <row r="795" spans="3:8" x14ac:dyDescent="0.35">
      <c r="C795" t="s">
        <v>14</v>
      </c>
      <c r="D795">
        <v>20</v>
      </c>
      <c r="E795" t="s">
        <v>36</v>
      </c>
      <c r="F795" s="2" t="s">
        <v>12</v>
      </c>
      <c r="G795">
        <f>IF(C795="POTATOE",D795*60,(IF(C795="ognion",D795*40)))</f>
        <v>1200</v>
      </c>
      <c r="H795">
        <f t="shared" si="85"/>
        <v>1.2</v>
      </c>
    </row>
    <row r="796" spans="3:8" x14ac:dyDescent="0.35">
      <c r="C796" t="s">
        <v>14</v>
      </c>
      <c r="D796">
        <v>39</v>
      </c>
      <c r="E796" t="s">
        <v>55</v>
      </c>
      <c r="F796" s="2" t="s">
        <v>12</v>
      </c>
      <c r="G796">
        <f>IF(C796="POTATOE",D796*60,(IF(C796="ognion",D796*40)))</f>
        <v>2340</v>
      </c>
      <c r="H796">
        <f t="shared" si="85"/>
        <v>2.34</v>
      </c>
    </row>
    <row r="797" spans="3:8" x14ac:dyDescent="0.35">
      <c r="C797" t="s">
        <v>14</v>
      </c>
      <c r="D797">
        <v>141</v>
      </c>
      <c r="E797" t="s">
        <v>38</v>
      </c>
      <c r="F797" s="2" t="s">
        <v>15</v>
      </c>
      <c r="G797">
        <f>IF(C797="POTATOE",D797*60,(IF(C797="ognion",D797*40)))</f>
        <v>8460</v>
      </c>
      <c r="H797">
        <f t="shared" si="85"/>
        <v>8.4600000000000009</v>
      </c>
    </row>
    <row r="798" spans="3:8" x14ac:dyDescent="0.35">
      <c r="C798" t="s">
        <v>14</v>
      </c>
      <c r="D798">
        <v>52</v>
      </c>
      <c r="E798" t="s">
        <v>206</v>
      </c>
      <c r="F798" s="2" t="s">
        <v>17</v>
      </c>
      <c r="G798">
        <f>IF(C798="POTATOE",D798*60,(IF(C798="ognion",D798*40)))</f>
        <v>3120</v>
      </c>
      <c r="H798">
        <f t="shared" si="85"/>
        <v>3.12</v>
      </c>
    </row>
    <row r="799" spans="3:8" x14ac:dyDescent="0.35">
      <c r="C799" t="s">
        <v>11</v>
      </c>
      <c r="D799">
        <v>7</v>
      </c>
      <c r="E799" t="s">
        <v>378</v>
      </c>
      <c r="F799" s="2" t="s">
        <v>12</v>
      </c>
      <c r="G799">
        <f t="shared" ref="G799:G800" si="88">D799*70</f>
        <v>490</v>
      </c>
      <c r="H799">
        <f t="shared" si="85"/>
        <v>0.49</v>
      </c>
    </row>
    <row r="800" spans="3:8" x14ac:dyDescent="0.35">
      <c r="C800" t="s">
        <v>11</v>
      </c>
      <c r="D800">
        <v>8</v>
      </c>
      <c r="E800" t="s">
        <v>379</v>
      </c>
      <c r="F800" s="2" t="s">
        <v>12</v>
      </c>
      <c r="G800">
        <f t="shared" si="88"/>
        <v>560</v>
      </c>
      <c r="H800">
        <f t="shared" si="85"/>
        <v>0.56000000000000005</v>
      </c>
    </row>
    <row r="801" spans="3:8" x14ac:dyDescent="0.35">
      <c r="C801" t="s">
        <v>14</v>
      </c>
      <c r="D801">
        <v>119</v>
      </c>
      <c r="E801" t="s">
        <v>107</v>
      </c>
      <c r="F801" s="2" t="s">
        <v>12</v>
      </c>
      <c r="G801">
        <f>IF(C801="POTATOE",D801*60,(IF(C801="ognion",D801*40)))</f>
        <v>7140</v>
      </c>
      <c r="H801">
        <f t="shared" si="85"/>
        <v>7.14</v>
      </c>
    </row>
    <row r="802" spans="3:8" x14ac:dyDescent="0.35">
      <c r="C802" t="s">
        <v>11</v>
      </c>
      <c r="D802">
        <v>37</v>
      </c>
      <c r="E802" t="s">
        <v>107</v>
      </c>
      <c r="F802" s="2" t="s">
        <v>12</v>
      </c>
      <c r="G802">
        <f>D802*70</f>
        <v>2590</v>
      </c>
      <c r="H802">
        <f t="shared" si="85"/>
        <v>2.59</v>
      </c>
    </row>
    <row r="803" spans="3:8" x14ac:dyDescent="0.35">
      <c r="C803" t="s">
        <v>14</v>
      </c>
      <c r="D803">
        <v>40</v>
      </c>
      <c r="E803" t="s">
        <v>380</v>
      </c>
      <c r="F803" s="2" t="s">
        <v>12</v>
      </c>
      <c r="G803">
        <f>IF(C803="POTATOE",D803*60,(IF(C803="ognion",D803*40)))</f>
        <v>2400</v>
      </c>
      <c r="H803">
        <f t="shared" si="85"/>
        <v>2.4</v>
      </c>
    </row>
    <row r="804" spans="3:8" x14ac:dyDescent="0.35">
      <c r="C804" t="s">
        <v>14</v>
      </c>
      <c r="D804">
        <v>13</v>
      </c>
      <c r="E804" t="s">
        <v>381</v>
      </c>
      <c r="F804" s="2" t="s">
        <v>12</v>
      </c>
      <c r="G804">
        <f>IF(C804="POTATOE",D804*60,(IF(C804="ognion",D804*40)))</f>
        <v>780</v>
      </c>
      <c r="H804">
        <f t="shared" si="85"/>
        <v>0.78</v>
      </c>
    </row>
    <row r="805" spans="3:8" x14ac:dyDescent="0.35">
      <c r="C805" t="s">
        <v>11</v>
      </c>
      <c r="D805">
        <v>2</v>
      </c>
      <c r="E805" t="s">
        <v>382</v>
      </c>
      <c r="F805" s="2" t="s">
        <v>12</v>
      </c>
      <c r="G805">
        <f>D805*70</f>
        <v>140</v>
      </c>
      <c r="H805">
        <f t="shared" si="85"/>
        <v>0.14000000000000001</v>
      </c>
    </row>
    <row r="806" spans="3:8" x14ac:dyDescent="0.35">
      <c r="C806" t="s">
        <v>18</v>
      </c>
      <c r="D806">
        <v>70</v>
      </c>
      <c r="E806" t="s">
        <v>383</v>
      </c>
      <c r="F806" s="2" t="s">
        <v>12</v>
      </c>
      <c r="G806">
        <f t="shared" ref="G806:G809" si="89">D806*40</f>
        <v>2800</v>
      </c>
      <c r="H806">
        <f t="shared" si="85"/>
        <v>2.8</v>
      </c>
    </row>
    <row r="807" spans="3:8" x14ac:dyDescent="0.35">
      <c r="C807" t="s">
        <v>18</v>
      </c>
      <c r="D807">
        <v>21</v>
      </c>
      <c r="E807" t="s">
        <v>380</v>
      </c>
      <c r="F807" s="2" t="s">
        <v>12</v>
      </c>
      <c r="G807">
        <f t="shared" si="89"/>
        <v>840</v>
      </c>
      <c r="H807">
        <f t="shared" si="85"/>
        <v>0.84</v>
      </c>
    </row>
    <row r="808" spans="3:8" x14ac:dyDescent="0.35">
      <c r="C808" t="s">
        <v>18</v>
      </c>
      <c r="D808">
        <v>80</v>
      </c>
      <c r="E808" t="s">
        <v>156</v>
      </c>
      <c r="F808" s="2" t="s">
        <v>16</v>
      </c>
      <c r="G808">
        <f t="shared" si="89"/>
        <v>3200</v>
      </c>
      <c r="H808">
        <f t="shared" si="85"/>
        <v>3.2</v>
      </c>
    </row>
    <row r="809" spans="3:8" x14ac:dyDescent="0.35">
      <c r="C809" t="s">
        <v>18</v>
      </c>
      <c r="D809">
        <v>78</v>
      </c>
      <c r="E809" t="s">
        <v>36</v>
      </c>
      <c r="F809" s="2" t="s">
        <v>12</v>
      </c>
      <c r="G809">
        <f t="shared" si="89"/>
        <v>3120</v>
      </c>
      <c r="H809">
        <f t="shared" si="85"/>
        <v>3.12</v>
      </c>
    </row>
    <row r="810" spans="3:8" x14ac:dyDescent="0.35">
      <c r="C810" t="s">
        <v>11</v>
      </c>
      <c r="D810">
        <v>5</v>
      </c>
      <c r="E810" t="s">
        <v>36</v>
      </c>
      <c r="F810" s="2" t="s">
        <v>12</v>
      </c>
      <c r="G810">
        <f>D810*70</f>
        <v>350</v>
      </c>
      <c r="H810">
        <f t="shared" si="85"/>
        <v>0.35</v>
      </c>
    </row>
    <row r="811" spans="3:8" x14ac:dyDescent="0.35">
      <c r="C811" t="s">
        <v>18</v>
      </c>
      <c r="D811">
        <v>17</v>
      </c>
      <c r="E811" t="s">
        <v>107</v>
      </c>
      <c r="F811" s="2" t="s">
        <v>12</v>
      </c>
      <c r="G811">
        <f t="shared" ref="G811:G812" si="90">D811*40</f>
        <v>680</v>
      </c>
      <c r="H811">
        <f t="shared" si="85"/>
        <v>0.68</v>
      </c>
    </row>
    <row r="812" spans="3:8" x14ac:dyDescent="0.35">
      <c r="C812" t="s">
        <v>18</v>
      </c>
      <c r="D812">
        <v>170</v>
      </c>
      <c r="E812" t="s">
        <v>47</v>
      </c>
      <c r="F812" s="2" t="s">
        <v>12</v>
      </c>
      <c r="G812">
        <f t="shared" si="90"/>
        <v>6800</v>
      </c>
      <c r="H812">
        <f t="shared" si="85"/>
        <v>6.8</v>
      </c>
    </row>
    <row r="813" spans="3:8" x14ac:dyDescent="0.35">
      <c r="C813" t="s">
        <v>11</v>
      </c>
      <c r="D813">
        <v>45</v>
      </c>
      <c r="E813" t="s">
        <v>47</v>
      </c>
      <c r="F813" s="2" t="s">
        <v>12</v>
      </c>
      <c r="G813">
        <f t="shared" ref="G813:G814" si="91">D813*70</f>
        <v>3150</v>
      </c>
      <c r="H813">
        <f t="shared" si="85"/>
        <v>3.15</v>
      </c>
    </row>
    <row r="814" spans="3:8" x14ac:dyDescent="0.35">
      <c r="C814" t="s">
        <v>11</v>
      </c>
      <c r="D814">
        <v>90</v>
      </c>
      <c r="E814" t="s">
        <v>75</v>
      </c>
      <c r="F814" s="2" t="s">
        <v>12</v>
      </c>
      <c r="G814">
        <f t="shared" si="91"/>
        <v>6300</v>
      </c>
      <c r="H814">
        <f t="shared" si="85"/>
        <v>6.3</v>
      </c>
    </row>
    <row r="815" spans="3:8" x14ac:dyDescent="0.35">
      <c r="C815" t="s">
        <v>18</v>
      </c>
      <c r="D815">
        <v>139</v>
      </c>
      <c r="E815" t="s">
        <v>384</v>
      </c>
      <c r="F815" s="2" t="s">
        <v>16</v>
      </c>
      <c r="G815">
        <f>D815*40</f>
        <v>5560</v>
      </c>
      <c r="H815">
        <f t="shared" si="85"/>
        <v>5.56</v>
      </c>
    </row>
    <row r="816" spans="3:8" x14ac:dyDescent="0.35">
      <c r="C816" t="s">
        <v>14</v>
      </c>
      <c r="D816">
        <v>55</v>
      </c>
      <c r="E816" t="s">
        <v>385</v>
      </c>
      <c r="F816" s="2" t="s">
        <v>16</v>
      </c>
      <c r="G816">
        <f>IF(C816="POTATOE",D816*60,(IF(C816="ognion",D816*40)))</f>
        <v>3300</v>
      </c>
      <c r="H816">
        <f t="shared" si="85"/>
        <v>3.3</v>
      </c>
    </row>
    <row r="817" spans="3:8" x14ac:dyDescent="0.35">
      <c r="C817" t="s">
        <v>11</v>
      </c>
      <c r="D817">
        <v>13</v>
      </c>
      <c r="E817" t="s">
        <v>385</v>
      </c>
      <c r="F817" s="2" t="s">
        <v>16</v>
      </c>
      <c r="G817">
        <f>D817*70</f>
        <v>910</v>
      </c>
      <c r="H817">
        <f t="shared" si="85"/>
        <v>0.91</v>
      </c>
    </row>
    <row r="818" spans="3:8" x14ac:dyDescent="0.35">
      <c r="C818" t="s">
        <v>14</v>
      </c>
      <c r="D818">
        <v>27</v>
      </c>
      <c r="E818" t="s">
        <v>190</v>
      </c>
      <c r="F818" s="2" t="s">
        <v>16</v>
      </c>
      <c r="G818">
        <f>IF(C818="POTATOE",D818*60,(IF(C818="ognion",D818*40)))</f>
        <v>1620</v>
      </c>
      <c r="H818">
        <f t="shared" si="85"/>
        <v>1.62</v>
      </c>
    </row>
    <row r="819" spans="3:8" x14ac:dyDescent="0.35">
      <c r="C819" t="s">
        <v>14</v>
      </c>
      <c r="D819">
        <v>133</v>
      </c>
      <c r="E819" t="s">
        <v>339</v>
      </c>
      <c r="F819" s="2" t="s">
        <v>15</v>
      </c>
      <c r="G819">
        <f>IF(C819="POTATOE",D819*60,(IF(C819="ognion",D819*40)))</f>
        <v>7980</v>
      </c>
      <c r="H819">
        <f t="shared" si="85"/>
        <v>7.98</v>
      </c>
    </row>
    <row r="820" spans="3:8" x14ac:dyDescent="0.35">
      <c r="C820" t="s">
        <v>18</v>
      </c>
      <c r="D820">
        <v>73</v>
      </c>
      <c r="E820" t="s">
        <v>339</v>
      </c>
      <c r="F820" s="2" t="s">
        <v>15</v>
      </c>
      <c r="G820">
        <f>D820*40</f>
        <v>2920</v>
      </c>
      <c r="H820">
        <f t="shared" si="85"/>
        <v>2.92</v>
      </c>
    </row>
    <row r="821" spans="3:8" x14ac:dyDescent="0.35">
      <c r="C821" t="s">
        <v>11</v>
      </c>
      <c r="D821">
        <v>14</v>
      </c>
      <c r="E821" t="s">
        <v>339</v>
      </c>
      <c r="F821" s="2" t="s">
        <v>15</v>
      </c>
      <c r="G821">
        <f>D821*70</f>
        <v>980</v>
      </c>
      <c r="H821">
        <f t="shared" si="85"/>
        <v>0.98</v>
      </c>
    </row>
    <row r="822" spans="3:8" x14ac:dyDescent="0.35">
      <c r="C822" t="s">
        <v>14</v>
      </c>
      <c r="D822">
        <v>37</v>
      </c>
      <c r="E822" t="s">
        <v>386</v>
      </c>
      <c r="F822" s="2" t="s">
        <v>12</v>
      </c>
      <c r="G822">
        <f>IF(C822="POTATOE",D822*60,(IF(C822="ognion",D822*40)))</f>
        <v>2220</v>
      </c>
      <c r="H822">
        <f t="shared" si="85"/>
        <v>2.2200000000000002</v>
      </c>
    </row>
    <row r="823" spans="3:8" x14ac:dyDescent="0.35">
      <c r="C823" t="s">
        <v>14</v>
      </c>
      <c r="D823">
        <v>38</v>
      </c>
      <c r="E823" t="s">
        <v>382</v>
      </c>
      <c r="F823" s="2" t="s">
        <v>12</v>
      </c>
      <c r="G823">
        <f>IF(C823="POTATOE",D823*60,(IF(C823="ognion",D823*40)))</f>
        <v>2280</v>
      </c>
      <c r="H823">
        <f t="shared" si="85"/>
        <v>2.2799999999999998</v>
      </c>
    </row>
    <row r="824" spans="3:8" x14ac:dyDescent="0.35">
      <c r="C824" t="s">
        <v>14</v>
      </c>
      <c r="D824">
        <v>55</v>
      </c>
      <c r="E824" t="s">
        <v>129</v>
      </c>
      <c r="F824" s="2" t="s">
        <v>12</v>
      </c>
      <c r="G824">
        <f>IF(C824="POTATOE",D824*60,(IF(C824="ognion",D824*40)))</f>
        <v>3300</v>
      </c>
      <c r="H824">
        <f t="shared" si="85"/>
        <v>3.3</v>
      </c>
    </row>
    <row r="825" spans="3:8" x14ac:dyDescent="0.35">
      <c r="C825" t="s">
        <v>11</v>
      </c>
      <c r="D825">
        <v>60</v>
      </c>
      <c r="E825" t="s">
        <v>129</v>
      </c>
      <c r="F825" s="2" t="s">
        <v>12</v>
      </c>
      <c r="G825">
        <f>D825*70</f>
        <v>4200</v>
      </c>
      <c r="H825">
        <f t="shared" si="85"/>
        <v>4.2</v>
      </c>
    </row>
    <row r="826" spans="3:8" x14ac:dyDescent="0.35">
      <c r="C826" t="s">
        <v>14</v>
      </c>
      <c r="D826">
        <v>134</v>
      </c>
      <c r="E826" t="s">
        <v>111</v>
      </c>
      <c r="F826" s="2" t="s">
        <v>13</v>
      </c>
      <c r="G826">
        <f>IF(C826="POTATOE",D826*60,(IF(C826="ognion",D826*40)))</f>
        <v>8040</v>
      </c>
      <c r="H826">
        <f t="shared" si="85"/>
        <v>8.0399999999999991</v>
      </c>
    </row>
    <row r="827" spans="3:8" x14ac:dyDescent="0.35">
      <c r="C827" t="s">
        <v>11</v>
      </c>
      <c r="D827">
        <v>61</v>
      </c>
      <c r="E827" t="s">
        <v>387</v>
      </c>
      <c r="F827" s="2" t="s">
        <v>13</v>
      </c>
      <c r="G827">
        <f t="shared" ref="G827:G828" si="92">D827*70</f>
        <v>4270</v>
      </c>
      <c r="H827">
        <f t="shared" si="85"/>
        <v>4.2699999999999996</v>
      </c>
    </row>
    <row r="828" spans="3:8" x14ac:dyDescent="0.35">
      <c r="C828" t="s">
        <v>11</v>
      </c>
      <c r="D828">
        <v>10</v>
      </c>
      <c r="E828" t="s">
        <v>50</v>
      </c>
      <c r="F828" s="2" t="s">
        <v>13</v>
      </c>
      <c r="G828">
        <f t="shared" si="92"/>
        <v>700</v>
      </c>
      <c r="H828">
        <f t="shared" si="85"/>
        <v>0.7</v>
      </c>
    </row>
    <row r="829" spans="3:8" x14ac:dyDescent="0.35">
      <c r="C829" t="s">
        <v>14</v>
      </c>
      <c r="D829">
        <v>154</v>
      </c>
      <c r="E829" t="s">
        <v>56</v>
      </c>
      <c r="F829" s="2" t="s">
        <v>12</v>
      </c>
      <c r="G829">
        <f>IF(C829="POTATOE",D829*60,(IF(C829="ognion",D829*40)))</f>
        <v>9240</v>
      </c>
      <c r="H829">
        <f t="shared" si="85"/>
        <v>9.24</v>
      </c>
    </row>
    <row r="830" spans="3:8" x14ac:dyDescent="0.35">
      <c r="C830" t="s">
        <v>11</v>
      </c>
      <c r="D830">
        <v>26</v>
      </c>
      <c r="E830" t="s">
        <v>56</v>
      </c>
      <c r="F830" s="2" t="s">
        <v>12</v>
      </c>
      <c r="G830">
        <f>D830*70</f>
        <v>1820</v>
      </c>
      <c r="H830">
        <f t="shared" si="85"/>
        <v>1.82</v>
      </c>
    </row>
    <row r="831" spans="3:8" x14ac:dyDescent="0.35">
      <c r="C831" t="s">
        <v>14</v>
      </c>
      <c r="D831">
        <v>63</v>
      </c>
      <c r="E831" t="s">
        <v>305</v>
      </c>
      <c r="F831" s="2" t="s">
        <v>12</v>
      </c>
      <c r="G831">
        <f>IF(C831="POTATOE",D831*60,(IF(C831="ognion",D831*40)))</f>
        <v>3780</v>
      </c>
      <c r="H831">
        <f t="shared" si="85"/>
        <v>3.78</v>
      </c>
    </row>
    <row r="832" spans="3:8" x14ac:dyDescent="0.35">
      <c r="C832" t="s">
        <v>11</v>
      </c>
      <c r="D832">
        <v>9</v>
      </c>
      <c r="E832" t="s">
        <v>47</v>
      </c>
      <c r="F832" s="2" t="s">
        <v>12</v>
      </c>
      <c r="G832">
        <f>D832*70</f>
        <v>630</v>
      </c>
      <c r="H832">
        <f t="shared" si="85"/>
        <v>0.63</v>
      </c>
    </row>
    <row r="833" spans="3:8" x14ac:dyDescent="0.35">
      <c r="C833" t="s">
        <v>14</v>
      </c>
      <c r="D833">
        <v>57</v>
      </c>
      <c r="E833" t="s">
        <v>37</v>
      </c>
      <c r="F833" s="2" t="s">
        <v>12</v>
      </c>
      <c r="G833">
        <f>IF(C833="POTATOE",D833*60,(IF(C833="ognion",D833*40)))</f>
        <v>3420</v>
      </c>
      <c r="H833">
        <f t="shared" si="85"/>
        <v>3.42</v>
      </c>
    </row>
    <row r="834" spans="3:8" x14ac:dyDescent="0.35">
      <c r="C834" t="s">
        <v>14</v>
      </c>
      <c r="D834">
        <v>31</v>
      </c>
      <c r="E834" t="s">
        <v>101</v>
      </c>
      <c r="F834" s="2" t="s">
        <v>12</v>
      </c>
      <c r="G834">
        <f>IF(C834="POTATOE",D834*60,(IF(C834="ognion",D834*40)))</f>
        <v>1860</v>
      </c>
      <c r="H834">
        <f t="shared" si="85"/>
        <v>1.86</v>
      </c>
    </row>
    <row r="835" spans="3:8" x14ac:dyDescent="0.35">
      <c r="C835" t="s">
        <v>14</v>
      </c>
      <c r="D835">
        <v>39</v>
      </c>
      <c r="E835" t="s">
        <v>38</v>
      </c>
      <c r="F835" s="2" t="s">
        <v>12</v>
      </c>
      <c r="G835">
        <f>IF(C835="POTATOE",D835*60,(IF(C835="ognion",D835*40)))</f>
        <v>2340</v>
      </c>
      <c r="H835">
        <f t="shared" si="85"/>
        <v>2.34</v>
      </c>
    </row>
    <row r="836" spans="3:8" x14ac:dyDescent="0.35">
      <c r="C836" t="s">
        <v>11</v>
      </c>
      <c r="D836">
        <v>14</v>
      </c>
      <c r="E836" t="s">
        <v>50</v>
      </c>
      <c r="F836" s="2" t="s">
        <v>12</v>
      </c>
      <c r="G836">
        <f t="shared" ref="G836:G839" si="93">D836*70</f>
        <v>980</v>
      </c>
      <c r="H836">
        <f t="shared" ref="H836:H899" si="94">G836/1000</f>
        <v>0.98</v>
      </c>
    </row>
    <row r="837" spans="3:8" x14ac:dyDescent="0.35">
      <c r="C837" t="s">
        <v>11</v>
      </c>
      <c r="D837">
        <v>18</v>
      </c>
      <c r="E837" t="s">
        <v>101</v>
      </c>
      <c r="F837" s="2" t="s">
        <v>12</v>
      </c>
      <c r="G837">
        <f t="shared" si="93"/>
        <v>1260</v>
      </c>
      <c r="H837">
        <f t="shared" si="94"/>
        <v>1.26</v>
      </c>
    </row>
    <row r="838" spans="3:8" x14ac:dyDescent="0.35">
      <c r="C838" t="s">
        <v>11</v>
      </c>
      <c r="D838">
        <v>17</v>
      </c>
      <c r="E838" t="s">
        <v>58</v>
      </c>
      <c r="F838" s="2" t="s">
        <v>12</v>
      </c>
      <c r="G838">
        <f t="shared" si="93"/>
        <v>1190</v>
      </c>
      <c r="H838">
        <f t="shared" si="94"/>
        <v>1.19</v>
      </c>
    </row>
    <row r="839" spans="3:8" x14ac:dyDescent="0.35">
      <c r="C839" t="s">
        <v>11</v>
      </c>
      <c r="D839">
        <v>19</v>
      </c>
      <c r="E839" t="s">
        <v>227</v>
      </c>
      <c r="F839" s="2" t="s">
        <v>12</v>
      </c>
      <c r="G839">
        <f t="shared" si="93"/>
        <v>1330</v>
      </c>
      <c r="H839">
        <f t="shared" si="94"/>
        <v>1.33</v>
      </c>
    </row>
    <row r="840" spans="3:8" x14ac:dyDescent="0.35">
      <c r="C840" t="s">
        <v>18</v>
      </c>
      <c r="D840">
        <v>142</v>
      </c>
      <c r="E840" t="s">
        <v>99</v>
      </c>
      <c r="F840" s="2" t="s">
        <v>17</v>
      </c>
      <c r="G840">
        <f t="shared" ref="G840:G843" si="95">D840*40</f>
        <v>5680</v>
      </c>
      <c r="H840">
        <f t="shared" si="94"/>
        <v>5.68</v>
      </c>
    </row>
    <row r="841" spans="3:8" x14ac:dyDescent="0.35">
      <c r="C841" t="s">
        <v>18</v>
      </c>
      <c r="D841">
        <v>47</v>
      </c>
      <c r="E841" t="s">
        <v>118</v>
      </c>
      <c r="F841" s="2" t="s">
        <v>12</v>
      </c>
      <c r="G841">
        <f t="shared" si="95"/>
        <v>1880</v>
      </c>
      <c r="H841">
        <f t="shared" si="94"/>
        <v>1.88</v>
      </c>
    </row>
    <row r="842" spans="3:8" x14ac:dyDescent="0.35">
      <c r="C842" t="s">
        <v>18</v>
      </c>
      <c r="D842">
        <v>72</v>
      </c>
      <c r="E842" t="s">
        <v>38</v>
      </c>
      <c r="F842" s="2" t="s">
        <v>12</v>
      </c>
      <c r="G842">
        <f t="shared" si="95"/>
        <v>2880</v>
      </c>
      <c r="H842">
        <f t="shared" si="94"/>
        <v>2.88</v>
      </c>
    </row>
    <row r="843" spans="3:8" x14ac:dyDescent="0.35">
      <c r="C843" t="s">
        <v>18</v>
      </c>
      <c r="D843">
        <v>18</v>
      </c>
      <c r="E843" t="s">
        <v>227</v>
      </c>
      <c r="F843" s="2" t="s">
        <v>12</v>
      </c>
      <c r="G843">
        <f t="shared" si="95"/>
        <v>720</v>
      </c>
      <c r="H843">
        <f t="shared" si="94"/>
        <v>0.72</v>
      </c>
    </row>
    <row r="844" spans="3:8" x14ac:dyDescent="0.35">
      <c r="C844" t="s">
        <v>14</v>
      </c>
      <c r="D844">
        <v>161</v>
      </c>
      <c r="E844" t="s">
        <v>339</v>
      </c>
      <c r="F844" s="2" t="s">
        <v>15</v>
      </c>
      <c r="G844">
        <f>IF(C844="POTATOE",D844*60,(IF(C844="ognion",D844*40)))</f>
        <v>9660</v>
      </c>
      <c r="H844">
        <f t="shared" si="94"/>
        <v>9.66</v>
      </c>
    </row>
    <row r="845" spans="3:8" x14ac:dyDescent="0.35">
      <c r="C845" t="s">
        <v>11</v>
      </c>
      <c r="D845">
        <v>25</v>
      </c>
      <c r="E845" t="s">
        <v>339</v>
      </c>
      <c r="F845" s="2" t="s">
        <v>15</v>
      </c>
      <c r="G845">
        <f t="shared" ref="G845:G846" si="96">D845*70</f>
        <v>1750</v>
      </c>
      <c r="H845">
        <f t="shared" si="94"/>
        <v>1.75</v>
      </c>
    </row>
    <row r="846" spans="3:8" x14ac:dyDescent="0.35">
      <c r="C846" t="s">
        <v>11</v>
      </c>
      <c r="D846">
        <v>26</v>
      </c>
      <c r="E846" t="s">
        <v>172</v>
      </c>
      <c r="F846" s="2" t="s">
        <v>12</v>
      </c>
      <c r="G846">
        <f t="shared" si="96"/>
        <v>1820</v>
      </c>
      <c r="H846">
        <f t="shared" si="94"/>
        <v>1.82</v>
      </c>
    </row>
    <row r="847" spans="3:8" x14ac:dyDescent="0.35">
      <c r="C847" t="s">
        <v>14</v>
      </c>
      <c r="D847">
        <v>37</v>
      </c>
      <c r="E847" t="s">
        <v>101</v>
      </c>
      <c r="F847" s="2" t="s">
        <v>17</v>
      </c>
      <c r="G847">
        <f>IF(C847="POTATOE",D847*60,(IF(C847="ognion",D847*40)))</f>
        <v>2220</v>
      </c>
      <c r="H847">
        <f t="shared" si="94"/>
        <v>2.2200000000000002</v>
      </c>
    </row>
    <row r="848" spans="3:8" x14ac:dyDescent="0.35">
      <c r="C848" t="s">
        <v>14</v>
      </c>
      <c r="D848">
        <v>32</v>
      </c>
      <c r="E848" t="s">
        <v>313</v>
      </c>
      <c r="F848" s="2" t="s">
        <v>17</v>
      </c>
      <c r="G848">
        <f>IF(C848="POTATOE",D848*60,(IF(C848="ognion",D848*40)))</f>
        <v>1920</v>
      </c>
      <c r="H848">
        <f t="shared" si="94"/>
        <v>1.92</v>
      </c>
    </row>
    <row r="849" spans="3:8" x14ac:dyDescent="0.35">
      <c r="C849" t="s">
        <v>14</v>
      </c>
      <c r="D849">
        <v>53</v>
      </c>
      <c r="E849" t="s">
        <v>112</v>
      </c>
      <c r="F849" s="2" t="s">
        <v>17</v>
      </c>
      <c r="G849">
        <f>IF(C849="POTATOE",D849*60,(IF(C849="ognion",D849*40)))</f>
        <v>3180</v>
      </c>
      <c r="H849">
        <f t="shared" si="94"/>
        <v>3.18</v>
      </c>
    </row>
    <row r="850" spans="3:8" x14ac:dyDescent="0.35">
      <c r="C850" t="s">
        <v>11</v>
      </c>
      <c r="D850">
        <v>80.5</v>
      </c>
      <c r="E850" t="s">
        <v>112</v>
      </c>
      <c r="F850" s="2" t="s">
        <v>17</v>
      </c>
      <c r="G850">
        <f t="shared" ref="G850:G853" si="97">D850*70</f>
        <v>5635</v>
      </c>
      <c r="H850">
        <f t="shared" si="94"/>
        <v>5.6349999999999998</v>
      </c>
    </row>
    <row r="851" spans="3:8" x14ac:dyDescent="0.35">
      <c r="C851" t="s">
        <v>11</v>
      </c>
      <c r="D851">
        <v>5</v>
      </c>
      <c r="E851" t="s">
        <v>90</v>
      </c>
      <c r="F851" s="2" t="s">
        <v>12</v>
      </c>
      <c r="G851">
        <f t="shared" si="97"/>
        <v>350</v>
      </c>
      <c r="H851">
        <f t="shared" si="94"/>
        <v>0.35</v>
      </c>
    </row>
    <row r="852" spans="3:8" x14ac:dyDescent="0.35">
      <c r="C852" t="s">
        <v>11</v>
      </c>
      <c r="D852">
        <v>5</v>
      </c>
      <c r="E852" t="s">
        <v>388</v>
      </c>
      <c r="F852" s="2" t="s">
        <v>12</v>
      </c>
      <c r="G852">
        <f t="shared" si="97"/>
        <v>350</v>
      </c>
      <c r="H852">
        <f t="shared" si="94"/>
        <v>0.35</v>
      </c>
    </row>
    <row r="853" spans="3:8" x14ac:dyDescent="0.35">
      <c r="C853" t="s">
        <v>11</v>
      </c>
      <c r="D853">
        <v>17</v>
      </c>
      <c r="E853" t="s">
        <v>50</v>
      </c>
      <c r="F853" s="2" t="s">
        <v>12</v>
      </c>
      <c r="G853">
        <f t="shared" si="97"/>
        <v>1190</v>
      </c>
      <c r="H853">
        <f t="shared" si="94"/>
        <v>1.19</v>
      </c>
    </row>
    <row r="854" spans="3:8" x14ac:dyDescent="0.35">
      <c r="C854" t="s">
        <v>14</v>
      </c>
      <c r="D854">
        <v>80</v>
      </c>
      <c r="E854" t="s">
        <v>39</v>
      </c>
      <c r="F854" s="2" t="s">
        <v>12</v>
      </c>
      <c r="G854">
        <f>IF(C854="POTATOE",D854*60,(IF(C854="ognion",D854*40)))</f>
        <v>4800</v>
      </c>
      <c r="H854">
        <f t="shared" si="94"/>
        <v>4.8</v>
      </c>
    </row>
    <row r="855" spans="3:8" x14ac:dyDescent="0.35">
      <c r="C855" t="s">
        <v>11</v>
      </c>
      <c r="D855">
        <v>34</v>
      </c>
      <c r="E855" t="s">
        <v>39</v>
      </c>
      <c r="F855" s="2" t="s">
        <v>12</v>
      </c>
      <c r="G855">
        <f>D855*70</f>
        <v>2380</v>
      </c>
      <c r="H855">
        <f t="shared" si="94"/>
        <v>2.38</v>
      </c>
    </row>
    <row r="856" spans="3:8" x14ac:dyDescent="0.35">
      <c r="C856" t="s">
        <v>14</v>
      </c>
      <c r="D856">
        <v>57</v>
      </c>
      <c r="E856" t="s">
        <v>331</v>
      </c>
      <c r="F856" s="2" t="s">
        <v>12</v>
      </c>
      <c r="G856">
        <f>IF(C856="POTATOE",D856*60,(IF(C856="ognion",D856*40)))</f>
        <v>3420</v>
      </c>
      <c r="H856">
        <f t="shared" si="94"/>
        <v>3.42</v>
      </c>
    </row>
    <row r="857" spans="3:8" x14ac:dyDescent="0.35">
      <c r="C857" t="s">
        <v>14</v>
      </c>
      <c r="D857">
        <v>30</v>
      </c>
      <c r="E857" t="s">
        <v>36</v>
      </c>
      <c r="F857" s="2" t="s">
        <v>12</v>
      </c>
      <c r="G857">
        <f>IF(C857="POTATOE",D857*60,(IF(C857="ognion",D857*40)))</f>
        <v>1800</v>
      </c>
      <c r="H857">
        <f t="shared" si="94"/>
        <v>1.8</v>
      </c>
    </row>
    <row r="858" spans="3:8" x14ac:dyDescent="0.35">
      <c r="C858" t="s">
        <v>11</v>
      </c>
      <c r="D858">
        <v>25</v>
      </c>
      <c r="E858" t="s">
        <v>36</v>
      </c>
      <c r="F858" s="2" t="s">
        <v>12</v>
      </c>
      <c r="G858">
        <f t="shared" ref="G858:G863" si="98">D858*70</f>
        <v>1750</v>
      </c>
      <c r="H858">
        <f t="shared" si="94"/>
        <v>1.75</v>
      </c>
    </row>
    <row r="859" spans="3:8" x14ac:dyDescent="0.35">
      <c r="C859" t="s">
        <v>11</v>
      </c>
      <c r="D859">
        <v>55</v>
      </c>
      <c r="E859" t="s">
        <v>70</v>
      </c>
      <c r="F859" s="2" t="s">
        <v>15</v>
      </c>
      <c r="G859">
        <f t="shared" si="98"/>
        <v>3850</v>
      </c>
      <c r="H859">
        <f t="shared" si="94"/>
        <v>3.85</v>
      </c>
    </row>
    <row r="860" spans="3:8" x14ac:dyDescent="0.35">
      <c r="C860" t="s">
        <v>11</v>
      </c>
      <c r="D860">
        <v>24</v>
      </c>
      <c r="E860" t="s">
        <v>389</v>
      </c>
      <c r="F860" s="2" t="s">
        <v>15</v>
      </c>
      <c r="G860">
        <f t="shared" si="98"/>
        <v>1680</v>
      </c>
      <c r="H860">
        <f t="shared" si="94"/>
        <v>1.68</v>
      </c>
    </row>
    <row r="861" spans="3:8" x14ac:dyDescent="0.35">
      <c r="C861" t="s">
        <v>11</v>
      </c>
      <c r="D861">
        <v>35</v>
      </c>
      <c r="E861" t="s">
        <v>330</v>
      </c>
      <c r="F861" s="2" t="s">
        <v>12</v>
      </c>
      <c r="G861">
        <f t="shared" si="98"/>
        <v>2450</v>
      </c>
      <c r="H861">
        <f t="shared" si="94"/>
        <v>2.4500000000000002</v>
      </c>
    </row>
    <row r="862" spans="3:8" x14ac:dyDescent="0.35">
      <c r="C862" t="s">
        <v>11</v>
      </c>
      <c r="D862">
        <v>31</v>
      </c>
      <c r="E862" t="s">
        <v>390</v>
      </c>
      <c r="F862" s="2" t="s">
        <v>13</v>
      </c>
      <c r="G862">
        <f t="shared" si="98"/>
        <v>2170</v>
      </c>
      <c r="H862">
        <f t="shared" si="94"/>
        <v>2.17</v>
      </c>
    </row>
    <row r="863" spans="3:8" x14ac:dyDescent="0.35">
      <c r="C863" t="s">
        <v>11</v>
      </c>
      <c r="D863">
        <v>25</v>
      </c>
      <c r="E863" t="s">
        <v>391</v>
      </c>
      <c r="F863" s="2" t="s">
        <v>12</v>
      </c>
      <c r="G863">
        <f t="shared" si="98"/>
        <v>1750</v>
      </c>
      <c r="H863">
        <f t="shared" si="94"/>
        <v>1.75</v>
      </c>
    </row>
    <row r="864" spans="3:8" x14ac:dyDescent="0.35">
      <c r="C864" t="s">
        <v>18</v>
      </c>
      <c r="D864">
        <v>40</v>
      </c>
      <c r="E864" t="s">
        <v>92</v>
      </c>
      <c r="F864" s="2" t="s">
        <v>15</v>
      </c>
      <c r="G864">
        <f t="shared" ref="G864:G866" si="99">D864*40</f>
        <v>1600</v>
      </c>
      <c r="H864">
        <f t="shared" si="94"/>
        <v>1.6</v>
      </c>
    </row>
    <row r="865" spans="3:8" x14ac:dyDescent="0.35">
      <c r="C865" t="s">
        <v>18</v>
      </c>
      <c r="D865">
        <v>48</v>
      </c>
      <c r="E865" t="s">
        <v>392</v>
      </c>
      <c r="F865" s="2" t="s">
        <v>15</v>
      </c>
      <c r="G865">
        <f t="shared" si="99"/>
        <v>1920</v>
      </c>
      <c r="H865">
        <f t="shared" si="94"/>
        <v>1.92</v>
      </c>
    </row>
    <row r="866" spans="3:8" x14ac:dyDescent="0.35">
      <c r="C866" t="s">
        <v>18</v>
      </c>
      <c r="D866">
        <v>57</v>
      </c>
      <c r="E866" t="s">
        <v>172</v>
      </c>
      <c r="F866" s="2" t="s">
        <v>12</v>
      </c>
      <c r="G866">
        <f t="shared" si="99"/>
        <v>2280</v>
      </c>
      <c r="H866">
        <f t="shared" si="94"/>
        <v>2.2799999999999998</v>
      </c>
    </row>
    <row r="867" spans="3:8" x14ac:dyDescent="0.35">
      <c r="C867" t="s">
        <v>11</v>
      </c>
      <c r="D867">
        <v>7.5</v>
      </c>
      <c r="E867" t="s">
        <v>172</v>
      </c>
      <c r="F867" s="2" t="s">
        <v>12</v>
      </c>
      <c r="G867">
        <f>D867*70</f>
        <v>525</v>
      </c>
      <c r="H867">
        <f t="shared" si="94"/>
        <v>0.52500000000000002</v>
      </c>
    </row>
    <row r="868" spans="3:8" x14ac:dyDescent="0.35">
      <c r="C868" t="s">
        <v>18</v>
      </c>
      <c r="D868">
        <v>18</v>
      </c>
      <c r="E868" t="s">
        <v>393</v>
      </c>
      <c r="F868" t="s">
        <v>320</v>
      </c>
      <c r="G868">
        <f t="shared" ref="G868:G869" si="100">D868*40</f>
        <v>720</v>
      </c>
      <c r="H868">
        <f t="shared" si="94"/>
        <v>0.72</v>
      </c>
    </row>
    <row r="869" spans="3:8" x14ac:dyDescent="0.35">
      <c r="C869" t="s">
        <v>18</v>
      </c>
      <c r="D869">
        <v>38</v>
      </c>
      <c r="E869" t="s">
        <v>80</v>
      </c>
      <c r="F869" s="2" t="s">
        <v>15</v>
      </c>
      <c r="G869">
        <f t="shared" si="100"/>
        <v>1520</v>
      </c>
      <c r="H869">
        <f t="shared" si="94"/>
        <v>1.52</v>
      </c>
    </row>
    <row r="870" spans="3:8" x14ac:dyDescent="0.35">
      <c r="C870" t="s">
        <v>14</v>
      </c>
      <c r="D870">
        <v>58</v>
      </c>
      <c r="E870" t="s">
        <v>37</v>
      </c>
      <c r="F870" s="2" t="s">
        <v>15</v>
      </c>
      <c r="G870">
        <f>IF(C870="POTATOE",D870*60,(IF(C870="ognion",D870*40)))</f>
        <v>3480</v>
      </c>
      <c r="H870">
        <f t="shared" si="94"/>
        <v>3.48</v>
      </c>
    </row>
    <row r="871" spans="3:8" x14ac:dyDescent="0.35">
      <c r="C871" t="s">
        <v>14</v>
      </c>
      <c r="D871">
        <v>15</v>
      </c>
      <c r="E871" t="s">
        <v>394</v>
      </c>
      <c r="F871" s="2" t="s">
        <v>15</v>
      </c>
      <c r="G871">
        <f>IF(C871="POTATOE",D871*60,(IF(C871="ognion",D871*40)))</f>
        <v>900</v>
      </c>
      <c r="H871">
        <f t="shared" si="94"/>
        <v>0.9</v>
      </c>
    </row>
    <row r="872" spans="3:8" x14ac:dyDescent="0.35">
      <c r="C872" t="s">
        <v>11</v>
      </c>
      <c r="D872">
        <v>6</v>
      </c>
      <c r="E872" t="s">
        <v>394</v>
      </c>
      <c r="F872" s="2" t="s">
        <v>15</v>
      </c>
      <c r="G872">
        <f t="shared" ref="G872:G874" si="101">D872*70</f>
        <v>420</v>
      </c>
      <c r="H872">
        <f t="shared" si="94"/>
        <v>0.42</v>
      </c>
    </row>
    <row r="873" spans="3:8" x14ac:dyDescent="0.35">
      <c r="C873" t="s">
        <v>11</v>
      </c>
      <c r="D873">
        <v>17</v>
      </c>
      <c r="E873" t="s">
        <v>111</v>
      </c>
      <c r="F873" s="2" t="s">
        <v>15</v>
      </c>
      <c r="G873">
        <f t="shared" si="101"/>
        <v>1190</v>
      </c>
      <c r="H873">
        <f t="shared" si="94"/>
        <v>1.19</v>
      </c>
    </row>
    <row r="874" spans="3:8" x14ac:dyDescent="0.35">
      <c r="C874" t="s">
        <v>11</v>
      </c>
      <c r="D874">
        <v>15</v>
      </c>
      <c r="E874" t="s">
        <v>112</v>
      </c>
      <c r="F874" s="2" t="s">
        <v>15</v>
      </c>
      <c r="G874">
        <f t="shared" si="101"/>
        <v>1050</v>
      </c>
      <c r="H874">
        <f t="shared" si="94"/>
        <v>1.05</v>
      </c>
    </row>
    <row r="875" spans="3:8" x14ac:dyDescent="0.35">
      <c r="C875" t="s">
        <v>14</v>
      </c>
      <c r="D875">
        <v>68</v>
      </c>
      <c r="E875" t="s">
        <v>179</v>
      </c>
      <c r="F875" s="2" t="s">
        <v>17</v>
      </c>
      <c r="G875">
        <f>IF(C875="POTATOE",D875*60,(IF(C875="ognion",D875*40)))</f>
        <v>4080</v>
      </c>
      <c r="H875">
        <f t="shared" si="94"/>
        <v>4.08</v>
      </c>
    </row>
    <row r="876" spans="3:8" x14ac:dyDescent="0.35">
      <c r="C876" t="s">
        <v>14</v>
      </c>
      <c r="D876">
        <v>22</v>
      </c>
      <c r="E876" t="s">
        <v>395</v>
      </c>
      <c r="F876" s="2" t="s">
        <v>17</v>
      </c>
      <c r="G876">
        <f>IF(C876="POTATOE",D876*60,(IF(C876="ognion",D876*40)))</f>
        <v>1320</v>
      </c>
      <c r="H876">
        <f t="shared" si="94"/>
        <v>1.32</v>
      </c>
    </row>
    <row r="877" spans="3:8" x14ac:dyDescent="0.35">
      <c r="C877" t="s">
        <v>14</v>
      </c>
      <c r="D877">
        <v>37</v>
      </c>
      <c r="E877" t="s">
        <v>179</v>
      </c>
      <c r="F877" s="2" t="s">
        <v>17</v>
      </c>
      <c r="G877">
        <f>IF(C877="POTATOE",D877*60,(IF(C877="ognion",D877*40)))</f>
        <v>2220</v>
      </c>
      <c r="H877">
        <f t="shared" si="94"/>
        <v>2.2200000000000002</v>
      </c>
    </row>
    <row r="878" spans="3:8" x14ac:dyDescent="0.35">
      <c r="C878" t="s">
        <v>11</v>
      </c>
      <c r="D878">
        <v>11</v>
      </c>
      <c r="E878" t="s">
        <v>179</v>
      </c>
      <c r="F878" s="2" t="s">
        <v>17</v>
      </c>
      <c r="G878">
        <f>D878*70</f>
        <v>770</v>
      </c>
      <c r="H878">
        <f t="shared" si="94"/>
        <v>0.77</v>
      </c>
    </row>
    <row r="879" spans="3:8" x14ac:dyDescent="0.35">
      <c r="C879" t="s">
        <v>14</v>
      </c>
      <c r="D879">
        <v>23</v>
      </c>
      <c r="E879" t="s">
        <v>48</v>
      </c>
      <c r="F879" s="2" t="s">
        <v>17</v>
      </c>
      <c r="G879">
        <f>IF(C879="POTATOE",D879*60,(IF(C879="ognion",D879*40)))</f>
        <v>1380</v>
      </c>
      <c r="H879">
        <f t="shared" si="94"/>
        <v>1.38</v>
      </c>
    </row>
    <row r="880" spans="3:8" x14ac:dyDescent="0.35">
      <c r="C880" t="s">
        <v>11</v>
      </c>
      <c r="D880">
        <v>25</v>
      </c>
      <c r="E880" t="s">
        <v>396</v>
      </c>
      <c r="F880" s="2" t="s">
        <v>12</v>
      </c>
      <c r="G880">
        <f t="shared" ref="G880:G881" si="102">D880*70</f>
        <v>1750</v>
      </c>
      <c r="H880">
        <f t="shared" si="94"/>
        <v>1.75</v>
      </c>
    </row>
    <row r="881" spans="3:8" x14ac:dyDescent="0.35">
      <c r="C881" t="s">
        <v>11</v>
      </c>
      <c r="D881">
        <v>1</v>
      </c>
      <c r="E881" t="s">
        <v>186</v>
      </c>
      <c r="F881" t="s">
        <v>27</v>
      </c>
      <c r="G881">
        <f t="shared" si="102"/>
        <v>70</v>
      </c>
      <c r="H881">
        <f t="shared" si="94"/>
        <v>7.0000000000000007E-2</v>
      </c>
    </row>
    <row r="882" spans="3:8" x14ac:dyDescent="0.35">
      <c r="C882" t="s">
        <v>14</v>
      </c>
      <c r="D882">
        <v>48</v>
      </c>
      <c r="E882" t="s">
        <v>397</v>
      </c>
      <c r="F882" s="2" t="s">
        <v>12</v>
      </c>
      <c r="G882">
        <f t="shared" ref="G882:G889" si="103">IF(C882="POTATOE",D882*60,(IF(C882="ognion",D882*40)))</f>
        <v>2880</v>
      </c>
      <c r="H882">
        <f t="shared" si="94"/>
        <v>2.88</v>
      </c>
    </row>
    <row r="883" spans="3:8" x14ac:dyDescent="0.35">
      <c r="C883" t="s">
        <v>14</v>
      </c>
      <c r="D883">
        <v>44</v>
      </c>
      <c r="E883" t="s">
        <v>107</v>
      </c>
      <c r="F883" s="2" t="s">
        <v>12</v>
      </c>
      <c r="G883">
        <f t="shared" si="103"/>
        <v>2640</v>
      </c>
      <c r="H883">
        <f t="shared" si="94"/>
        <v>2.64</v>
      </c>
    </row>
    <row r="884" spans="3:8" x14ac:dyDescent="0.35">
      <c r="C884" t="s">
        <v>14</v>
      </c>
      <c r="D884">
        <v>40</v>
      </c>
      <c r="E884" t="s">
        <v>398</v>
      </c>
      <c r="F884" s="2" t="s">
        <v>12</v>
      </c>
      <c r="G884">
        <f t="shared" si="103"/>
        <v>2400</v>
      </c>
      <c r="H884">
        <f t="shared" si="94"/>
        <v>2.4</v>
      </c>
    </row>
    <row r="885" spans="3:8" x14ac:dyDescent="0.35">
      <c r="C885" t="s">
        <v>14</v>
      </c>
      <c r="D885">
        <v>30</v>
      </c>
      <c r="E885" t="s">
        <v>57</v>
      </c>
      <c r="F885" s="2" t="s">
        <v>12</v>
      </c>
      <c r="G885">
        <f t="shared" si="103"/>
        <v>1800</v>
      </c>
      <c r="H885">
        <f t="shared" si="94"/>
        <v>1.8</v>
      </c>
    </row>
    <row r="886" spans="3:8" x14ac:dyDescent="0.35">
      <c r="C886" t="s">
        <v>14</v>
      </c>
      <c r="D886">
        <v>39</v>
      </c>
      <c r="E886" t="s">
        <v>114</v>
      </c>
      <c r="F886" s="2" t="s">
        <v>12</v>
      </c>
      <c r="G886">
        <f t="shared" si="103"/>
        <v>2340</v>
      </c>
      <c r="H886">
        <f t="shared" si="94"/>
        <v>2.34</v>
      </c>
    </row>
    <row r="887" spans="3:8" x14ac:dyDescent="0.35">
      <c r="C887" t="s">
        <v>14</v>
      </c>
      <c r="D887">
        <v>60</v>
      </c>
      <c r="E887" t="s">
        <v>399</v>
      </c>
      <c r="F887" s="2" t="s">
        <v>16</v>
      </c>
      <c r="G887">
        <f t="shared" si="103"/>
        <v>3600</v>
      </c>
      <c r="H887">
        <f t="shared" si="94"/>
        <v>3.6</v>
      </c>
    </row>
    <row r="888" spans="3:8" x14ac:dyDescent="0.35">
      <c r="C888" t="s">
        <v>14</v>
      </c>
      <c r="D888">
        <v>25</v>
      </c>
      <c r="E888" t="s">
        <v>37</v>
      </c>
      <c r="F888" s="2" t="s">
        <v>16</v>
      </c>
      <c r="G888">
        <f t="shared" si="103"/>
        <v>1500</v>
      </c>
      <c r="H888">
        <f t="shared" si="94"/>
        <v>1.5</v>
      </c>
    </row>
    <row r="889" spans="3:8" x14ac:dyDescent="0.35">
      <c r="C889" t="s">
        <v>14</v>
      </c>
      <c r="D889">
        <v>38</v>
      </c>
      <c r="E889" t="s">
        <v>400</v>
      </c>
      <c r="F889" s="2" t="s">
        <v>12</v>
      </c>
      <c r="G889">
        <f t="shared" si="103"/>
        <v>2280</v>
      </c>
      <c r="H889">
        <f t="shared" si="94"/>
        <v>2.2799999999999998</v>
      </c>
    </row>
    <row r="890" spans="3:8" x14ac:dyDescent="0.35">
      <c r="C890" t="s">
        <v>11</v>
      </c>
      <c r="D890">
        <v>22.5</v>
      </c>
      <c r="E890" t="s">
        <v>71</v>
      </c>
      <c r="F890" s="2" t="s">
        <v>12</v>
      </c>
      <c r="G890">
        <f>D890*70</f>
        <v>1575</v>
      </c>
      <c r="H890">
        <f t="shared" si="94"/>
        <v>1.575</v>
      </c>
    </row>
    <row r="891" spans="3:8" x14ac:dyDescent="0.35">
      <c r="C891" t="s">
        <v>14</v>
      </c>
      <c r="D891">
        <v>95</v>
      </c>
      <c r="E891" t="s">
        <v>401</v>
      </c>
      <c r="F891" s="2" t="s">
        <v>12</v>
      </c>
      <c r="G891">
        <f>IF(C891="POTATOE",D891*60,(IF(C891="ognion",D891*40)))</f>
        <v>5700</v>
      </c>
      <c r="H891">
        <f t="shared" si="94"/>
        <v>5.7</v>
      </c>
    </row>
    <row r="892" spans="3:8" x14ac:dyDescent="0.35">
      <c r="C892" t="s">
        <v>14</v>
      </c>
      <c r="D892">
        <v>69</v>
      </c>
      <c r="E892" t="s">
        <v>402</v>
      </c>
      <c r="F892" s="2" t="s">
        <v>12</v>
      </c>
      <c r="G892">
        <f>IF(C892="POTATOE",D892*60,(IF(C892="ognion",D892*40)))</f>
        <v>4140</v>
      </c>
      <c r="H892">
        <f t="shared" si="94"/>
        <v>4.1399999999999997</v>
      </c>
    </row>
    <row r="893" spans="3:8" x14ac:dyDescent="0.35">
      <c r="C893" t="s">
        <v>14</v>
      </c>
      <c r="D893">
        <v>59</v>
      </c>
      <c r="E893" t="s">
        <v>403</v>
      </c>
      <c r="F893" s="2" t="s">
        <v>12</v>
      </c>
      <c r="G893">
        <f>IF(C893="POTATOE",D893*60,(IF(C893="ognion",D893*40)))</f>
        <v>3540</v>
      </c>
      <c r="H893">
        <f t="shared" si="94"/>
        <v>3.54</v>
      </c>
    </row>
    <row r="894" spans="3:8" x14ac:dyDescent="0.35">
      <c r="C894" t="s">
        <v>14</v>
      </c>
      <c r="D894">
        <v>32</v>
      </c>
      <c r="E894" t="s">
        <v>404</v>
      </c>
      <c r="F894" s="2" t="s">
        <v>12</v>
      </c>
      <c r="G894">
        <f>IF(C894="POTATOE",D894*60,(IF(C894="ognion",D894*40)))</f>
        <v>1920</v>
      </c>
      <c r="H894">
        <f t="shared" si="94"/>
        <v>1.92</v>
      </c>
    </row>
    <row r="895" spans="3:8" x14ac:dyDescent="0.35">
      <c r="C895" t="s">
        <v>11</v>
      </c>
      <c r="D895">
        <v>3</v>
      </c>
      <c r="E895" t="s">
        <v>404</v>
      </c>
      <c r="F895" s="2" t="s">
        <v>12</v>
      </c>
      <c r="G895">
        <f>D895*70</f>
        <v>210</v>
      </c>
      <c r="H895">
        <f t="shared" si="94"/>
        <v>0.21</v>
      </c>
    </row>
    <row r="896" spans="3:8" x14ac:dyDescent="0.35">
      <c r="C896" t="s">
        <v>14</v>
      </c>
      <c r="D896">
        <v>35</v>
      </c>
      <c r="E896" t="s">
        <v>405</v>
      </c>
      <c r="F896" s="2" t="s">
        <v>12</v>
      </c>
      <c r="G896">
        <f>IF(C896="POTATOE",D896*60,(IF(C896="ognion",D896*40)))</f>
        <v>2100</v>
      </c>
      <c r="H896">
        <f t="shared" si="94"/>
        <v>2.1</v>
      </c>
    </row>
    <row r="897" spans="3:8" x14ac:dyDescent="0.35">
      <c r="C897" t="s">
        <v>14</v>
      </c>
      <c r="D897">
        <v>8</v>
      </c>
      <c r="E897" t="s">
        <v>406</v>
      </c>
      <c r="F897" s="2" t="s">
        <v>12</v>
      </c>
      <c r="G897">
        <f>IF(C897="POTATOE",D897*60,(IF(C897="ognion",D897*40)))</f>
        <v>480</v>
      </c>
      <c r="H897">
        <f t="shared" si="94"/>
        <v>0.48</v>
      </c>
    </row>
    <row r="898" spans="3:8" x14ac:dyDescent="0.35">
      <c r="C898" t="s">
        <v>14</v>
      </c>
      <c r="E898" t="s">
        <v>99</v>
      </c>
      <c r="F898" s="2" t="s">
        <v>17</v>
      </c>
      <c r="G898">
        <f>IF(C898="POTATOE",D898*60,(IF(C898="ognion",D898*40)))</f>
        <v>0</v>
      </c>
      <c r="H898">
        <f t="shared" si="94"/>
        <v>0</v>
      </c>
    </row>
    <row r="899" spans="3:8" x14ac:dyDescent="0.35">
      <c r="C899" t="s">
        <v>18</v>
      </c>
      <c r="D899">
        <v>97</v>
      </c>
      <c r="E899" t="s">
        <v>407</v>
      </c>
      <c r="F899" s="2" t="s">
        <v>17</v>
      </c>
      <c r="G899">
        <f t="shared" ref="G899:G900" si="104">D899*40</f>
        <v>3880</v>
      </c>
      <c r="H899">
        <f t="shared" si="94"/>
        <v>3.88</v>
      </c>
    </row>
    <row r="900" spans="3:8" x14ac:dyDescent="0.35">
      <c r="C900" t="s">
        <v>18</v>
      </c>
      <c r="D900">
        <v>5</v>
      </c>
      <c r="E900" t="s">
        <v>408</v>
      </c>
      <c r="F900" s="2" t="s">
        <v>12</v>
      </c>
      <c r="G900">
        <f t="shared" si="104"/>
        <v>200</v>
      </c>
      <c r="H900">
        <f t="shared" ref="H900:H963" si="105">G900/1000</f>
        <v>0.2</v>
      </c>
    </row>
    <row r="901" spans="3:8" x14ac:dyDescent="0.35">
      <c r="C901" t="s">
        <v>14</v>
      </c>
      <c r="D901">
        <v>34</v>
      </c>
      <c r="E901" t="s">
        <v>112</v>
      </c>
      <c r="F901" s="2" t="s">
        <v>17</v>
      </c>
      <c r="G901">
        <f>IF(C901="POTATOE",D901*60,(IF(C901="ognion",D901*40)))</f>
        <v>2040</v>
      </c>
      <c r="H901">
        <f t="shared" si="105"/>
        <v>2.04</v>
      </c>
    </row>
    <row r="902" spans="3:8" x14ac:dyDescent="0.35">
      <c r="C902" t="s">
        <v>14</v>
      </c>
      <c r="D902">
        <v>18</v>
      </c>
      <c r="E902" t="s">
        <v>253</v>
      </c>
      <c r="F902" s="2" t="s">
        <v>15</v>
      </c>
      <c r="G902">
        <f>IF(C902="POTATOE",D902*60,(IF(C902="ognion",D902*40)))</f>
        <v>1080</v>
      </c>
      <c r="H902">
        <f t="shared" si="105"/>
        <v>1.08</v>
      </c>
    </row>
    <row r="903" spans="3:8" x14ac:dyDescent="0.35">
      <c r="C903" t="s">
        <v>11</v>
      </c>
      <c r="D903">
        <v>15</v>
      </c>
      <c r="E903" t="s">
        <v>253</v>
      </c>
      <c r="F903" s="2" t="s">
        <v>15</v>
      </c>
      <c r="G903">
        <f>D903*70</f>
        <v>1050</v>
      </c>
      <c r="H903">
        <f t="shared" si="105"/>
        <v>1.05</v>
      </c>
    </row>
    <row r="904" spans="3:8" x14ac:dyDescent="0.35">
      <c r="C904" t="s">
        <v>14</v>
      </c>
      <c r="D904">
        <v>8</v>
      </c>
      <c r="E904" t="s">
        <v>87</v>
      </c>
      <c r="F904" s="2" t="s">
        <v>15</v>
      </c>
      <c r="G904">
        <f>IF(C904="POTATOE",D904*60,(IF(C904="ognion",D904*40)))</f>
        <v>480</v>
      </c>
      <c r="H904">
        <f t="shared" si="105"/>
        <v>0.48</v>
      </c>
    </row>
    <row r="905" spans="3:8" x14ac:dyDescent="0.35">
      <c r="C905" t="s">
        <v>11</v>
      </c>
      <c r="D905">
        <v>13.5</v>
      </c>
      <c r="E905" t="s">
        <v>87</v>
      </c>
      <c r="F905" s="2" t="s">
        <v>15</v>
      </c>
      <c r="G905">
        <f t="shared" ref="G905:G908" si="106">D905*70</f>
        <v>945</v>
      </c>
      <c r="H905">
        <f t="shared" si="105"/>
        <v>0.94499999999999995</v>
      </c>
    </row>
    <row r="906" spans="3:8" x14ac:dyDescent="0.35">
      <c r="C906" t="s">
        <v>11</v>
      </c>
      <c r="D906">
        <v>10</v>
      </c>
      <c r="E906" t="s">
        <v>330</v>
      </c>
      <c r="F906" s="2" t="s">
        <v>12</v>
      </c>
      <c r="G906">
        <f t="shared" si="106"/>
        <v>700</v>
      </c>
      <c r="H906">
        <f t="shared" si="105"/>
        <v>0.7</v>
      </c>
    </row>
    <row r="907" spans="3:8" x14ac:dyDescent="0.35">
      <c r="C907" t="s">
        <v>11</v>
      </c>
      <c r="D907">
        <v>11</v>
      </c>
      <c r="E907" t="s">
        <v>313</v>
      </c>
      <c r="F907" s="2" t="s">
        <v>15</v>
      </c>
      <c r="G907">
        <f t="shared" si="106"/>
        <v>770</v>
      </c>
      <c r="H907">
        <f t="shared" si="105"/>
        <v>0.77</v>
      </c>
    </row>
    <row r="908" spans="3:8" x14ac:dyDescent="0.35">
      <c r="C908" t="s">
        <v>11</v>
      </c>
      <c r="D908">
        <v>22.5</v>
      </c>
      <c r="E908" t="s">
        <v>48</v>
      </c>
      <c r="F908" s="2" t="s">
        <v>17</v>
      </c>
      <c r="G908">
        <f t="shared" si="106"/>
        <v>1575</v>
      </c>
      <c r="H908">
        <f t="shared" si="105"/>
        <v>1.575</v>
      </c>
    </row>
    <row r="909" spans="3:8" x14ac:dyDescent="0.35">
      <c r="C909" t="s">
        <v>18</v>
      </c>
      <c r="D909">
        <v>32</v>
      </c>
      <c r="E909" t="s">
        <v>409</v>
      </c>
      <c r="F909" s="2" t="s">
        <v>12</v>
      </c>
      <c r="G909">
        <f t="shared" ref="G909:G910" si="107">D909*40</f>
        <v>1280</v>
      </c>
      <c r="H909">
        <f t="shared" si="105"/>
        <v>1.28</v>
      </c>
    </row>
    <row r="910" spans="3:8" x14ac:dyDescent="0.35">
      <c r="C910" t="s">
        <v>18</v>
      </c>
      <c r="D910">
        <v>39</v>
      </c>
      <c r="E910" t="s">
        <v>397</v>
      </c>
      <c r="F910" s="2" t="s">
        <v>12</v>
      </c>
      <c r="G910">
        <f t="shared" si="107"/>
        <v>1560</v>
      </c>
      <c r="H910">
        <f t="shared" si="105"/>
        <v>1.56</v>
      </c>
    </row>
    <row r="911" spans="3:8" x14ac:dyDescent="0.35">
      <c r="C911" t="s">
        <v>14</v>
      </c>
      <c r="D911">
        <v>95</v>
      </c>
      <c r="E911" t="s">
        <v>37</v>
      </c>
      <c r="F911" s="2" t="s">
        <v>15</v>
      </c>
      <c r="G911">
        <f>IF(C911="POTATOE",D911*60,(IF(C911="ognion",D911*40)))</f>
        <v>5700</v>
      </c>
      <c r="H911">
        <f t="shared" si="105"/>
        <v>5.7</v>
      </c>
    </row>
    <row r="912" spans="3:8" x14ac:dyDescent="0.35">
      <c r="C912" t="s">
        <v>14</v>
      </c>
      <c r="D912">
        <v>86</v>
      </c>
      <c r="E912" t="s">
        <v>107</v>
      </c>
      <c r="F912" s="2" t="s">
        <v>12</v>
      </c>
      <c r="G912">
        <f>IF(C912="POTATOE",D912*60,(IF(C912="ognion",D912*40)))</f>
        <v>5160</v>
      </c>
      <c r="H912">
        <f t="shared" si="105"/>
        <v>5.16</v>
      </c>
    </row>
    <row r="913" spans="3:8" x14ac:dyDescent="0.35">
      <c r="C913" t="s">
        <v>14</v>
      </c>
      <c r="D913">
        <v>32</v>
      </c>
      <c r="E913" t="s">
        <v>410</v>
      </c>
      <c r="F913" s="2" t="s">
        <v>19</v>
      </c>
      <c r="G913">
        <f>IF(C913="POTATOE",D913*60,(IF(C913="ognion",D913*40)))</f>
        <v>1920</v>
      </c>
      <c r="H913">
        <f t="shared" si="105"/>
        <v>1.92</v>
      </c>
    </row>
    <row r="914" spans="3:8" x14ac:dyDescent="0.35">
      <c r="C914" t="s">
        <v>14</v>
      </c>
      <c r="D914">
        <v>119</v>
      </c>
      <c r="E914" t="s">
        <v>411</v>
      </c>
      <c r="F914" s="2" t="s">
        <v>17</v>
      </c>
      <c r="G914">
        <f>IF(C914="POTATOE",D914*60,(IF(C914="ognion",D914*40)))</f>
        <v>7140</v>
      </c>
      <c r="H914">
        <f t="shared" si="105"/>
        <v>7.14</v>
      </c>
    </row>
    <row r="915" spans="3:8" x14ac:dyDescent="0.35">
      <c r="C915" t="s">
        <v>11</v>
      </c>
      <c r="D915">
        <v>2</v>
      </c>
      <c r="E915" t="s">
        <v>411</v>
      </c>
      <c r="F915" s="2" t="s">
        <v>17</v>
      </c>
      <c r="G915">
        <f>D915*70</f>
        <v>140</v>
      </c>
      <c r="H915">
        <f t="shared" si="105"/>
        <v>0.14000000000000001</v>
      </c>
    </row>
    <row r="916" spans="3:8" x14ac:dyDescent="0.35">
      <c r="C916" t="s">
        <v>14</v>
      </c>
      <c r="D916">
        <v>64</v>
      </c>
      <c r="E916" t="s">
        <v>39</v>
      </c>
      <c r="F916" s="2" t="s">
        <v>12</v>
      </c>
      <c r="G916">
        <f>IF(C916="POTATOE",D916*60,(IF(C916="ognion",D916*40)))</f>
        <v>3840</v>
      </c>
      <c r="H916">
        <f t="shared" si="105"/>
        <v>3.84</v>
      </c>
    </row>
    <row r="917" spans="3:8" x14ac:dyDescent="0.35">
      <c r="C917" t="s">
        <v>18</v>
      </c>
      <c r="D917">
        <v>84</v>
      </c>
      <c r="E917" t="s">
        <v>412</v>
      </c>
      <c r="F917" s="2" t="s">
        <v>17</v>
      </c>
      <c r="G917">
        <f>D917*40</f>
        <v>3360</v>
      </c>
      <c r="H917">
        <f t="shared" si="105"/>
        <v>3.36</v>
      </c>
    </row>
    <row r="918" spans="3:8" x14ac:dyDescent="0.35">
      <c r="C918" t="s">
        <v>14</v>
      </c>
      <c r="D918">
        <v>93</v>
      </c>
      <c r="E918" t="s">
        <v>303</v>
      </c>
      <c r="F918" s="2" t="s">
        <v>17</v>
      </c>
      <c r="G918">
        <f>IF(C918="POTATOE",D918*60,(IF(C918="ognion",D918*40)))</f>
        <v>5580</v>
      </c>
      <c r="H918">
        <f t="shared" si="105"/>
        <v>5.58</v>
      </c>
    </row>
    <row r="919" spans="3:8" x14ac:dyDescent="0.35">
      <c r="C919" t="s">
        <v>11</v>
      </c>
      <c r="D919">
        <v>17</v>
      </c>
      <c r="E919" t="s">
        <v>303</v>
      </c>
      <c r="F919" s="2" t="s">
        <v>17</v>
      </c>
      <c r="G919">
        <f>D919*70</f>
        <v>1190</v>
      </c>
      <c r="H919">
        <f t="shared" si="105"/>
        <v>1.19</v>
      </c>
    </row>
    <row r="920" spans="3:8" x14ac:dyDescent="0.35">
      <c r="C920" t="s">
        <v>18</v>
      </c>
      <c r="D920">
        <v>32</v>
      </c>
      <c r="E920" t="s">
        <v>37</v>
      </c>
      <c r="F920" s="2" t="s">
        <v>15</v>
      </c>
      <c r="G920">
        <f>D920*40</f>
        <v>1280</v>
      </c>
      <c r="H920">
        <f t="shared" si="105"/>
        <v>1.28</v>
      </c>
    </row>
    <row r="921" spans="3:8" x14ac:dyDescent="0.35">
      <c r="C921" t="s">
        <v>11</v>
      </c>
      <c r="D921">
        <v>2</v>
      </c>
      <c r="E921" t="s">
        <v>37</v>
      </c>
      <c r="F921" s="2" t="s">
        <v>15</v>
      </c>
      <c r="G921">
        <f>D921*70</f>
        <v>140</v>
      </c>
      <c r="H921">
        <f t="shared" si="105"/>
        <v>0.14000000000000001</v>
      </c>
    </row>
    <row r="922" spans="3:8" x14ac:dyDescent="0.35">
      <c r="C922" t="s">
        <v>18</v>
      </c>
      <c r="D922">
        <v>23</v>
      </c>
      <c r="E922" t="s">
        <v>131</v>
      </c>
      <c r="F922" s="2" t="s">
        <v>19</v>
      </c>
      <c r="G922">
        <f t="shared" ref="G922:G923" si="108">D922*40</f>
        <v>920</v>
      </c>
      <c r="H922">
        <f t="shared" si="105"/>
        <v>0.92</v>
      </c>
    </row>
    <row r="923" spans="3:8" x14ac:dyDescent="0.35">
      <c r="C923" t="s">
        <v>18</v>
      </c>
      <c r="D923">
        <v>11</v>
      </c>
      <c r="E923" t="s">
        <v>64</v>
      </c>
      <c r="F923" s="2" t="s">
        <v>12</v>
      </c>
      <c r="G923">
        <f t="shared" si="108"/>
        <v>440</v>
      </c>
      <c r="H923">
        <f t="shared" si="105"/>
        <v>0.44</v>
      </c>
    </row>
    <row r="924" spans="3:8" x14ac:dyDescent="0.35">
      <c r="C924" t="s">
        <v>11</v>
      </c>
      <c r="D924">
        <v>3.5</v>
      </c>
      <c r="E924" t="s">
        <v>64</v>
      </c>
      <c r="F924" s="2" t="s">
        <v>12</v>
      </c>
      <c r="G924">
        <f t="shared" ref="G924:G925" si="109">D924*70</f>
        <v>245</v>
      </c>
      <c r="H924">
        <f t="shared" si="105"/>
        <v>0.245</v>
      </c>
    </row>
    <row r="925" spans="3:8" x14ac:dyDescent="0.35">
      <c r="C925" t="s">
        <v>11</v>
      </c>
      <c r="D925">
        <v>26</v>
      </c>
      <c r="E925" t="s">
        <v>39</v>
      </c>
      <c r="F925" s="2" t="s">
        <v>12</v>
      </c>
      <c r="G925">
        <f t="shared" si="109"/>
        <v>1820</v>
      </c>
      <c r="H925">
        <f t="shared" si="105"/>
        <v>1.82</v>
      </c>
    </row>
    <row r="926" spans="3:8" x14ac:dyDescent="0.35">
      <c r="C926" t="s">
        <v>14</v>
      </c>
      <c r="D926">
        <v>34</v>
      </c>
      <c r="E926" t="s">
        <v>48</v>
      </c>
      <c r="F926" s="2" t="s">
        <v>12</v>
      </c>
      <c r="G926">
        <f t="shared" ref="G926:G936" si="110">IF(C926="POTATOE",D926*60,(IF(C926="ognion",D926*40)))</f>
        <v>2040</v>
      </c>
      <c r="H926">
        <f t="shared" si="105"/>
        <v>2.04</v>
      </c>
    </row>
    <row r="927" spans="3:8" x14ac:dyDescent="0.35">
      <c r="C927" t="s">
        <v>14</v>
      </c>
      <c r="D927">
        <v>144</v>
      </c>
      <c r="E927" t="s">
        <v>413</v>
      </c>
      <c r="F927" s="2" t="s">
        <v>12</v>
      </c>
      <c r="G927">
        <f t="shared" si="110"/>
        <v>8640</v>
      </c>
      <c r="H927">
        <f t="shared" si="105"/>
        <v>8.64</v>
      </c>
    </row>
    <row r="928" spans="3:8" x14ac:dyDescent="0.35">
      <c r="C928" t="s">
        <v>14</v>
      </c>
      <c r="D928">
        <v>62</v>
      </c>
      <c r="E928" t="s">
        <v>414</v>
      </c>
      <c r="F928" s="2" t="s">
        <v>12</v>
      </c>
      <c r="G928">
        <f t="shared" si="110"/>
        <v>3720</v>
      </c>
      <c r="H928">
        <f t="shared" si="105"/>
        <v>3.72</v>
      </c>
    </row>
    <row r="929" spans="3:8" x14ac:dyDescent="0.35">
      <c r="C929" t="s">
        <v>14</v>
      </c>
      <c r="D929">
        <v>26</v>
      </c>
      <c r="E929" t="s">
        <v>159</v>
      </c>
      <c r="F929" s="2" t="s">
        <v>12</v>
      </c>
      <c r="G929">
        <f t="shared" si="110"/>
        <v>1560</v>
      </c>
      <c r="H929">
        <f t="shared" si="105"/>
        <v>1.56</v>
      </c>
    </row>
    <row r="930" spans="3:8" x14ac:dyDescent="0.35">
      <c r="C930" t="s">
        <v>14</v>
      </c>
      <c r="D930">
        <v>25</v>
      </c>
      <c r="E930" t="s">
        <v>159</v>
      </c>
      <c r="F930" s="2" t="s">
        <v>12</v>
      </c>
      <c r="G930">
        <f t="shared" si="110"/>
        <v>1500</v>
      </c>
      <c r="H930">
        <f t="shared" si="105"/>
        <v>1.5</v>
      </c>
    </row>
    <row r="931" spans="3:8" x14ac:dyDescent="0.35">
      <c r="C931" t="s">
        <v>14</v>
      </c>
      <c r="D931">
        <v>19</v>
      </c>
      <c r="E931" t="s">
        <v>73</v>
      </c>
      <c r="F931" s="2" t="s">
        <v>12</v>
      </c>
      <c r="G931">
        <f t="shared" si="110"/>
        <v>1140</v>
      </c>
      <c r="H931">
        <f t="shared" si="105"/>
        <v>1.1399999999999999</v>
      </c>
    </row>
    <row r="932" spans="3:8" x14ac:dyDescent="0.35">
      <c r="C932" t="s">
        <v>14</v>
      </c>
      <c r="D932">
        <v>15</v>
      </c>
      <c r="E932" t="s">
        <v>197</v>
      </c>
      <c r="F932" s="2" t="s">
        <v>12</v>
      </c>
      <c r="G932">
        <f t="shared" si="110"/>
        <v>900</v>
      </c>
      <c r="H932">
        <f t="shared" si="105"/>
        <v>0.9</v>
      </c>
    </row>
    <row r="933" spans="3:8" x14ac:dyDescent="0.35">
      <c r="C933" t="s">
        <v>14</v>
      </c>
      <c r="D933">
        <v>36</v>
      </c>
      <c r="E933" t="s">
        <v>415</v>
      </c>
      <c r="F933" s="2" t="s">
        <v>12</v>
      </c>
      <c r="G933">
        <f t="shared" si="110"/>
        <v>2160</v>
      </c>
      <c r="H933">
        <f t="shared" si="105"/>
        <v>2.16</v>
      </c>
    </row>
    <row r="934" spans="3:8" x14ac:dyDescent="0.35">
      <c r="C934" t="s">
        <v>14</v>
      </c>
      <c r="D934">
        <v>40</v>
      </c>
      <c r="E934" t="s">
        <v>156</v>
      </c>
      <c r="F934" s="2" t="s">
        <v>16</v>
      </c>
      <c r="G934">
        <f t="shared" si="110"/>
        <v>2400</v>
      </c>
      <c r="H934">
        <f t="shared" si="105"/>
        <v>2.4</v>
      </c>
    </row>
    <row r="935" spans="3:8" x14ac:dyDescent="0.35">
      <c r="C935" t="s">
        <v>14</v>
      </c>
      <c r="D935">
        <v>126</v>
      </c>
      <c r="E935" t="s">
        <v>416</v>
      </c>
      <c r="F935" s="2" t="s">
        <v>19</v>
      </c>
      <c r="G935">
        <f t="shared" si="110"/>
        <v>7560</v>
      </c>
      <c r="H935">
        <f t="shared" si="105"/>
        <v>7.56</v>
      </c>
    </row>
    <row r="936" spans="3:8" x14ac:dyDescent="0.35">
      <c r="C936" t="s">
        <v>14</v>
      </c>
      <c r="D936">
        <v>12</v>
      </c>
      <c r="E936" t="s">
        <v>417</v>
      </c>
      <c r="F936" s="2" t="s">
        <v>17</v>
      </c>
      <c r="G936">
        <f t="shared" si="110"/>
        <v>720</v>
      </c>
      <c r="H936">
        <f t="shared" si="105"/>
        <v>0.72</v>
      </c>
    </row>
    <row r="937" spans="3:8" x14ac:dyDescent="0.35">
      <c r="C937" t="s">
        <v>18</v>
      </c>
      <c r="D937">
        <v>13</v>
      </c>
      <c r="E937" t="s">
        <v>417</v>
      </c>
      <c r="F937" s="2" t="s">
        <v>17</v>
      </c>
      <c r="G937">
        <f t="shared" ref="G937:G938" si="111">D937*40</f>
        <v>520</v>
      </c>
      <c r="H937">
        <f t="shared" si="105"/>
        <v>0.52</v>
      </c>
    </row>
    <row r="938" spans="3:8" x14ac:dyDescent="0.35">
      <c r="C938" t="s">
        <v>18</v>
      </c>
      <c r="D938">
        <v>8</v>
      </c>
      <c r="E938" t="s">
        <v>247</v>
      </c>
      <c r="F938" s="2" t="s">
        <v>12</v>
      </c>
      <c r="G938">
        <f t="shared" si="111"/>
        <v>320</v>
      </c>
      <c r="H938">
        <f t="shared" si="105"/>
        <v>0.32</v>
      </c>
    </row>
    <row r="939" spans="3:8" x14ac:dyDescent="0.35">
      <c r="C939" t="s">
        <v>11</v>
      </c>
      <c r="D939">
        <v>13</v>
      </c>
      <c r="E939" t="s">
        <v>418</v>
      </c>
      <c r="F939" s="2" t="s">
        <v>12</v>
      </c>
      <c r="G939">
        <f>D939*70</f>
        <v>910</v>
      </c>
      <c r="H939">
        <f t="shared" si="105"/>
        <v>0.91</v>
      </c>
    </row>
    <row r="940" spans="3:8" x14ac:dyDescent="0.35">
      <c r="C940" t="s">
        <v>18</v>
      </c>
      <c r="D940">
        <v>8</v>
      </c>
      <c r="E940" t="s">
        <v>159</v>
      </c>
      <c r="F940" s="2" t="s">
        <v>12</v>
      </c>
      <c r="G940">
        <f>D940*40</f>
        <v>320</v>
      </c>
      <c r="H940">
        <f t="shared" si="105"/>
        <v>0.32</v>
      </c>
    </row>
    <row r="941" spans="3:8" x14ac:dyDescent="0.35">
      <c r="C941" t="s">
        <v>14</v>
      </c>
      <c r="D941">
        <v>126</v>
      </c>
      <c r="E941" t="s">
        <v>98</v>
      </c>
      <c r="F941" s="2" t="s">
        <v>12</v>
      </c>
      <c r="G941">
        <f>IF(C941="POTATOE",D941*60,(IF(C941="ognion",D941*40)))</f>
        <v>7560</v>
      </c>
      <c r="H941">
        <f t="shared" si="105"/>
        <v>7.56</v>
      </c>
    </row>
    <row r="942" spans="3:8" x14ac:dyDescent="0.35">
      <c r="C942" t="s">
        <v>14</v>
      </c>
      <c r="D942">
        <v>26</v>
      </c>
      <c r="E942" t="s">
        <v>253</v>
      </c>
      <c r="F942" s="2" t="s">
        <v>12</v>
      </c>
      <c r="G942">
        <f>IF(C942="POTATOE",D942*60,(IF(C942="ognion",D942*40)))</f>
        <v>1560</v>
      </c>
      <c r="H942">
        <f t="shared" si="105"/>
        <v>1.56</v>
      </c>
    </row>
    <row r="943" spans="3:8" x14ac:dyDescent="0.35">
      <c r="C943" t="s">
        <v>18</v>
      </c>
      <c r="D943">
        <v>16</v>
      </c>
      <c r="E943" t="s">
        <v>253</v>
      </c>
      <c r="F943" s="2" t="s">
        <v>12</v>
      </c>
      <c r="G943">
        <f>D943*40</f>
        <v>640</v>
      </c>
      <c r="H943">
        <f t="shared" si="105"/>
        <v>0.64</v>
      </c>
    </row>
    <row r="944" spans="3:8" x14ac:dyDescent="0.35">
      <c r="C944" t="s">
        <v>11</v>
      </c>
      <c r="D944">
        <v>11</v>
      </c>
      <c r="E944" t="s">
        <v>253</v>
      </c>
      <c r="F944" s="2" t="s">
        <v>12</v>
      </c>
      <c r="G944">
        <f>D944*70</f>
        <v>770</v>
      </c>
      <c r="H944">
        <f t="shared" si="105"/>
        <v>0.77</v>
      </c>
    </row>
    <row r="945" spans="3:8" x14ac:dyDescent="0.35">
      <c r="C945" t="s">
        <v>14</v>
      </c>
      <c r="D945">
        <v>23</v>
      </c>
      <c r="E945" t="s">
        <v>419</v>
      </c>
      <c r="F945" s="2" t="s">
        <v>12</v>
      </c>
      <c r="G945">
        <f>IF(C945="POTATOE",D945*60,(IF(C945="ognion",D945*40)))</f>
        <v>1380</v>
      </c>
      <c r="H945">
        <f t="shared" si="105"/>
        <v>1.38</v>
      </c>
    </row>
    <row r="946" spans="3:8" x14ac:dyDescent="0.35">
      <c r="C946" t="s">
        <v>11</v>
      </c>
      <c r="D946">
        <v>27</v>
      </c>
      <c r="E946" t="s">
        <v>57</v>
      </c>
      <c r="F946" s="2" t="s">
        <v>12</v>
      </c>
      <c r="G946">
        <f>D946*70</f>
        <v>1890</v>
      </c>
      <c r="H946">
        <f t="shared" si="105"/>
        <v>1.89</v>
      </c>
    </row>
    <row r="947" spans="3:8" x14ac:dyDescent="0.35">
      <c r="C947" t="s">
        <v>14</v>
      </c>
      <c r="D947">
        <v>75</v>
      </c>
      <c r="E947" t="s">
        <v>420</v>
      </c>
      <c r="F947" s="2" t="s">
        <v>12</v>
      </c>
      <c r="G947">
        <f>IF(C947="POTATOE",D947*60,(IF(C947="ognion",D947*40)))</f>
        <v>4500</v>
      </c>
      <c r="H947">
        <f t="shared" si="105"/>
        <v>4.5</v>
      </c>
    </row>
    <row r="948" spans="3:8" x14ac:dyDescent="0.35">
      <c r="C948" t="s">
        <v>14</v>
      </c>
      <c r="D948">
        <v>15</v>
      </c>
      <c r="E948" t="s">
        <v>36</v>
      </c>
      <c r="F948" s="2" t="s">
        <v>12</v>
      </c>
      <c r="G948">
        <f>IF(C948="POTATOE",D948*60,(IF(C948="ognion",D948*40)))</f>
        <v>900</v>
      </c>
      <c r="H948">
        <f t="shared" si="105"/>
        <v>0.9</v>
      </c>
    </row>
    <row r="949" spans="3:8" x14ac:dyDescent="0.35">
      <c r="C949" t="s">
        <v>14</v>
      </c>
      <c r="D949">
        <v>12</v>
      </c>
      <c r="E949" t="s">
        <v>421</v>
      </c>
      <c r="F949" s="2" t="s">
        <v>12</v>
      </c>
      <c r="G949">
        <f>IF(C949="POTATOE",D949*60,(IF(C949="ognion",D949*40)))</f>
        <v>720</v>
      </c>
      <c r="H949">
        <f t="shared" si="105"/>
        <v>0.72</v>
      </c>
    </row>
    <row r="950" spans="3:8" x14ac:dyDescent="0.35">
      <c r="C950" t="s">
        <v>11</v>
      </c>
      <c r="D950">
        <v>7</v>
      </c>
      <c r="E950" t="s">
        <v>421</v>
      </c>
      <c r="F950" s="2" t="s">
        <v>12</v>
      </c>
      <c r="G950">
        <f>D950*70</f>
        <v>490</v>
      </c>
      <c r="H950">
        <f t="shared" si="105"/>
        <v>0.49</v>
      </c>
    </row>
    <row r="951" spans="3:8" x14ac:dyDescent="0.35">
      <c r="C951" t="s">
        <v>14</v>
      </c>
      <c r="D951">
        <v>37</v>
      </c>
      <c r="E951" t="s">
        <v>37</v>
      </c>
      <c r="F951" s="2" t="s">
        <v>12</v>
      </c>
      <c r="G951">
        <f>IF(C951="POTATOE",D951*60,(IF(C951="ognion",D951*40)))</f>
        <v>2220</v>
      </c>
      <c r="H951">
        <f t="shared" si="105"/>
        <v>2.2200000000000002</v>
      </c>
    </row>
    <row r="952" spans="3:8" x14ac:dyDescent="0.35">
      <c r="C952" t="s">
        <v>14</v>
      </c>
      <c r="D952">
        <v>12</v>
      </c>
      <c r="E952" t="s">
        <v>361</v>
      </c>
      <c r="F952" s="2" t="s">
        <v>12</v>
      </c>
      <c r="G952">
        <f>IF(C952="POTATOE",D952*60,(IF(C952="ognion",D952*40)))</f>
        <v>720</v>
      </c>
      <c r="H952">
        <f t="shared" si="105"/>
        <v>0.72</v>
      </c>
    </row>
    <row r="953" spans="3:8" x14ac:dyDescent="0.35">
      <c r="C953" t="s">
        <v>14</v>
      </c>
      <c r="D953">
        <v>15</v>
      </c>
      <c r="E953" t="s">
        <v>100</v>
      </c>
      <c r="F953" s="2" t="s">
        <v>12</v>
      </c>
      <c r="G953">
        <f>IF(C953="POTATOE",D953*60,(IF(C953="ognion",D953*40)))</f>
        <v>900</v>
      </c>
      <c r="H953">
        <f t="shared" si="105"/>
        <v>0.9</v>
      </c>
    </row>
    <row r="954" spans="3:8" x14ac:dyDescent="0.35">
      <c r="C954" t="s">
        <v>11</v>
      </c>
      <c r="D954">
        <v>57</v>
      </c>
      <c r="E954" t="s">
        <v>36</v>
      </c>
      <c r="F954" s="2" t="s">
        <v>12</v>
      </c>
      <c r="G954">
        <f>D954*70</f>
        <v>3990</v>
      </c>
      <c r="H954">
        <f t="shared" si="105"/>
        <v>3.99</v>
      </c>
    </row>
    <row r="955" spans="3:8" x14ac:dyDescent="0.35">
      <c r="C955" t="s">
        <v>14</v>
      </c>
      <c r="D955">
        <v>103</v>
      </c>
      <c r="E955" t="s">
        <v>54</v>
      </c>
      <c r="F955" s="2" t="s">
        <v>17</v>
      </c>
      <c r="G955">
        <f t="shared" ref="G955:G962" si="112">IF(C955="POTATOE",D955*60,(IF(C955="ognion",D955*40)))</f>
        <v>6180</v>
      </c>
      <c r="H955">
        <f t="shared" si="105"/>
        <v>6.18</v>
      </c>
    </row>
    <row r="956" spans="3:8" x14ac:dyDescent="0.35">
      <c r="C956" t="s">
        <v>14</v>
      </c>
      <c r="D956">
        <v>8</v>
      </c>
      <c r="E956" t="s">
        <v>106</v>
      </c>
      <c r="F956" s="2" t="s">
        <v>19</v>
      </c>
      <c r="G956">
        <f t="shared" si="112"/>
        <v>480</v>
      </c>
      <c r="H956">
        <f t="shared" si="105"/>
        <v>0.48</v>
      </c>
    </row>
    <row r="957" spans="3:8" x14ac:dyDescent="0.35">
      <c r="C957" t="s">
        <v>14</v>
      </c>
      <c r="D957">
        <v>17</v>
      </c>
      <c r="E957" t="s">
        <v>48</v>
      </c>
      <c r="F957" s="2" t="s">
        <v>17</v>
      </c>
      <c r="G957">
        <f t="shared" si="112"/>
        <v>1020</v>
      </c>
      <c r="H957">
        <f t="shared" si="105"/>
        <v>1.02</v>
      </c>
    </row>
    <row r="958" spans="3:8" x14ac:dyDescent="0.35">
      <c r="C958" t="s">
        <v>14</v>
      </c>
      <c r="D958">
        <v>73</v>
      </c>
      <c r="E958" t="s">
        <v>397</v>
      </c>
      <c r="F958" s="2" t="s">
        <v>12</v>
      </c>
      <c r="G958">
        <f t="shared" si="112"/>
        <v>4380</v>
      </c>
      <c r="H958">
        <f t="shared" si="105"/>
        <v>4.38</v>
      </c>
    </row>
    <row r="959" spans="3:8" x14ac:dyDescent="0.35">
      <c r="C959" t="s">
        <v>14</v>
      </c>
      <c r="D959">
        <v>23</v>
      </c>
      <c r="E959" t="s">
        <v>107</v>
      </c>
      <c r="F959" s="2" t="s">
        <v>12</v>
      </c>
      <c r="G959">
        <f t="shared" si="112"/>
        <v>1380</v>
      </c>
      <c r="H959">
        <f t="shared" si="105"/>
        <v>1.38</v>
      </c>
    </row>
    <row r="960" spans="3:8" x14ac:dyDescent="0.35">
      <c r="C960" t="s">
        <v>14</v>
      </c>
      <c r="D960">
        <v>12</v>
      </c>
      <c r="E960" t="s">
        <v>422</v>
      </c>
      <c r="F960" s="2" t="s">
        <v>12</v>
      </c>
      <c r="G960">
        <f t="shared" si="112"/>
        <v>720</v>
      </c>
      <c r="H960">
        <f t="shared" si="105"/>
        <v>0.72</v>
      </c>
    </row>
    <row r="961" spans="3:8" x14ac:dyDescent="0.35">
      <c r="C961" t="s">
        <v>14</v>
      </c>
      <c r="D961">
        <v>99</v>
      </c>
      <c r="E961" t="s">
        <v>319</v>
      </c>
      <c r="F961" s="2" t="s">
        <v>12</v>
      </c>
      <c r="G961">
        <f t="shared" si="112"/>
        <v>5940</v>
      </c>
      <c r="H961">
        <f t="shared" si="105"/>
        <v>5.94</v>
      </c>
    </row>
    <row r="962" spans="3:8" x14ac:dyDescent="0.35">
      <c r="C962" t="s">
        <v>14</v>
      </c>
      <c r="D962">
        <v>21</v>
      </c>
      <c r="E962" t="s">
        <v>303</v>
      </c>
      <c r="F962" s="2" t="s">
        <v>17</v>
      </c>
      <c r="G962">
        <f t="shared" si="112"/>
        <v>1260</v>
      </c>
      <c r="H962">
        <f t="shared" si="105"/>
        <v>1.26</v>
      </c>
    </row>
    <row r="963" spans="3:8" x14ac:dyDescent="0.35">
      <c r="C963" t="s">
        <v>11</v>
      </c>
      <c r="D963">
        <v>3.5</v>
      </c>
      <c r="E963" t="s">
        <v>303</v>
      </c>
      <c r="F963" s="2" t="s">
        <v>17</v>
      </c>
      <c r="G963">
        <f>D963*70</f>
        <v>245</v>
      </c>
      <c r="H963">
        <f t="shared" si="105"/>
        <v>0.245</v>
      </c>
    </row>
    <row r="964" spans="3:8" x14ac:dyDescent="0.35">
      <c r="C964" t="s">
        <v>14</v>
      </c>
      <c r="D964">
        <v>37</v>
      </c>
      <c r="E964" t="s">
        <v>253</v>
      </c>
      <c r="F964" s="2" t="s">
        <v>15</v>
      </c>
      <c r="G964">
        <f>IF(C964="POTATOE",D964*60,(IF(C964="ognion",D964*40)))</f>
        <v>2220</v>
      </c>
      <c r="H964">
        <f t="shared" ref="H964:H1027" si="113">G964/1000</f>
        <v>2.2200000000000002</v>
      </c>
    </row>
    <row r="965" spans="3:8" x14ac:dyDescent="0.35">
      <c r="C965" t="s">
        <v>11</v>
      </c>
      <c r="D965">
        <v>2.5</v>
      </c>
      <c r="E965" t="s">
        <v>253</v>
      </c>
      <c r="F965" s="2" t="s">
        <v>15</v>
      </c>
      <c r="G965">
        <f>D965*70</f>
        <v>175</v>
      </c>
      <c r="H965">
        <f t="shared" si="113"/>
        <v>0.17499999999999999</v>
      </c>
    </row>
    <row r="966" spans="3:8" x14ac:dyDescent="0.35">
      <c r="C966" t="s">
        <v>14</v>
      </c>
      <c r="D966">
        <v>24</v>
      </c>
      <c r="E966" t="s">
        <v>349</v>
      </c>
      <c r="F966" s="2" t="s">
        <v>12</v>
      </c>
      <c r="G966">
        <f>IF(C966="POTATOE",D966*60,(IF(C966="ognion",D966*40)))</f>
        <v>1440</v>
      </c>
      <c r="H966">
        <f t="shared" si="113"/>
        <v>1.44</v>
      </c>
    </row>
    <row r="967" spans="3:8" x14ac:dyDescent="0.35">
      <c r="C967" t="s">
        <v>14</v>
      </c>
      <c r="D967">
        <v>76</v>
      </c>
      <c r="E967" t="s">
        <v>48</v>
      </c>
      <c r="F967" s="2" t="s">
        <v>13</v>
      </c>
      <c r="G967">
        <f>IF(C967="POTATOE",D967*60,(IF(C967="ognion",D967*40)))</f>
        <v>4560</v>
      </c>
      <c r="H967">
        <f t="shared" si="113"/>
        <v>4.5599999999999996</v>
      </c>
    </row>
    <row r="968" spans="3:8" x14ac:dyDescent="0.35">
      <c r="C968" t="s">
        <v>11</v>
      </c>
      <c r="D968">
        <v>3.5</v>
      </c>
      <c r="E968" t="s">
        <v>48</v>
      </c>
      <c r="F968" s="2" t="s">
        <v>13</v>
      </c>
      <c r="G968">
        <f t="shared" ref="G968:G972" si="114">D968*70</f>
        <v>245</v>
      </c>
      <c r="H968">
        <f t="shared" si="113"/>
        <v>0.245</v>
      </c>
    </row>
    <row r="969" spans="3:8" x14ac:dyDescent="0.35">
      <c r="C969" t="s">
        <v>11</v>
      </c>
      <c r="D969">
        <v>19</v>
      </c>
      <c r="E969" t="s">
        <v>173</v>
      </c>
      <c r="F969" s="2" t="s">
        <v>17</v>
      </c>
      <c r="G969">
        <f t="shared" si="114"/>
        <v>1330</v>
      </c>
      <c r="H969">
        <f t="shared" si="113"/>
        <v>1.33</v>
      </c>
    </row>
    <row r="970" spans="3:8" x14ac:dyDescent="0.35">
      <c r="C970" t="s">
        <v>11</v>
      </c>
      <c r="D970">
        <v>19</v>
      </c>
      <c r="E970" t="s">
        <v>423</v>
      </c>
      <c r="F970" s="2" t="s">
        <v>12</v>
      </c>
      <c r="G970">
        <f t="shared" si="114"/>
        <v>1330</v>
      </c>
      <c r="H970">
        <f t="shared" si="113"/>
        <v>1.33</v>
      </c>
    </row>
    <row r="971" spans="3:8" x14ac:dyDescent="0.35">
      <c r="C971" t="s">
        <v>11</v>
      </c>
      <c r="D971">
        <v>43.5</v>
      </c>
      <c r="E971" t="s">
        <v>112</v>
      </c>
      <c r="F971" s="2" t="s">
        <v>16</v>
      </c>
      <c r="G971">
        <f t="shared" si="114"/>
        <v>3045</v>
      </c>
      <c r="H971">
        <f t="shared" si="113"/>
        <v>3.0449999999999999</v>
      </c>
    </row>
    <row r="972" spans="3:8" x14ac:dyDescent="0.35">
      <c r="C972" t="s">
        <v>11</v>
      </c>
      <c r="D972">
        <v>17</v>
      </c>
      <c r="E972" t="s">
        <v>246</v>
      </c>
      <c r="F972" s="2" t="s">
        <v>16</v>
      </c>
      <c r="G972">
        <f t="shared" si="114"/>
        <v>1190</v>
      </c>
      <c r="H972">
        <f t="shared" si="113"/>
        <v>1.19</v>
      </c>
    </row>
    <row r="973" spans="3:8" x14ac:dyDescent="0.35">
      <c r="C973" t="s">
        <v>14</v>
      </c>
      <c r="D973">
        <v>24</v>
      </c>
      <c r="E973" t="s">
        <v>101</v>
      </c>
      <c r="F973" s="2" t="s">
        <v>12</v>
      </c>
      <c r="G973">
        <f>IF(C973="POTATOE",D973*60,(IF(C973="ognion",D973*40)))</f>
        <v>1440</v>
      </c>
      <c r="H973">
        <f t="shared" si="113"/>
        <v>1.44</v>
      </c>
    </row>
    <row r="974" spans="3:8" x14ac:dyDescent="0.35">
      <c r="C974" t="s">
        <v>14</v>
      </c>
      <c r="D974">
        <v>31</v>
      </c>
      <c r="E974" t="s">
        <v>424</v>
      </c>
      <c r="F974" s="2" t="s">
        <v>17</v>
      </c>
      <c r="G974">
        <f>IF(C974="POTATOE",D974*60,(IF(C974="ognion",D974*40)))</f>
        <v>1860</v>
      </c>
      <c r="H974">
        <f t="shared" si="113"/>
        <v>1.86</v>
      </c>
    </row>
    <row r="975" spans="3:8" x14ac:dyDescent="0.35">
      <c r="C975" t="s">
        <v>14</v>
      </c>
      <c r="D975">
        <v>25</v>
      </c>
      <c r="E975" t="s">
        <v>135</v>
      </c>
      <c r="F975" s="2" t="s">
        <v>17</v>
      </c>
      <c r="G975">
        <f>IF(C975="POTATOE",D975*60,(IF(C975="ognion",D975*40)))</f>
        <v>1500</v>
      </c>
      <c r="H975">
        <f t="shared" si="113"/>
        <v>1.5</v>
      </c>
    </row>
    <row r="976" spans="3:8" x14ac:dyDescent="0.35">
      <c r="C976" t="s">
        <v>14</v>
      </c>
      <c r="D976">
        <v>76</v>
      </c>
      <c r="E976" t="s">
        <v>54</v>
      </c>
      <c r="F976" s="2" t="s">
        <v>17</v>
      </c>
      <c r="G976">
        <f>IF(C976="POTATOE",D976*60,(IF(C976="ognion",D976*40)))</f>
        <v>4560</v>
      </c>
      <c r="H976">
        <f t="shared" si="113"/>
        <v>4.5599999999999996</v>
      </c>
    </row>
    <row r="977" spans="3:8" x14ac:dyDescent="0.35">
      <c r="C977" t="s">
        <v>14</v>
      </c>
      <c r="D977">
        <v>6</v>
      </c>
      <c r="E977" t="s">
        <v>425</v>
      </c>
      <c r="F977" s="2" t="s">
        <v>17</v>
      </c>
      <c r="G977">
        <f>IF(C977="POTATOE",D977*60,(IF(C977="ognion",D977*40)))</f>
        <v>360</v>
      </c>
      <c r="H977">
        <f t="shared" si="113"/>
        <v>0.36</v>
      </c>
    </row>
    <row r="978" spans="3:8" x14ac:dyDescent="0.35">
      <c r="C978" t="s">
        <v>11</v>
      </c>
      <c r="D978">
        <v>160</v>
      </c>
      <c r="E978" t="s">
        <v>112</v>
      </c>
      <c r="F978" s="2" t="s">
        <v>17</v>
      </c>
      <c r="G978">
        <f>D978*70</f>
        <v>11200</v>
      </c>
      <c r="H978">
        <f t="shared" si="113"/>
        <v>11.2</v>
      </c>
    </row>
    <row r="979" spans="3:8" x14ac:dyDescent="0.35">
      <c r="C979" t="s">
        <v>14</v>
      </c>
      <c r="D979">
        <v>39</v>
      </c>
      <c r="E979" t="s">
        <v>37</v>
      </c>
      <c r="F979" s="2" t="s">
        <v>15</v>
      </c>
      <c r="G979">
        <f>IF(C979="POTATOE",D979*60,(IF(C979="ognion",D979*40)))</f>
        <v>2340</v>
      </c>
      <c r="H979">
        <f t="shared" si="113"/>
        <v>2.34</v>
      </c>
    </row>
    <row r="980" spans="3:8" x14ac:dyDescent="0.35">
      <c r="C980" t="s">
        <v>11</v>
      </c>
      <c r="D980">
        <v>1</v>
      </c>
      <c r="E980" t="s">
        <v>37</v>
      </c>
      <c r="F980" s="2" t="s">
        <v>15</v>
      </c>
      <c r="G980">
        <f>D980*70</f>
        <v>70</v>
      </c>
      <c r="H980">
        <f t="shared" si="113"/>
        <v>7.0000000000000007E-2</v>
      </c>
    </row>
    <row r="981" spans="3:8" x14ac:dyDescent="0.35">
      <c r="C981" t="s">
        <v>14</v>
      </c>
      <c r="D981">
        <v>41</v>
      </c>
      <c r="E981" t="s">
        <v>169</v>
      </c>
      <c r="F981" s="2" t="s">
        <v>15</v>
      </c>
      <c r="G981">
        <f>IF(C981="POTATOE",D981*60,(IF(C981="ognion",D981*40)))</f>
        <v>2460</v>
      </c>
      <c r="H981">
        <f t="shared" si="113"/>
        <v>2.46</v>
      </c>
    </row>
    <row r="982" spans="3:8" x14ac:dyDescent="0.35">
      <c r="C982" t="s">
        <v>14</v>
      </c>
      <c r="D982">
        <v>49</v>
      </c>
      <c r="E982" t="s">
        <v>56</v>
      </c>
      <c r="F982" s="2" t="s">
        <v>12</v>
      </c>
      <c r="G982">
        <f>IF(C982="POTATOE",D982*60,(IF(C982="ognion",D982*40)))</f>
        <v>2940</v>
      </c>
      <c r="H982">
        <f t="shared" si="113"/>
        <v>2.94</v>
      </c>
    </row>
    <row r="983" spans="3:8" x14ac:dyDescent="0.35">
      <c r="C983" t="s">
        <v>11</v>
      </c>
      <c r="D983">
        <v>38</v>
      </c>
      <c r="E983" t="s">
        <v>56</v>
      </c>
      <c r="F983" s="2" t="s">
        <v>12</v>
      </c>
      <c r="G983">
        <f>D983*70</f>
        <v>2660</v>
      </c>
      <c r="H983">
        <f t="shared" si="113"/>
        <v>2.66</v>
      </c>
    </row>
    <row r="984" spans="3:8" x14ac:dyDescent="0.35">
      <c r="C984" t="s">
        <v>14</v>
      </c>
      <c r="D984">
        <v>47</v>
      </c>
      <c r="E984" t="s">
        <v>426</v>
      </c>
      <c r="F984" s="2" t="s">
        <v>15</v>
      </c>
      <c r="G984">
        <f>IF(C984="POTATOE",D984*60,(IF(C984="ognion",D984*40)))</f>
        <v>2820</v>
      </c>
      <c r="H984">
        <f t="shared" si="113"/>
        <v>2.82</v>
      </c>
    </row>
    <row r="985" spans="3:8" x14ac:dyDescent="0.35">
      <c r="C985" t="s">
        <v>14</v>
      </c>
      <c r="D985">
        <v>169</v>
      </c>
      <c r="E985" t="s">
        <v>234</v>
      </c>
      <c r="F985" s="2" t="s">
        <v>12</v>
      </c>
      <c r="G985">
        <f>IF(C985="POTATOE",D985*60,(IF(C985="ognion",D985*40)))</f>
        <v>10140</v>
      </c>
      <c r="H985">
        <f t="shared" si="113"/>
        <v>10.14</v>
      </c>
    </row>
    <row r="986" spans="3:8" x14ac:dyDescent="0.35">
      <c r="C986" t="s">
        <v>11</v>
      </c>
      <c r="D986">
        <v>7</v>
      </c>
      <c r="E986" t="s">
        <v>234</v>
      </c>
      <c r="F986" s="2" t="s">
        <v>12</v>
      </c>
      <c r="G986">
        <f>D986*70</f>
        <v>490</v>
      </c>
      <c r="H986">
        <f t="shared" si="113"/>
        <v>0.49</v>
      </c>
    </row>
    <row r="987" spans="3:8" x14ac:dyDescent="0.35">
      <c r="C987" t="s">
        <v>14</v>
      </c>
      <c r="D987">
        <v>17</v>
      </c>
      <c r="E987" t="s">
        <v>395</v>
      </c>
      <c r="F987" s="2" t="s">
        <v>12</v>
      </c>
      <c r="G987">
        <f>IF(C987="POTATOE",D987*60,(IF(C987="ognion",D987*40)))</f>
        <v>1020</v>
      </c>
      <c r="H987">
        <f t="shared" si="113"/>
        <v>1.02</v>
      </c>
    </row>
    <row r="988" spans="3:8" x14ac:dyDescent="0.35">
      <c r="C988" t="s">
        <v>11</v>
      </c>
      <c r="D988">
        <v>2</v>
      </c>
      <c r="E988" t="s">
        <v>395</v>
      </c>
      <c r="F988" s="2" t="s">
        <v>12</v>
      </c>
      <c r="G988">
        <f t="shared" ref="G988:G989" si="115">D988*70</f>
        <v>140</v>
      </c>
      <c r="H988">
        <f t="shared" si="113"/>
        <v>0.14000000000000001</v>
      </c>
    </row>
    <row r="989" spans="3:8" x14ac:dyDescent="0.35">
      <c r="C989" t="s">
        <v>11</v>
      </c>
      <c r="D989">
        <v>6</v>
      </c>
      <c r="E989" t="s">
        <v>107</v>
      </c>
      <c r="F989" s="2" t="s">
        <v>12</v>
      </c>
      <c r="G989">
        <f t="shared" si="115"/>
        <v>420</v>
      </c>
      <c r="H989">
        <f t="shared" si="113"/>
        <v>0.42</v>
      </c>
    </row>
    <row r="990" spans="3:8" x14ac:dyDescent="0.35">
      <c r="C990" t="s">
        <v>14</v>
      </c>
      <c r="D990">
        <v>52</v>
      </c>
      <c r="E990" t="s">
        <v>107</v>
      </c>
      <c r="F990" s="2" t="s">
        <v>12</v>
      </c>
      <c r="G990">
        <f>IF(C990="POTATOE",D990*60,(IF(C990="ognion",D990*40)))</f>
        <v>3120</v>
      </c>
      <c r="H990">
        <f t="shared" si="113"/>
        <v>3.12</v>
      </c>
    </row>
    <row r="991" spans="3:8" x14ac:dyDescent="0.35">
      <c r="C991" t="s">
        <v>14</v>
      </c>
      <c r="D991">
        <v>70</v>
      </c>
      <c r="E991" t="s">
        <v>124</v>
      </c>
      <c r="F991" s="2" t="s">
        <v>12</v>
      </c>
      <c r="G991">
        <f>IF(C991="POTATOE",D991*60,(IF(C991="ognion",D991*40)))</f>
        <v>4200</v>
      </c>
      <c r="H991">
        <f t="shared" si="113"/>
        <v>4.2</v>
      </c>
    </row>
    <row r="992" spans="3:8" x14ac:dyDescent="0.35">
      <c r="C992" t="s">
        <v>14</v>
      </c>
      <c r="D992">
        <v>32</v>
      </c>
      <c r="E992" t="s">
        <v>427</v>
      </c>
      <c r="F992" s="2" t="s">
        <v>12</v>
      </c>
      <c r="G992">
        <f>IF(C992="POTATOE",D992*60,(IF(C992="ognion",D992*40)))</f>
        <v>1920</v>
      </c>
      <c r="H992">
        <f t="shared" si="113"/>
        <v>1.92</v>
      </c>
    </row>
    <row r="993" spans="3:8" x14ac:dyDescent="0.35">
      <c r="C993" t="s">
        <v>11</v>
      </c>
      <c r="D993">
        <v>24</v>
      </c>
      <c r="E993" t="s">
        <v>427</v>
      </c>
      <c r="F993" s="2" t="s">
        <v>12</v>
      </c>
      <c r="G993">
        <f t="shared" ref="G993:G1000" si="116">D993*70</f>
        <v>1680</v>
      </c>
      <c r="H993">
        <f t="shared" si="113"/>
        <v>1.68</v>
      </c>
    </row>
    <row r="994" spans="3:8" x14ac:dyDescent="0.35">
      <c r="C994" t="s">
        <v>11</v>
      </c>
      <c r="D994">
        <v>32</v>
      </c>
      <c r="E994" t="s">
        <v>428</v>
      </c>
      <c r="F994" s="2" t="s">
        <v>12</v>
      </c>
      <c r="G994">
        <f t="shared" si="116"/>
        <v>2240</v>
      </c>
      <c r="H994">
        <f t="shared" si="113"/>
        <v>2.2400000000000002</v>
      </c>
    </row>
    <row r="995" spans="3:8" x14ac:dyDescent="0.35">
      <c r="C995" t="s">
        <v>11</v>
      </c>
      <c r="D995">
        <v>22</v>
      </c>
      <c r="E995" t="s">
        <v>262</v>
      </c>
      <c r="F995" s="2" t="s">
        <v>12</v>
      </c>
      <c r="G995">
        <f t="shared" si="116"/>
        <v>1540</v>
      </c>
      <c r="H995">
        <f t="shared" si="113"/>
        <v>1.54</v>
      </c>
    </row>
    <row r="996" spans="3:8" x14ac:dyDescent="0.35">
      <c r="C996" t="s">
        <v>11</v>
      </c>
      <c r="D996">
        <v>140</v>
      </c>
      <c r="E996" t="s">
        <v>139</v>
      </c>
      <c r="F996" s="2" t="s">
        <v>12</v>
      </c>
      <c r="G996">
        <f t="shared" si="116"/>
        <v>9800</v>
      </c>
      <c r="H996">
        <f t="shared" si="113"/>
        <v>9.8000000000000007</v>
      </c>
    </row>
    <row r="997" spans="3:8" x14ac:dyDescent="0.35">
      <c r="C997" t="s">
        <v>11</v>
      </c>
      <c r="D997">
        <v>25</v>
      </c>
      <c r="E997" t="s">
        <v>39</v>
      </c>
      <c r="F997" s="2" t="s">
        <v>12</v>
      </c>
      <c r="G997">
        <f t="shared" si="116"/>
        <v>1750</v>
      </c>
      <c r="H997">
        <f t="shared" si="113"/>
        <v>1.75</v>
      </c>
    </row>
    <row r="998" spans="3:8" x14ac:dyDescent="0.35">
      <c r="C998" t="s">
        <v>11</v>
      </c>
      <c r="D998">
        <v>29</v>
      </c>
      <c r="E998" t="s">
        <v>107</v>
      </c>
      <c r="F998" s="2" t="s">
        <v>12</v>
      </c>
      <c r="G998">
        <f t="shared" si="116"/>
        <v>2030</v>
      </c>
      <c r="H998">
        <f t="shared" si="113"/>
        <v>2.0299999999999998</v>
      </c>
    </row>
    <row r="999" spans="3:8" x14ac:dyDescent="0.35">
      <c r="C999" t="s">
        <v>11</v>
      </c>
      <c r="D999">
        <v>2</v>
      </c>
      <c r="E999" t="s">
        <v>429</v>
      </c>
      <c r="F999" s="2" t="s">
        <v>12</v>
      </c>
      <c r="G999">
        <f t="shared" si="116"/>
        <v>140</v>
      </c>
      <c r="H999">
        <f t="shared" si="113"/>
        <v>0.14000000000000001</v>
      </c>
    </row>
    <row r="1000" spans="3:8" x14ac:dyDescent="0.35">
      <c r="C1000" t="s">
        <v>11</v>
      </c>
      <c r="D1000">
        <v>7</v>
      </c>
      <c r="E1000" t="s">
        <v>186</v>
      </c>
      <c r="F1000" s="2" t="s">
        <v>12</v>
      </c>
      <c r="G1000">
        <f t="shared" si="116"/>
        <v>490</v>
      </c>
      <c r="H1000">
        <f t="shared" si="113"/>
        <v>0.49</v>
      </c>
    </row>
    <row r="1001" spans="3:8" x14ac:dyDescent="0.35">
      <c r="C1001" t="s">
        <v>14</v>
      </c>
      <c r="D1001">
        <v>48</v>
      </c>
      <c r="E1001" t="s">
        <v>139</v>
      </c>
      <c r="F1001" s="2" t="s">
        <v>12</v>
      </c>
      <c r="G1001">
        <f>IF(C1001="POTATOE",D1001*60,(IF(C1001="ognion",D1001*40)))</f>
        <v>2880</v>
      </c>
      <c r="H1001">
        <f t="shared" si="113"/>
        <v>2.88</v>
      </c>
    </row>
    <row r="1002" spans="3:8" x14ac:dyDescent="0.35">
      <c r="C1002" t="s">
        <v>14</v>
      </c>
      <c r="D1002">
        <v>25</v>
      </c>
      <c r="E1002" t="s">
        <v>430</v>
      </c>
      <c r="F1002" s="2" t="s">
        <v>25</v>
      </c>
      <c r="G1002">
        <f>IF(C1002="POTATOE",D1002*60,(IF(C1002="ognion",D1002*40)))</f>
        <v>1500</v>
      </c>
      <c r="H1002">
        <f t="shared" si="113"/>
        <v>1.5</v>
      </c>
    </row>
    <row r="1003" spans="3:8" x14ac:dyDescent="0.35">
      <c r="C1003" t="s">
        <v>18</v>
      </c>
      <c r="D1003">
        <v>47</v>
      </c>
      <c r="E1003" t="s">
        <v>430</v>
      </c>
      <c r="F1003" s="2" t="s">
        <v>25</v>
      </c>
      <c r="G1003">
        <f>D1003*40</f>
        <v>1880</v>
      </c>
      <c r="H1003">
        <f t="shared" si="113"/>
        <v>1.88</v>
      </c>
    </row>
    <row r="1004" spans="3:8" x14ac:dyDescent="0.35">
      <c r="C1004" t="s">
        <v>11</v>
      </c>
      <c r="D1004">
        <v>1</v>
      </c>
      <c r="E1004" t="s">
        <v>430</v>
      </c>
      <c r="F1004" s="2" t="s">
        <v>25</v>
      </c>
      <c r="G1004">
        <f>D1004*70</f>
        <v>70</v>
      </c>
      <c r="H1004">
        <f t="shared" si="113"/>
        <v>7.0000000000000007E-2</v>
      </c>
    </row>
    <row r="1005" spans="3:8" x14ac:dyDescent="0.35">
      <c r="C1005" t="s">
        <v>18</v>
      </c>
      <c r="D1005">
        <v>100</v>
      </c>
      <c r="E1005" t="s">
        <v>86</v>
      </c>
      <c r="F1005" t="s">
        <v>320</v>
      </c>
      <c r="G1005">
        <f>D1005*40</f>
        <v>4000</v>
      </c>
      <c r="H1005">
        <f t="shared" si="113"/>
        <v>4</v>
      </c>
    </row>
    <row r="1006" spans="3:8" x14ac:dyDescent="0.35">
      <c r="C1006" t="s">
        <v>11</v>
      </c>
      <c r="D1006">
        <v>25</v>
      </c>
      <c r="E1006" t="s">
        <v>80</v>
      </c>
      <c r="F1006" s="2" t="s">
        <v>17</v>
      </c>
      <c r="G1006">
        <f t="shared" ref="G1006:G1007" si="117">D1006*70</f>
        <v>1750</v>
      </c>
      <c r="H1006">
        <f t="shared" si="113"/>
        <v>1.75</v>
      </c>
    </row>
    <row r="1007" spans="3:8" x14ac:dyDescent="0.35">
      <c r="C1007" t="s">
        <v>11</v>
      </c>
      <c r="D1007">
        <v>28</v>
      </c>
      <c r="E1007" t="s">
        <v>58</v>
      </c>
      <c r="F1007" s="2" t="s">
        <v>17</v>
      </c>
      <c r="G1007">
        <f t="shared" si="117"/>
        <v>1960</v>
      </c>
      <c r="H1007">
        <f t="shared" si="113"/>
        <v>1.96</v>
      </c>
    </row>
    <row r="1008" spans="3:8" x14ac:dyDescent="0.35">
      <c r="C1008" t="s">
        <v>14</v>
      </c>
      <c r="D1008">
        <v>116</v>
      </c>
      <c r="E1008" t="s">
        <v>349</v>
      </c>
      <c r="F1008" s="2" t="s">
        <v>12</v>
      </c>
      <c r="G1008">
        <f>IF(C1008="POTATOE",D1008*60,(IF(C1008="ognion",D1008*40)))</f>
        <v>6960</v>
      </c>
      <c r="H1008">
        <f t="shared" si="113"/>
        <v>6.96</v>
      </c>
    </row>
    <row r="1009" spans="3:8" x14ac:dyDescent="0.35">
      <c r="C1009" t="s">
        <v>14</v>
      </c>
      <c r="D1009">
        <v>34</v>
      </c>
      <c r="E1009" t="s">
        <v>431</v>
      </c>
      <c r="F1009" s="2" t="s">
        <v>12</v>
      </c>
      <c r="G1009">
        <f>IF(C1009="POTATOE",D1009*60,(IF(C1009="ognion",D1009*40)))</f>
        <v>2040</v>
      </c>
      <c r="H1009">
        <f t="shared" si="113"/>
        <v>2.04</v>
      </c>
    </row>
    <row r="1010" spans="3:8" x14ac:dyDescent="0.35">
      <c r="C1010" t="s">
        <v>11</v>
      </c>
      <c r="D1010">
        <v>4</v>
      </c>
      <c r="E1010" t="s">
        <v>330</v>
      </c>
      <c r="F1010" s="2" t="s">
        <v>17</v>
      </c>
      <c r="G1010">
        <f t="shared" ref="G1010:G1013" si="118">D1010*70</f>
        <v>280</v>
      </c>
      <c r="H1010">
        <f t="shared" si="113"/>
        <v>0.28000000000000003</v>
      </c>
    </row>
    <row r="1011" spans="3:8" x14ac:dyDescent="0.35">
      <c r="C1011" t="s">
        <v>11</v>
      </c>
      <c r="D1011">
        <v>8</v>
      </c>
      <c r="E1011" t="s">
        <v>39</v>
      </c>
      <c r="F1011" s="2" t="s">
        <v>12</v>
      </c>
      <c r="G1011">
        <f t="shared" si="118"/>
        <v>560</v>
      </c>
      <c r="H1011">
        <f t="shared" si="113"/>
        <v>0.56000000000000005</v>
      </c>
    </row>
    <row r="1012" spans="3:8" x14ac:dyDescent="0.35">
      <c r="C1012" t="s">
        <v>11</v>
      </c>
      <c r="D1012">
        <v>1</v>
      </c>
      <c r="E1012" t="s">
        <v>54</v>
      </c>
      <c r="F1012" s="2" t="s">
        <v>17</v>
      </c>
      <c r="G1012">
        <f t="shared" si="118"/>
        <v>70</v>
      </c>
      <c r="H1012">
        <f t="shared" si="113"/>
        <v>7.0000000000000007E-2</v>
      </c>
    </row>
    <row r="1013" spans="3:8" x14ac:dyDescent="0.35">
      <c r="C1013" t="s">
        <v>11</v>
      </c>
      <c r="D1013">
        <v>1</v>
      </c>
      <c r="E1013" t="s">
        <v>206</v>
      </c>
      <c r="F1013" s="2" t="s">
        <v>17</v>
      </c>
      <c r="G1013">
        <f t="shared" si="118"/>
        <v>70</v>
      </c>
      <c r="H1013">
        <f t="shared" si="113"/>
        <v>7.0000000000000007E-2</v>
      </c>
    </row>
    <row r="1014" spans="3:8" x14ac:dyDescent="0.35">
      <c r="C1014" t="s">
        <v>14</v>
      </c>
      <c r="D1014">
        <v>161</v>
      </c>
      <c r="E1014" t="s">
        <v>112</v>
      </c>
      <c r="F1014" s="2" t="s">
        <v>17</v>
      </c>
      <c r="G1014">
        <f>IF(C1014="POTATOE",D1014*60,(IF(C1014="ognion",D1014*40)))</f>
        <v>9660</v>
      </c>
      <c r="H1014">
        <f t="shared" si="113"/>
        <v>9.66</v>
      </c>
    </row>
    <row r="1015" spans="3:8" x14ac:dyDescent="0.35">
      <c r="C1015" t="s">
        <v>18</v>
      </c>
      <c r="D1015">
        <v>128</v>
      </c>
      <c r="E1015" t="s">
        <v>412</v>
      </c>
      <c r="F1015" s="2" t="s">
        <v>17</v>
      </c>
      <c r="G1015">
        <f t="shared" ref="G1015:G1025" si="119">D1015*40</f>
        <v>5120</v>
      </c>
      <c r="H1015">
        <f t="shared" si="113"/>
        <v>5.12</v>
      </c>
    </row>
    <row r="1016" spans="3:8" x14ac:dyDescent="0.35">
      <c r="C1016" t="s">
        <v>18</v>
      </c>
      <c r="D1016">
        <v>60</v>
      </c>
      <c r="E1016" t="s">
        <v>108</v>
      </c>
      <c r="F1016" s="2" t="s">
        <v>17</v>
      </c>
      <c r="G1016">
        <f t="shared" si="119"/>
        <v>2400</v>
      </c>
      <c r="H1016">
        <f t="shared" si="113"/>
        <v>2.4</v>
      </c>
    </row>
    <row r="1017" spans="3:8" x14ac:dyDescent="0.35">
      <c r="C1017" t="s">
        <v>18</v>
      </c>
      <c r="D1017">
        <v>110</v>
      </c>
      <c r="E1017" t="s">
        <v>432</v>
      </c>
      <c r="F1017" s="2" t="s">
        <v>17</v>
      </c>
      <c r="G1017">
        <f t="shared" si="119"/>
        <v>4400</v>
      </c>
      <c r="H1017">
        <f t="shared" si="113"/>
        <v>4.4000000000000004</v>
      </c>
    </row>
    <row r="1018" spans="3:8" x14ac:dyDescent="0.35">
      <c r="C1018" t="s">
        <v>18</v>
      </c>
      <c r="D1018">
        <v>90</v>
      </c>
      <c r="E1018" t="s">
        <v>84</v>
      </c>
      <c r="F1018" s="2" t="s">
        <v>15</v>
      </c>
      <c r="G1018">
        <f t="shared" si="119"/>
        <v>3600</v>
      </c>
      <c r="H1018">
        <f t="shared" si="113"/>
        <v>3.6</v>
      </c>
    </row>
    <row r="1019" spans="3:8" x14ac:dyDescent="0.35">
      <c r="C1019" t="s">
        <v>18</v>
      </c>
      <c r="D1019">
        <v>77</v>
      </c>
      <c r="E1019" t="s">
        <v>433</v>
      </c>
      <c r="F1019" s="2" t="s">
        <v>15</v>
      </c>
      <c r="G1019">
        <f t="shared" si="119"/>
        <v>3080</v>
      </c>
      <c r="H1019">
        <f t="shared" si="113"/>
        <v>3.08</v>
      </c>
    </row>
    <row r="1020" spans="3:8" x14ac:dyDescent="0.35">
      <c r="C1020" t="s">
        <v>18</v>
      </c>
      <c r="D1020">
        <v>42</v>
      </c>
      <c r="E1020" t="s">
        <v>80</v>
      </c>
      <c r="F1020" s="2" t="s">
        <v>17</v>
      </c>
      <c r="G1020">
        <f t="shared" si="119"/>
        <v>1680</v>
      </c>
      <c r="H1020">
        <f t="shared" si="113"/>
        <v>1.68</v>
      </c>
    </row>
    <row r="1021" spans="3:8" x14ac:dyDescent="0.35">
      <c r="C1021" t="s">
        <v>18</v>
      </c>
      <c r="D1021">
        <v>52</v>
      </c>
      <c r="E1021" t="s">
        <v>248</v>
      </c>
      <c r="F1021" s="2" t="s">
        <v>15</v>
      </c>
      <c r="G1021">
        <f t="shared" si="119"/>
        <v>2080</v>
      </c>
      <c r="H1021">
        <f t="shared" si="113"/>
        <v>2.08</v>
      </c>
    </row>
    <row r="1022" spans="3:8" x14ac:dyDescent="0.35">
      <c r="C1022" t="s">
        <v>18</v>
      </c>
      <c r="D1022">
        <v>85</v>
      </c>
      <c r="E1022" t="s">
        <v>128</v>
      </c>
      <c r="F1022" s="2" t="s">
        <v>12</v>
      </c>
      <c r="G1022">
        <f t="shared" si="119"/>
        <v>3400</v>
      </c>
      <c r="H1022">
        <f t="shared" si="113"/>
        <v>3.4</v>
      </c>
    </row>
    <row r="1023" spans="3:8" x14ac:dyDescent="0.35">
      <c r="C1023" t="s">
        <v>18</v>
      </c>
      <c r="D1023">
        <v>69</v>
      </c>
      <c r="E1023" t="s">
        <v>58</v>
      </c>
      <c r="F1023" s="2" t="s">
        <v>12</v>
      </c>
      <c r="G1023">
        <f t="shared" si="119"/>
        <v>2760</v>
      </c>
      <c r="H1023">
        <f t="shared" si="113"/>
        <v>2.76</v>
      </c>
    </row>
    <row r="1024" spans="3:8" x14ac:dyDescent="0.35">
      <c r="C1024" t="s">
        <v>18</v>
      </c>
      <c r="D1024">
        <v>105</v>
      </c>
      <c r="E1024" t="s">
        <v>397</v>
      </c>
      <c r="F1024" s="2" t="s">
        <v>12</v>
      </c>
      <c r="G1024">
        <f t="shared" si="119"/>
        <v>4200</v>
      </c>
      <c r="H1024">
        <f t="shared" si="113"/>
        <v>4.2</v>
      </c>
    </row>
    <row r="1025" spans="3:8" x14ac:dyDescent="0.35">
      <c r="C1025" t="s">
        <v>18</v>
      </c>
      <c r="D1025">
        <v>19</v>
      </c>
      <c r="E1025" t="s">
        <v>80</v>
      </c>
      <c r="F1025" s="2" t="s">
        <v>12</v>
      </c>
      <c r="G1025">
        <f t="shared" si="119"/>
        <v>760</v>
      </c>
      <c r="H1025">
        <f t="shared" si="113"/>
        <v>0.76</v>
      </c>
    </row>
    <row r="1026" spans="3:8" x14ac:dyDescent="0.35">
      <c r="C1026" t="s">
        <v>11</v>
      </c>
      <c r="D1026">
        <v>8</v>
      </c>
      <c r="E1026" t="s">
        <v>108</v>
      </c>
      <c r="F1026" s="2" t="s">
        <v>17</v>
      </c>
      <c r="G1026">
        <f t="shared" ref="G1026:G1027" si="120">D1026*70</f>
        <v>560</v>
      </c>
      <c r="H1026">
        <f t="shared" si="113"/>
        <v>0.56000000000000005</v>
      </c>
    </row>
    <row r="1027" spans="3:8" x14ac:dyDescent="0.35">
      <c r="C1027" t="s">
        <v>11</v>
      </c>
      <c r="D1027">
        <v>19</v>
      </c>
      <c r="E1027" t="s">
        <v>77</v>
      </c>
      <c r="F1027" s="2" t="s">
        <v>15</v>
      </c>
      <c r="G1027">
        <f t="shared" si="120"/>
        <v>1330</v>
      </c>
      <c r="H1027">
        <f t="shared" si="113"/>
        <v>1.33</v>
      </c>
    </row>
    <row r="1028" spans="3:8" x14ac:dyDescent="0.35">
      <c r="C1028" t="s">
        <v>14</v>
      </c>
      <c r="D1028">
        <v>109</v>
      </c>
      <c r="E1028" t="s">
        <v>432</v>
      </c>
      <c r="F1028" s="2" t="s">
        <v>17</v>
      </c>
      <c r="G1028">
        <f>IF(C1028="POTATOE",D1028*60,(IF(C1028="ognion",D1028*40)))</f>
        <v>6540</v>
      </c>
      <c r="H1028">
        <f t="shared" ref="H1028:H1063" si="121">G1028/1000</f>
        <v>6.54</v>
      </c>
    </row>
    <row r="1029" spans="3:8" x14ac:dyDescent="0.35">
      <c r="C1029" t="s">
        <v>14</v>
      </c>
      <c r="D1029">
        <v>22</v>
      </c>
      <c r="E1029" t="s">
        <v>128</v>
      </c>
      <c r="F1029" s="2" t="s">
        <v>19</v>
      </c>
      <c r="G1029">
        <f>IF(C1029="POTATOE",D1029*60,(IF(C1029="ognion",D1029*40)))</f>
        <v>1320</v>
      </c>
      <c r="H1029">
        <f t="shared" si="121"/>
        <v>1.32</v>
      </c>
    </row>
    <row r="1030" spans="3:8" x14ac:dyDescent="0.35">
      <c r="C1030" t="s">
        <v>18</v>
      </c>
      <c r="D1030">
        <v>40</v>
      </c>
      <c r="E1030" t="s">
        <v>70</v>
      </c>
      <c r="F1030" s="2" t="s">
        <v>15</v>
      </c>
      <c r="G1030">
        <f>D1030*40</f>
        <v>1600</v>
      </c>
      <c r="H1030">
        <f t="shared" si="121"/>
        <v>1.6</v>
      </c>
    </row>
    <row r="1031" spans="3:8" x14ac:dyDescent="0.35">
      <c r="C1031" t="s">
        <v>11</v>
      </c>
      <c r="D1031">
        <v>31</v>
      </c>
      <c r="E1031" t="s">
        <v>219</v>
      </c>
      <c r="F1031" s="2" t="s">
        <v>15</v>
      </c>
      <c r="G1031">
        <f>D1031*70</f>
        <v>2170</v>
      </c>
      <c r="H1031">
        <f t="shared" si="121"/>
        <v>2.17</v>
      </c>
    </row>
    <row r="1032" spans="3:8" x14ac:dyDescent="0.35">
      <c r="C1032" t="s">
        <v>14</v>
      </c>
      <c r="D1032">
        <v>54</v>
      </c>
      <c r="E1032" t="s">
        <v>434</v>
      </c>
      <c r="F1032" s="2" t="s">
        <v>15</v>
      </c>
      <c r="G1032">
        <f>IF(C1032="POTATOE",D1032*60,(IF(C1032="ognion",D1032*40)))</f>
        <v>3240</v>
      </c>
      <c r="H1032">
        <f t="shared" si="121"/>
        <v>3.24</v>
      </c>
    </row>
    <row r="1033" spans="3:8" x14ac:dyDescent="0.35">
      <c r="C1033" t="s">
        <v>14</v>
      </c>
      <c r="D1033">
        <v>60</v>
      </c>
      <c r="E1033" t="s">
        <v>50</v>
      </c>
      <c r="F1033" s="2" t="s">
        <v>12</v>
      </c>
      <c r="G1033">
        <f>IF(C1033="POTATOE",D1033*60,(IF(C1033="ognion",D1033*40)))</f>
        <v>3600</v>
      </c>
      <c r="H1033">
        <f t="shared" si="121"/>
        <v>3.6</v>
      </c>
    </row>
    <row r="1034" spans="3:8" x14ac:dyDescent="0.35">
      <c r="C1034" t="s">
        <v>14</v>
      </c>
      <c r="D1034">
        <v>19</v>
      </c>
      <c r="E1034" t="s">
        <v>410</v>
      </c>
      <c r="F1034" s="2" t="s">
        <v>19</v>
      </c>
      <c r="G1034">
        <f>IF(C1034="POTATOE",D1034*60,(IF(C1034="ognion",D1034*40)))</f>
        <v>1140</v>
      </c>
      <c r="H1034">
        <f t="shared" si="121"/>
        <v>1.1399999999999999</v>
      </c>
    </row>
    <row r="1035" spans="3:8" x14ac:dyDescent="0.35">
      <c r="C1035" t="s">
        <v>18</v>
      </c>
      <c r="D1035">
        <v>67</v>
      </c>
      <c r="E1035" t="s">
        <v>435</v>
      </c>
      <c r="F1035" s="2" t="s">
        <v>17</v>
      </c>
      <c r="G1035">
        <f>D1035*40</f>
        <v>2680</v>
      </c>
      <c r="H1035">
        <f t="shared" si="121"/>
        <v>2.68</v>
      </c>
    </row>
    <row r="1036" spans="3:8" x14ac:dyDescent="0.35">
      <c r="C1036" t="s">
        <v>11</v>
      </c>
      <c r="D1036">
        <v>31</v>
      </c>
      <c r="E1036" t="s">
        <v>247</v>
      </c>
      <c r="F1036" s="2" t="s">
        <v>12</v>
      </c>
      <c r="G1036">
        <f>D1036*70</f>
        <v>2170</v>
      </c>
      <c r="H1036">
        <f t="shared" si="121"/>
        <v>2.17</v>
      </c>
    </row>
    <row r="1037" spans="3:8" x14ac:dyDescent="0.35">
      <c r="C1037" t="s">
        <v>18</v>
      </c>
      <c r="D1037">
        <v>62</v>
      </c>
      <c r="E1037" t="s">
        <v>281</v>
      </c>
      <c r="F1037" s="2" t="s">
        <v>12</v>
      </c>
      <c r="G1037">
        <f t="shared" ref="G1037:G1039" si="122">D1037*40</f>
        <v>2480</v>
      </c>
      <c r="H1037">
        <f t="shared" si="121"/>
        <v>2.48</v>
      </c>
    </row>
    <row r="1038" spans="3:8" x14ac:dyDescent="0.35">
      <c r="C1038" t="s">
        <v>18</v>
      </c>
      <c r="D1038">
        <v>30</v>
      </c>
      <c r="E1038" t="s">
        <v>436</v>
      </c>
      <c r="F1038" s="2" t="s">
        <v>12</v>
      </c>
      <c r="G1038">
        <f t="shared" si="122"/>
        <v>1200</v>
      </c>
      <c r="H1038">
        <f t="shared" si="121"/>
        <v>1.2</v>
      </c>
    </row>
    <row r="1039" spans="3:8" x14ac:dyDescent="0.35">
      <c r="C1039" t="s">
        <v>18</v>
      </c>
      <c r="D1039">
        <v>33</v>
      </c>
      <c r="E1039" t="s">
        <v>38</v>
      </c>
      <c r="F1039" s="2" t="s">
        <v>12</v>
      </c>
      <c r="G1039">
        <f t="shared" si="122"/>
        <v>1320</v>
      </c>
      <c r="H1039">
        <f t="shared" si="121"/>
        <v>1.32</v>
      </c>
    </row>
    <row r="1040" spans="3:8" x14ac:dyDescent="0.35">
      <c r="C1040" t="s">
        <v>11</v>
      </c>
      <c r="D1040">
        <v>25</v>
      </c>
      <c r="E1040" t="s">
        <v>250</v>
      </c>
      <c r="F1040" s="2" t="s">
        <v>12</v>
      </c>
      <c r="G1040">
        <f t="shared" ref="G1040:G1042" si="123">D1040*70</f>
        <v>1750</v>
      </c>
      <c r="H1040">
        <f t="shared" si="121"/>
        <v>1.75</v>
      </c>
    </row>
    <row r="1041" spans="3:8" x14ac:dyDescent="0.35">
      <c r="C1041" t="s">
        <v>11</v>
      </c>
      <c r="D1041">
        <v>12</v>
      </c>
      <c r="E1041" t="s">
        <v>258</v>
      </c>
      <c r="F1041" s="2" t="s">
        <v>19</v>
      </c>
      <c r="G1041">
        <f t="shared" si="123"/>
        <v>840</v>
      </c>
      <c r="H1041">
        <f t="shared" si="121"/>
        <v>0.84</v>
      </c>
    </row>
    <row r="1042" spans="3:8" x14ac:dyDescent="0.35">
      <c r="C1042" t="s">
        <v>11</v>
      </c>
      <c r="D1042">
        <v>61</v>
      </c>
      <c r="E1042" t="s">
        <v>50</v>
      </c>
      <c r="F1042" s="2" t="s">
        <v>12</v>
      </c>
      <c r="G1042">
        <f t="shared" si="123"/>
        <v>4270</v>
      </c>
      <c r="H1042">
        <f t="shared" si="121"/>
        <v>4.2699999999999996</v>
      </c>
    </row>
    <row r="1043" spans="3:8" x14ac:dyDescent="0.35">
      <c r="C1043" t="s">
        <v>18</v>
      </c>
      <c r="D1043">
        <v>50</v>
      </c>
      <c r="E1043" t="s">
        <v>38</v>
      </c>
      <c r="F1043" s="2" t="s">
        <v>15</v>
      </c>
      <c r="G1043">
        <f>D1043*40</f>
        <v>2000</v>
      </c>
      <c r="H1043">
        <f t="shared" si="121"/>
        <v>2</v>
      </c>
    </row>
    <row r="1044" spans="3:8" x14ac:dyDescent="0.35">
      <c r="C1044" t="s">
        <v>14</v>
      </c>
      <c r="D1044">
        <v>120</v>
      </c>
      <c r="E1044" t="s">
        <v>173</v>
      </c>
      <c r="F1044" s="2" t="s">
        <v>13</v>
      </c>
      <c r="G1044">
        <f>IF(C1044="POTATOE",D1044*60,(IF(C1044="ognion",D1044*40)))</f>
        <v>7200</v>
      </c>
      <c r="H1044">
        <f t="shared" si="121"/>
        <v>7.2</v>
      </c>
    </row>
    <row r="1045" spans="3:8" x14ac:dyDescent="0.35">
      <c r="C1045" t="s">
        <v>18</v>
      </c>
      <c r="D1045">
        <v>258</v>
      </c>
      <c r="E1045" t="s">
        <v>437</v>
      </c>
      <c r="F1045" s="2" t="s">
        <v>12</v>
      </c>
      <c r="G1045">
        <f t="shared" ref="G1045:G1063" si="124">D1045*40</f>
        <v>10320</v>
      </c>
      <c r="H1045">
        <f t="shared" si="121"/>
        <v>10.32</v>
      </c>
    </row>
    <row r="1046" spans="3:8" x14ac:dyDescent="0.35">
      <c r="C1046" t="s">
        <v>18</v>
      </c>
      <c r="D1046">
        <v>29</v>
      </c>
      <c r="E1046" t="s">
        <v>234</v>
      </c>
      <c r="F1046" s="2" t="s">
        <v>12</v>
      </c>
      <c r="G1046">
        <f t="shared" si="124"/>
        <v>1160</v>
      </c>
      <c r="H1046">
        <f t="shared" si="121"/>
        <v>1.1599999999999999</v>
      </c>
    </row>
    <row r="1047" spans="3:8" x14ac:dyDescent="0.35">
      <c r="C1047" t="s">
        <v>18</v>
      </c>
      <c r="D1047">
        <v>173</v>
      </c>
      <c r="E1047" t="s">
        <v>111</v>
      </c>
      <c r="F1047" s="2" t="s">
        <v>15</v>
      </c>
      <c r="G1047">
        <f t="shared" si="124"/>
        <v>6920</v>
      </c>
      <c r="H1047">
        <f t="shared" si="121"/>
        <v>6.92</v>
      </c>
    </row>
    <row r="1048" spans="3:8" x14ac:dyDescent="0.35">
      <c r="C1048" t="s">
        <v>18</v>
      </c>
      <c r="D1048">
        <v>61</v>
      </c>
      <c r="E1048" t="s">
        <v>438</v>
      </c>
      <c r="F1048" s="2" t="s">
        <v>17</v>
      </c>
      <c r="G1048">
        <f t="shared" si="124"/>
        <v>2440</v>
      </c>
      <c r="H1048">
        <f t="shared" si="121"/>
        <v>2.44</v>
      </c>
    </row>
    <row r="1049" spans="3:8" x14ac:dyDescent="0.35">
      <c r="C1049" t="s">
        <v>18</v>
      </c>
      <c r="D1049">
        <v>66</v>
      </c>
      <c r="E1049" t="s">
        <v>48</v>
      </c>
      <c r="F1049" s="2" t="s">
        <v>17</v>
      </c>
      <c r="G1049">
        <f t="shared" si="124"/>
        <v>2640</v>
      </c>
      <c r="H1049">
        <f t="shared" si="121"/>
        <v>2.64</v>
      </c>
    </row>
    <row r="1050" spans="3:8" x14ac:dyDescent="0.35">
      <c r="C1050" t="s">
        <v>18</v>
      </c>
      <c r="D1050">
        <v>64</v>
      </c>
      <c r="E1050" t="s">
        <v>208</v>
      </c>
      <c r="F1050" s="2" t="s">
        <v>19</v>
      </c>
      <c r="G1050">
        <f t="shared" si="124"/>
        <v>2560</v>
      </c>
      <c r="H1050">
        <f t="shared" si="121"/>
        <v>2.56</v>
      </c>
    </row>
    <row r="1051" spans="3:8" x14ac:dyDescent="0.35">
      <c r="C1051" t="s">
        <v>18</v>
      </c>
      <c r="D1051">
        <v>56</v>
      </c>
      <c r="E1051" t="s">
        <v>131</v>
      </c>
      <c r="F1051" s="2" t="s">
        <v>12</v>
      </c>
      <c r="G1051">
        <f t="shared" si="124"/>
        <v>2240</v>
      </c>
      <c r="H1051">
        <f t="shared" si="121"/>
        <v>2.2400000000000002</v>
      </c>
    </row>
    <row r="1052" spans="3:8" x14ac:dyDescent="0.35">
      <c r="C1052" t="s">
        <v>18</v>
      </c>
      <c r="D1052">
        <v>95</v>
      </c>
      <c r="E1052" t="s">
        <v>439</v>
      </c>
      <c r="F1052" s="2" t="s">
        <v>12</v>
      </c>
      <c r="G1052">
        <f t="shared" si="124"/>
        <v>3800</v>
      </c>
      <c r="H1052">
        <f t="shared" si="121"/>
        <v>3.8</v>
      </c>
    </row>
    <row r="1053" spans="3:8" x14ac:dyDescent="0.35">
      <c r="C1053" t="s">
        <v>18</v>
      </c>
      <c r="D1053">
        <v>30</v>
      </c>
      <c r="E1053" t="s">
        <v>58</v>
      </c>
      <c r="F1053" s="2" t="s">
        <v>12</v>
      </c>
      <c r="G1053">
        <f t="shared" si="124"/>
        <v>1200</v>
      </c>
      <c r="H1053">
        <f t="shared" si="121"/>
        <v>1.2</v>
      </c>
    </row>
    <row r="1054" spans="3:8" x14ac:dyDescent="0.35">
      <c r="C1054" t="s">
        <v>18</v>
      </c>
      <c r="D1054">
        <v>16</v>
      </c>
      <c r="E1054" t="s">
        <v>313</v>
      </c>
      <c r="F1054" s="2" t="s">
        <v>16</v>
      </c>
      <c r="G1054">
        <f t="shared" si="124"/>
        <v>640</v>
      </c>
      <c r="H1054">
        <f t="shared" si="121"/>
        <v>0.64</v>
      </c>
    </row>
    <row r="1055" spans="3:8" x14ac:dyDescent="0.35">
      <c r="C1055" t="s">
        <v>18</v>
      </c>
      <c r="D1055">
        <v>116</v>
      </c>
      <c r="E1055" t="s">
        <v>440</v>
      </c>
      <c r="F1055" t="s">
        <v>27</v>
      </c>
      <c r="G1055">
        <f t="shared" si="124"/>
        <v>4640</v>
      </c>
      <c r="H1055">
        <f t="shared" si="121"/>
        <v>4.6399999999999997</v>
      </c>
    </row>
    <row r="1056" spans="3:8" x14ac:dyDescent="0.35">
      <c r="C1056" t="s">
        <v>18</v>
      </c>
      <c r="D1056">
        <v>147</v>
      </c>
      <c r="E1056" t="s">
        <v>65</v>
      </c>
      <c r="F1056" s="2" t="s">
        <v>12</v>
      </c>
      <c r="G1056">
        <f t="shared" si="124"/>
        <v>5880</v>
      </c>
      <c r="H1056">
        <f t="shared" si="121"/>
        <v>5.88</v>
      </c>
    </row>
    <row r="1057" spans="3:8" x14ac:dyDescent="0.35">
      <c r="C1057" t="s">
        <v>18</v>
      </c>
      <c r="D1057">
        <v>16</v>
      </c>
      <c r="E1057" t="s">
        <v>107</v>
      </c>
      <c r="F1057" s="2" t="s">
        <v>12</v>
      </c>
      <c r="G1057">
        <f t="shared" si="124"/>
        <v>640</v>
      </c>
      <c r="H1057">
        <f t="shared" si="121"/>
        <v>0.64</v>
      </c>
    </row>
    <row r="1058" spans="3:8" x14ac:dyDescent="0.35">
      <c r="C1058" t="s">
        <v>18</v>
      </c>
      <c r="D1058">
        <v>370</v>
      </c>
      <c r="E1058" t="s">
        <v>47</v>
      </c>
      <c r="F1058" s="2" t="s">
        <v>12</v>
      </c>
      <c r="G1058">
        <f t="shared" si="124"/>
        <v>14800</v>
      </c>
      <c r="H1058">
        <f t="shared" si="121"/>
        <v>14.8</v>
      </c>
    </row>
    <row r="1059" spans="3:8" x14ac:dyDescent="0.35">
      <c r="C1059" t="s">
        <v>18</v>
      </c>
      <c r="D1059">
        <v>147</v>
      </c>
      <c r="E1059" t="s">
        <v>246</v>
      </c>
      <c r="F1059" s="2" t="s">
        <v>16</v>
      </c>
      <c r="G1059">
        <f t="shared" si="124"/>
        <v>5880</v>
      </c>
      <c r="H1059">
        <f t="shared" si="121"/>
        <v>5.88</v>
      </c>
    </row>
    <row r="1060" spans="3:8" x14ac:dyDescent="0.35">
      <c r="C1060" t="s">
        <v>18</v>
      </c>
      <c r="D1060">
        <v>48</v>
      </c>
      <c r="E1060" t="s">
        <v>186</v>
      </c>
      <c r="F1060" s="2" t="s">
        <v>16</v>
      </c>
      <c r="G1060">
        <f t="shared" si="124"/>
        <v>1920</v>
      </c>
      <c r="H1060">
        <f t="shared" si="121"/>
        <v>1.92</v>
      </c>
    </row>
    <row r="1061" spans="3:8" x14ac:dyDescent="0.35">
      <c r="C1061" t="s">
        <v>18</v>
      </c>
      <c r="D1061">
        <v>38</v>
      </c>
      <c r="E1061" t="s">
        <v>234</v>
      </c>
      <c r="F1061" s="2" t="s">
        <v>16</v>
      </c>
      <c r="G1061">
        <f t="shared" si="124"/>
        <v>1520</v>
      </c>
      <c r="H1061">
        <f t="shared" si="121"/>
        <v>1.52</v>
      </c>
    </row>
    <row r="1062" spans="3:8" x14ac:dyDescent="0.35">
      <c r="C1062" t="s">
        <v>18</v>
      </c>
      <c r="D1062">
        <v>45</v>
      </c>
      <c r="E1062" t="s">
        <v>48</v>
      </c>
      <c r="F1062" s="2" t="s">
        <v>16</v>
      </c>
      <c r="G1062">
        <f t="shared" si="124"/>
        <v>1800</v>
      </c>
      <c r="H1062">
        <f t="shared" si="121"/>
        <v>1.8</v>
      </c>
    </row>
    <row r="1063" spans="3:8" x14ac:dyDescent="0.35">
      <c r="C1063" t="s">
        <v>18</v>
      </c>
      <c r="D1063">
        <v>10</v>
      </c>
      <c r="E1063" t="s">
        <v>252</v>
      </c>
      <c r="F1063" s="2" t="s">
        <v>17</v>
      </c>
      <c r="G1063">
        <f t="shared" si="124"/>
        <v>400</v>
      </c>
      <c r="H1063">
        <f t="shared" si="121"/>
        <v>0.4</v>
      </c>
    </row>
  </sheetData>
  <mergeCells count="1">
    <mergeCell ref="A1:H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5D6A4-9BB8-4D47-B312-396BA17E4F08}">
  <dimension ref="A1:J1438"/>
  <sheetViews>
    <sheetView tabSelected="1" workbookViewId="0">
      <selection activeCell="I10" sqref="I10"/>
    </sheetView>
  </sheetViews>
  <sheetFormatPr baseColWidth="10" defaultColWidth="9.1796875" defaultRowHeight="14.5" x14ac:dyDescent="0.35"/>
  <cols>
    <col min="2" max="2" width="19.7265625" bestFit="1" customWidth="1"/>
    <col min="3" max="3" width="25.7265625" bestFit="1" customWidth="1"/>
    <col min="4" max="4" width="22" customWidth="1"/>
    <col min="5" max="5" width="27.54296875" bestFit="1" customWidth="1"/>
    <col min="6" max="6" width="17" bestFit="1" customWidth="1"/>
    <col min="7" max="9" width="18.453125" customWidth="1"/>
    <col min="10" max="10" width="25.81640625" bestFit="1" customWidth="1"/>
  </cols>
  <sheetData>
    <row r="1" spans="1:10" x14ac:dyDescent="0.35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35">
      <c r="A2" s="1" t="s">
        <v>1</v>
      </c>
      <c r="B2" s="1" t="s">
        <v>2</v>
      </c>
      <c r="C2" s="1" t="s">
        <v>3</v>
      </c>
      <c r="D2" s="1" t="s">
        <v>4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</row>
    <row r="3" spans="1:10" x14ac:dyDescent="0.35">
      <c r="A3" s="2">
        <v>1</v>
      </c>
      <c r="B3" s="3">
        <v>44345</v>
      </c>
      <c r="C3" s="2" t="s">
        <v>11</v>
      </c>
      <c r="D3" s="2">
        <v>64</v>
      </c>
      <c r="E3" s="2" t="s">
        <v>12</v>
      </c>
      <c r="F3" s="4">
        <v>80</v>
      </c>
      <c r="G3" s="4">
        <f>F3*D3</f>
        <v>5120</v>
      </c>
      <c r="H3" s="4">
        <f>G3/1000</f>
        <v>5.12</v>
      </c>
      <c r="I3" s="2"/>
    </row>
    <row r="4" spans="1:10" x14ac:dyDescent="0.35">
      <c r="A4" s="2"/>
      <c r="B4" s="2"/>
      <c r="C4" s="2" t="s">
        <v>11</v>
      </c>
      <c r="D4" s="2">
        <v>6</v>
      </c>
      <c r="E4" s="2" t="s">
        <v>12</v>
      </c>
      <c r="F4" s="4">
        <v>80</v>
      </c>
      <c r="G4" s="4">
        <f>F4*D4</f>
        <v>480</v>
      </c>
      <c r="H4" s="4">
        <f t="shared" ref="H4:H67" si="0">G4/1000</f>
        <v>0.48</v>
      </c>
      <c r="I4" s="2"/>
    </row>
    <row r="5" spans="1:10" x14ac:dyDescent="0.35">
      <c r="A5" s="2"/>
      <c r="B5" s="2"/>
      <c r="C5" s="2" t="s">
        <v>11</v>
      </c>
      <c r="D5" s="2">
        <v>26</v>
      </c>
      <c r="E5" s="2" t="s">
        <v>12</v>
      </c>
      <c r="F5" s="4">
        <v>80</v>
      </c>
      <c r="G5" s="4">
        <f>F5*D5</f>
        <v>2080</v>
      </c>
      <c r="H5" s="4">
        <f t="shared" si="0"/>
        <v>2.08</v>
      </c>
      <c r="I5" s="2"/>
    </row>
    <row r="6" spans="1:10" x14ac:dyDescent="0.35">
      <c r="A6" s="2"/>
      <c r="B6" s="2"/>
      <c r="C6" s="2" t="s">
        <v>11</v>
      </c>
      <c r="D6" s="2">
        <v>3</v>
      </c>
      <c r="E6" s="2" t="s">
        <v>12</v>
      </c>
      <c r="F6" s="4">
        <v>80</v>
      </c>
      <c r="G6" s="4">
        <f>F6*D6</f>
        <v>240</v>
      </c>
      <c r="H6" s="4">
        <f t="shared" si="0"/>
        <v>0.24</v>
      </c>
      <c r="I6" s="2"/>
    </row>
    <row r="7" spans="1:10" x14ac:dyDescent="0.35">
      <c r="A7" s="2"/>
      <c r="B7" s="2"/>
      <c r="C7" s="2" t="s">
        <v>11</v>
      </c>
      <c r="D7" s="2">
        <v>29</v>
      </c>
      <c r="E7" s="2" t="s">
        <v>13</v>
      </c>
      <c r="F7" s="4">
        <v>80</v>
      </c>
      <c r="G7" s="4">
        <f>F7*D7</f>
        <v>2320</v>
      </c>
      <c r="H7" s="4">
        <f t="shared" si="0"/>
        <v>2.3199999999999998</v>
      </c>
      <c r="I7" s="2"/>
    </row>
    <row r="8" spans="1:10" x14ac:dyDescent="0.35">
      <c r="A8" s="2"/>
      <c r="B8" s="2"/>
      <c r="C8" s="2" t="s">
        <v>11</v>
      </c>
      <c r="D8" s="2">
        <v>26</v>
      </c>
      <c r="E8" s="2" t="s">
        <v>13</v>
      </c>
      <c r="F8" s="4">
        <v>80</v>
      </c>
      <c r="G8" s="4">
        <f>F8*D8</f>
        <v>2080</v>
      </c>
      <c r="H8" s="4">
        <f t="shared" si="0"/>
        <v>2.08</v>
      </c>
      <c r="I8" s="2"/>
    </row>
    <row r="9" spans="1:10" x14ac:dyDescent="0.35">
      <c r="A9" s="2"/>
      <c r="B9" s="2"/>
      <c r="C9" s="2" t="s">
        <v>11</v>
      </c>
      <c r="D9" s="2">
        <v>50</v>
      </c>
      <c r="E9" s="2" t="s">
        <v>12</v>
      </c>
      <c r="F9" s="4">
        <v>80</v>
      </c>
      <c r="G9" s="4">
        <f>F9*D9</f>
        <v>4000</v>
      </c>
      <c r="H9" s="4">
        <f t="shared" si="0"/>
        <v>4</v>
      </c>
      <c r="I9" s="2"/>
    </row>
    <row r="10" spans="1:10" x14ac:dyDescent="0.35">
      <c r="A10" s="2">
        <v>2</v>
      </c>
      <c r="B10" s="3">
        <v>44345</v>
      </c>
      <c r="C10" s="2" t="s">
        <v>14</v>
      </c>
      <c r="D10" s="2">
        <v>64</v>
      </c>
      <c r="E10" s="2" t="s">
        <v>12</v>
      </c>
      <c r="F10" s="4">
        <v>60</v>
      </c>
      <c r="G10" s="4">
        <f>D10*F10</f>
        <v>3840</v>
      </c>
      <c r="H10" s="4">
        <f t="shared" si="0"/>
        <v>3.84</v>
      </c>
      <c r="I10" s="2"/>
    </row>
    <row r="11" spans="1:10" x14ac:dyDescent="0.35">
      <c r="A11" s="2"/>
      <c r="B11" s="2"/>
      <c r="C11" s="2" t="s">
        <v>14</v>
      </c>
      <c r="D11" s="2">
        <v>3</v>
      </c>
      <c r="E11" s="2" t="s">
        <v>12</v>
      </c>
      <c r="F11" s="4">
        <v>60</v>
      </c>
      <c r="G11" s="4">
        <f>D11*F11</f>
        <v>180</v>
      </c>
      <c r="H11" s="4">
        <f t="shared" si="0"/>
        <v>0.18</v>
      </c>
      <c r="I11" s="2"/>
    </row>
    <row r="12" spans="1:10" x14ac:dyDescent="0.35">
      <c r="A12" s="2"/>
      <c r="B12" s="2"/>
      <c r="C12" s="2" t="s">
        <v>11</v>
      </c>
      <c r="D12" s="2">
        <v>22</v>
      </c>
      <c r="E12" s="2" t="s">
        <v>12</v>
      </c>
      <c r="F12" s="4">
        <v>80</v>
      </c>
      <c r="G12" s="4">
        <f>F12*D12</f>
        <v>1760</v>
      </c>
      <c r="H12" s="4">
        <f t="shared" si="0"/>
        <v>1.76</v>
      </c>
      <c r="I12" s="2"/>
    </row>
    <row r="13" spans="1:10" x14ac:dyDescent="0.35">
      <c r="A13" s="2"/>
      <c r="B13" s="2"/>
      <c r="C13" s="2" t="s">
        <v>14</v>
      </c>
      <c r="D13" s="2">
        <v>54</v>
      </c>
      <c r="E13" s="2" t="s">
        <v>12</v>
      </c>
      <c r="F13" s="4">
        <v>60</v>
      </c>
      <c r="G13" s="4">
        <f>D13*F13</f>
        <v>3240</v>
      </c>
      <c r="H13" s="4">
        <f t="shared" si="0"/>
        <v>3.24</v>
      </c>
      <c r="I13" s="2"/>
    </row>
    <row r="14" spans="1:10" x14ac:dyDescent="0.35">
      <c r="A14" s="2"/>
      <c r="B14" s="2"/>
      <c r="C14" s="2" t="s">
        <v>11</v>
      </c>
      <c r="D14" s="2">
        <v>30</v>
      </c>
      <c r="E14" s="2" t="s">
        <v>12</v>
      </c>
      <c r="F14" s="4">
        <v>80</v>
      </c>
      <c r="G14" s="4">
        <f>F14*D14</f>
        <v>2400</v>
      </c>
      <c r="H14" s="4">
        <f t="shared" si="0"/>
        <v>2.4</v>
      </c>
      <c r="I14" s="2"/>
    </row>
    <row r="15" spans="1:10" x14ac:dyDescent="0.35">
      <c r="A15" s="2"/>
      <c r="B15" s="2"/>
      <c r="C15" s="2" t="s">
        <v>11</v>
      </c>
      <c r="D15" s="2">
        <v>11</v>
      </c>
      <c r="E15" s="2" t="s">
        <v>12</v>
      </c>
      <c r="F15" s="4">
        <v>80</v>
      </c>
      <c r="G15" s="4">
        <f>F15*D15</f>
        <v>880</v>
      </c>
      <c r="H15" s="4">
        <f t="shared" si="0"/>
        <v>0.88</v>
      </c>
      <c r="I15" s="2"/>
    </row>
    <row r="16" spans="1:10" x14ac:dyDescent="0.35">
      <c r="A16" s="2">
        <v>3</v>
      </c>
      <c r="B16" s="3">
        <v>44347</v>
      </c>
      <c r="C16" s="2" t="s">
        <v>11</v>
      </c>
      <c r="D16" s="2">
        <v>51</v>
      </c>
      <c r="E16" s="2" t="s">
        <v>12</v>
      </c>
      <c r="F16" s="4">
        <v>80</v>
      </c>
      <c r="G16" s="4">
        <f>F16*D16</f>
        <v>4080</v>
      </c>
      <c r="H16" s="4">
        <f t="shared" si="0"/>
        <v>4.08</v>
      </c>
      <c r="I16" s="2"/>
    </row>
    <row r="17" spans="1:9" x14ac:dyDescent="0.35">
      <c r="A17" s="2">
        <v>4</v>
      </c>
      <c r="B17" s="3">
        <v>44351</v>
      </c>
      <c r="C17" s="2" t="s">
        <v>14</v>
      </c>
      <c r="D17" s="2">
        <v>97</v>
      </c>
      <c r="E17" s="2" t="s">
        <v>12</v>
      </c>
      <c r="F17" s="4">
        <v>60</v>
      </c>
      <c r="G17" s="4">
        <f>D17*F17</f>
        <v>5820</v>
      </c>
      <c r="H17" s="4">
        <f t="shared" si="0"/>
        <v>5.82</v>
      </c>
      <c r="I17" s="2"/>
    </row>
    <row r="18" spans="1:9" x14ac:dyDescent="0.35">
      <c r="A18" s="2"/>
      <c r="B18" s="2"/>
      <c r="C18" s="2" t="s">
        <v>14</v>
      </c>
      <c r="D18" s="2">
        <v>79</v>
      </c>
      <c r="E18" s="2" t="s">
        <v>12</v>
      </c>
      <c r="F18" s="4">
        <v>60</v>
      </c>
      <c r="G18" s="4">
        <f>D18*F18</f>
        <v>4740</v>
      </c>
      <c r="H18" s="4">
        <f t="shared" si="0"/>
        <v>4.74</v>
      </c>
      <c r="I18" s="2"/>
    </row>
    <row r="19" spans="1:9" x14ac:dyDescent="0.35">
      <c r="A19" s="2"/>
      <c r="B19" s="2"/>
      <c r="C19" s="2" t="s">
        <v>14</v>
      </c>
      <c r="D19" s="2">
        <v>20</v>
      </c>
      <c r="E19" s="2" t="s">
        <v>12</v>
      </c>
      <c r="F19" s="4">
        <v>60</v>
      </c>
      <c r="G19" s="4">
        <f>D19*F19</f>
        <v>1200</v>
      </c>
      <c r="H19" s="4">
        <f t="shared" si="0"/>
        <v>1.2</v>
      </c>
      <c r="I19" s="2"/>
    </row>
    <row r="20" spans="1:9" x14ac:dyDescent="0.35">
      <c r="A20" s="2">
        <v>5</v>
      </c>
      <c r="B20" s="3">
        <v>44353</v>
      </c>
      <c r="C20" s="2" t="s">
        <v>14</v>
      </c>
      <c r="D20" s="2">
        <v>31</v>
      </c>
      <c r="E20" s="2" t="s">
        <v>12</v>
      </c>
      <c r="F20" s="4">
        <v>60</v>
      </c>
      <c r="G20" s="4">
        <f>D20*F20</f>
        <v>1860</v>
      </c>
      <c r="H20" s="4">
        <f t="shared" si="0"/>
        <v>1.86</v>
      </c>
      <c r="I20" s="2"/>
    </row>
    <row r="21" spans="1:9" x14ac:dyDescent="0.35">
      <c r="A21" s="2"/>
      <c r="B21" s="2"/>
      <c r="C21" s="2" t="s">
        <v>14</v>
      </c>
      <c r="D21" s="2">
        <v>89</v>
      </c>
      <c r="E21" s="2" t="s">
        <v>12</v>
      </c>
      <c r="F21" s="4">
        <v>60</v>
      </c>
      <c r="G21" s="4">
        <f>D21*F21</f>
        <v>5340</v>
      </c>
      <c r="H21" s="4">
        <f t="shared" si="0"/>
        <v>5.34</v>
      </c>
      <c r="I21" s="2"/>
    </row>
    <row r="22" spans="1:9" x14ac:dyDescent="0.35">
      <c r="A22" s="2"/>
      <c r="B22" s="2"/>
      <c r="C22" s="2" t="s">
        <v>11</v>
      </c>
      <c r="D22" s="2">
        <v>79</v>
      </c>
      <c r="E22" s="2" t="s">
        <v>12</v>
      </c>
      <c r="F22" s="4">
        <v>80</v>
      </c>
      <c r="G22" s="4">
        <f>F22*D22</f>
        <v>6320</v>
      </c>
      <c r="H22" s="4">
        <f t="shared" si="0"/>
        <v>6.32</v>
      </c>
      <c r="I22" s="2"/>
    </row>
    <row r="23" spans="1:9" x14ac:dyDescent="0.35">
      <c r="A23" s="2"/>
      <c r="B23" s="2"/>
      <c r="C23" s="2" t="s">
        <v>11</v>
      </c>
      <c r="D23" s="2">
        <v>14</v>
      </c>
      <c r="E23" s="2" t="s">
        <v>12</v>
      </c>
      <c r="F23" s="4">
        <v>80</v>
      </c>
      <c r="G23" s="4">
        <f>F23*D23</f>
        <v>1120</v>
      </c>
      <c r="H23" s="4">
        <f t="shared" si="0"/>
        <v>1.1200000000000001</v>
      </c>
      <c r="I23" s="2"/>
    </row>
    <row r="24" spans="1:9" x14ac:dyDescent="0.35">
      <c r="A24" s="2">
        <v>6</v>
      </c>
      <c r="B24" s="3">
        <v>44354</v>
      </c>
      <c r="C24" s="2" t="s">
        <v>14</v>
      </c>
      <c r="D24" s="2">
        <v>96</v>
      </c>
      <c r="E24" s="2" t="s">
        <v>12</v>
      </c>
      <c r="F24" s="4">
        <v>60</v>
      </c>
      <c r="G24" s="4">
        <f>D24*F24</f>
        <v>5760</v>
      </c>
      <c r="H24" s="4">
        <f t="shared" si="0"/>
        <v>5.76</v>
      </c>
      <c r="I24" s="2"/>
    </row>
    <row r="25" spans="1:9" x14ac:dyDescent="0.35">
      <c r="A25" s="2"/>
      <c r="B25" s="2"/>
      <c r="C25" s="2" t="s">
        <v>11</v>
      </c>
      <c r="D25" s="2">
        <v>42</v>
      </c>
      <c r="E25" s="2" t="s">
        <v>12</v>
      </c>
      <c r="F25" s="4">
        <v>80</v>
      </c>
      <c r="G25" s="4">
        <f>F25*D25</f>
        <v>3360</v>
      </c>
      <c r="H25" s="4">
        <f t="shared" si="0"/>
        <v>3.36</v>
      </c>
      <c r="I25" s="2"/>
    </row>
    <row r="26" spans="1:9" x14ac:dyDescent="0.35">
      <c r="A26" s="2"/>
      <c r="B26" s="2"/>
      <c r="C26" s="2" t="s">
        <v>14</v>
      </c>
      <c r="D26" s="2">
        <v>77</v>
      </c>
      <c r="E26" s="2" t="s">
        <v>12</v>
      </c>
      <c r="F26" s="4">
        <v>60</v>
      </c>
      <c r="G26" s="4">
        <f>D26*F26</f>
        <v>4620</v>
      </c>
      <c r="H26" s="4">
        <f t="shared" si="0"/>
        <v>4.62</v>
      </c>
      <c r="I26" s="2"/>
    </row>
    <row r="27" spans="1:9" x14ac:dyDescent="0.35">
      <c r="A27" s="2">
        <v>7</v>
      </c>
      <c r="B27" s="3">
        <v>44356</v>
      </c>
      <c r="C27" s="2" t="s">
        <v>11</v>
      </c>
      <c r="D27" s="2">
        <v>105</v>
      </c>
      <c r="E27" s="2" t="s">
        <v>12</v>
      </c>
      <c r="F27" s="4">
        <v>80</v>
      </c>
      <c r="G27" s="4">
        <f>F27*D27</f>
        <v>8400</v>
      </c>
      <c r="H27" s="4">
        <f t="shared" si="0"/>
        <v>8.4</v>
      </c>
      <c r="I27" s="2"/>
    </row>
    <row r="28" spans="1:9" x14ac:dyDescent="0.35">
      <c r="A28" s="2"/>
      <c r="B28" s="2"/>
      <c r="C28" s="2" t="s">
        <v>11</v>
      </c>
      <c r="D28" s="2">
        <v>21</v>
      </c>
      <c r="E28" s="2" t="s">
        <v>12</v>
      </c>
      <c r="F28" s="4">
        <v>80</v>
      </c>
      <c r="G28" s="4">
        <f>F28*D28</f>
        <v>1680</v>
      </c>
      <c r="H28" s="4">
        <f t="shared" si="0"/>
        <v>1.68</v>
      </c>
      <c r="I28" s="2"/>
    </row>
    <row r="29" spans="1:9" x14ac:dyDescent="0.35">
      <c r="A29" s="2"/>
      <c r="B29" s="2"/>
      <c r="C29" s="2" t="s">
        <v>11</v>
      </c>
      <c r="D29" s="2">
        <v>21</v>
      </c>
      <c r="E29" s="2" t="s">
        <v>12</v>
      </c>
      <c r="F29" s="4">
        <v>80</v>
      </c>
      <c r="G29" s="4">
        <f>F29*D29</f>
        <v>1680</v>
      </c>
      <c r="H29" s="4">
        <f t="shared" si="0"/>
        <v>1.68</v>
      </c>
      <c r="I29" s="2"/>
    </row>
    <row r="30" spans="1:9" x14ac:dyDescent="0.35">
      <c r="A30" s="2">
        <v>8</v>
      </c>
      <c r="B30" s="3">
        <v>44356</v>
      </c>
      <c r="C30" s="2" t="s">
        <v>14</v>
      </c>
      <c r="D30" s="2">
        <v>64</v>
      </c>
      <c r="E30" s="2" t="s">
        <v>12</v>
      </c>
      <c r="F30" s="4">
        <v>60</v>
      </c>
      <c r="G30" s="4">
        <f>D30*F30</f>
        <v>3840</v>
      </c>
      <c r="H30" s="4">
        <f t="shared" si="0"/>
        <v>3.84</v>
      </c>
      <c r="I30" s="2"/>
    </row>
    <row r="31" spans="1:9" x14ac:dyDescent="0.35">
      <c r="A31" s="2"/>
      <c r="B31" s="2"/>
      <c r="C31" s="2" t="s">
        <v>14</v>
      </c>
      <c r="D31" s="2">
        <v>28</v>
      </c>
      <c r="E31" s="2" t="s">
        <v>12</v>
      </c>
      <c r="F31" s="4">
        <v>60</v>
      </c>
      <c r="G31" s="4">
        <f>D31*F31</f>
        <v>1680</v>
      </c>
      <c r="H31" s="4">
        <f t="shared" si="0"/>
        <v>1.68</v>
      </c>
      <c r="I31" s="2"/>
    </row>
    <row r="32" spans="1:9" x14ac:dyDescent="0.35">
      <c r="A32" s="2"/>
      <c r="B32" s="2"/>
      <c r="C32" s="2" t="s">
        <v>14</v>
      </c>
      <c r="D32" s="2">
        <v>47</v>
      </c>
      <c r="E32" s="2" t="s">
        <v>12</v>
      </c>
      <c r="F32" s="4">
        <v>60</v>
      </c>
      <c r="G32" s="4">
        <f>D32*F32</f>
        <v>2820</v>
      </c>
      <c r="H32" s="4">
        <f t="shared" si="0"/>
        <v>2.82</v>
      </c>
      <c r="I32" s="2"/>
    </row>
    <row r="33" spans="1:9" x14ac:dyDescent="0.35">
      <c r="A33" s="2"/>
      <c r="B33" s="2"/>
      <c r="C33" s="2" t="s">
        <v>14</v>
      </c>
      <c r="D33" s="2">
        <v>5</v>
      </c>
      <c r="E33" s="2" t="s">
        <v>12</v>
      </c>
      <c r="F33" s="4">
        <v>60</v>
      </c>
      <c r="G33" s="4">
        <f>D33*F33</f>
        <v>300</v>
      </c>
      <c r="H33" s="4">
        <f t="shared" si="0"/>
        <v>0.3</v>
      </c>
      <c r="I33" s="2"/>
    </row>
    <row r="34" spans="1:9" x14ac:dyDescent="0.35">
      <c r="A34" s="2"/>
      <c r="B34" s="2"/>
      <c r="C34" s="2" t="s">
        <v>14</v>
      </c>
      <c r="D34" s="2">
        <v>14</v>
      </c>
      <c r="E34" s="2" t="s">
        <v>12</v>
      </c>
      <c r="F34" s="4">
        <v>60</v>
      </c>
      <c r="G34" s="4">
        <f>D34*F34</f>
        <v>840</v>
      </c>
      <c r="H34" s="4">
        <f t="shared" si="0"/>
        <v>0.84</v>
      </c>
      <c r="I34" s="2"/>
    </row>
    <row r="35" spans="1:9" x14ac:dyDescent="0.35">
      <c r="A35" s="2"/>
      <c r="B35" s="2"/>
      <c r="C35" s="2" t="s">
        <v>11</v>
      </c>
      <c r="D35" s="2">
        <v>14</v>
      </c>
      <c r="E35" s="2" t="s">
        <v>12</v>
      </c>
      <c r="F35" s="4">
        <v>80</v>
      </c>
      <c r="G35" s="4">
        <f>F35*D35</f>
        <v>1120</v>
      </c>
      <c r="H35" s="4">
        <f t="shared" si="0"/>
        <v>1.1200000000000001</v>
      </c>
      <c r="I35" s="2"/>
    </row>
    <row r="36" spans="1:9" x14ac:dyDescent="0.35">
      <c r="A36" s="2"/>
      <c r="B36" s="2"/>
      <c r="C36" s="2" t="s">
        <v>14</v>
      </c>
      <c r="D36" s="2">
        <v>6</v>
      </c>
      <c r="E36" s="2" t="s">
        <v>12</v>
      </c>
      <c r="F36" s="4">
        <v>60</v>
      </c>
      <c r="G36" s="4">
        <f>D36*F36</f>
        <v>360</v>
      </c>
      <c r="H36" s="4">
        <f t="shared" si="0"/>
        <v>0.36</v>
      </c>
      <c r="I36" s="2"/>
    </row>
    <row r="37" spans="1:9" x14ac:dyDescent="0.35">
      <c r="A37" s="2"/>
      <c r="B37" s="2"/>
      <c r="C37" s="2" t="s">
        <v>11</v>
      </c>
      <c r="D37" s="2">
        <v>20</v>
      </c>
      <c r="E37" s="2" t="s">
        <v>12</v>
      </c>
      <c r="F37" s="4">
        <v>80</v>
      </c>
      <c r="G37" s="4">
        <f>F37*D37</f>
        <v>1600</v>
      </c>
      <c r="H37" s="4">
        <f t="shared" si="0"/>
        <v>1.6</v>
      </c>
      <c r="I37" s="2"/>
    </row>
    <row r="38" spans="1:9" x14ac:dyDescent="0.35">
      <c r="A38" s="2"/>
      <c r="B38" s="2"/>
      <c r="C38" s="2" t="s">
        <v>11</v>
      </c>
      <c r="D38" s="2">
        <v>27</v>
      </c>
      <c r="E38" s="2" t="s">
        <v>12</v>
      </c>
      <c r="F38" s="4">
        <v>80</v>
      </c>
      <c r="G38" s="4">
        <f>F38*D38</f>
        <v>2160</v>
      </c>
      <c r="H38" s="4">
        <f t="shared" si="0"/>
        <v>2.16</v>
      </c>
      <c r="I38" s="2"/>
    </row>
    <row r="39" spans="1:9" x14ac:dyDescent="0.35">
      <c r="A39" s="2">
        <v>9</v>
      </c>
      <c r="B39" s="3">
        <v>44356</v>
      </c>
      <c r="C39" s="2" t="s">
        <v>14</v>
      </c>
      <c r="D39" s="2">
        <v>182</v>
      </c>
      <c r="E39" s="2" t="s">
        <v>12</v>
      </c>
      <c r="F39" s="4">
        <v>60</v>
      </c>
      <c r="G39" s="4">
        <f>D39*F39</f>
        <v>10920</v>
      </c>
      <c r="H39" s="4">
        <f t="shared" si="0"/>
        <v>10.92</v>
      </c>
      <c r="I39" s="2"/>
    </row>
    <row r="40" spans="1:9" x14ac:dyDescent="0.35">
      <c r="A40" s="2"/>
      <c r="B40" s="2"/>
      <c r="C40" s="2" t="s">
        <v>14</v>
      </c>
      <c r="D40" s="2">
        <v>35</v>
      </c>
      <c r="E40" s="2" t="s">
        <v>12</v>
      </c>
      <c r="F40" s="4">
        <v>60</v>
      </c>
      <c r="G40" s="4">
        <f>D40*F40</f>
        <v>2100</v>
      </c>
      <c r="H40" s="4">
        <f t="shared" si="0"/>
        <v>2.1</v>
      </c>
      <c r="I40" s="2"/>
    </row>
    <row r="41" spans="1:9" x14ac:dyDescent="0.35">
      <c r="A41" s="2"/>
      <c r="B41" s="2"/>
      <c r="C41" s="2" t="s">
        <v>14</v>
      </c>
      <c r="D41" s="2">
        <v>43.5</v>
      </c>
      <c r="E41" s="2" t="s">
        <v>12</v>
      </c>
      <c r="F41" s="4">
        <v>60</v>
      </c>
      <c r="G41" s="4">
        <f>D41*F41</f>
        <v>2610</v>
      </c>
      <c r="H41" s="4">
        <f t="shared" si="0"/>
        <v>2.61</v>
      </c>
      <c r="I41" s="2"/>
    </row>
    <row r="42" spans="1:9" x14ac:dyDescent="0.35">
      <c r="A42" s="2"/>
      <c r="B42" s="2"/>
      <c r="C42" s="2" t="s">
        <v>11</v>
      </c>
      <c r="D42" s="2">
        <v>5</v>
      </c>
      <c r="E42" s="2" t="s">
        <v>12</v>
      </c>
      <c r="F42" s="4">
        <v>80</v>
      </c>
      <c r="G42" s="4">
        <f>F42*D42</f>
        <v>400</v>
      </c>
      <c r="H42" s="4">
        <f t="shared" si="0"/>
        <v>0.4</v>
      </c>
      <c r="I42" s="2"/>
    </row>
    <row r="43" spans="1:9" x14ac:dyDescent="0.35">
      <c r="A43" s="2"/>
      <c r="B43" s="2"/>
      <c r="C43" s="2" t="s">
        <v>11</v>
      </c>
      <c r="D43" s="2">
        <v>10</v>
      </c>
      <c r="E43" s="2" t="s">
        <v>12</v>
      </c>
      <c r="F43" s="4">
        <v>80</v>
      </c>
      <c r="G43" s="4">
        <f>F43*D43</f>
        <v>800</v>
      </c>
      <c r="H43" s="4">
        <f t="shared" si="0"/>
        <v>0.8</v>
      </c>
      <c r="I43" s="2"/>
    </row>
    <row r="44" spans="1:9" x14ac:dyDescent="0.35">
      <c r="A44" s="2">
        <v>10</v>
      </c>
      <c r="B44" s="3">
        <v>44359</v>
      </c>
      <c r="C44" s="2" t="s">
        <v>11</v>
      </c>
      <c r="D44" s="2">
        <v>19</v>
      </c>
      <c r="E44" s="2" t="s">
        <v>12</v>
      </c>
      <c r="F44" s="4">
        <v>80</v>
      </c>
      <c r="G44" s="4">
        <f>F44*D44</f>
        <v>1520</v>
      </c>
      <c r="H44" s="4">
        <f t="shared" si="0"/>
        <v>1.52</v>
      </c>
      <c r="I44" s="2"/>
    </row>
    <row r="45" spans="1:9" x14ac:dyDescent="0.35">
      <c r="A45" s="2"/>
      <c r="B45" s="2"/>
      <c r="C45" s="2" t="s">
        <v>11</v>
      </c>
      <c r="D45" s="2">
        <v>2</v>
      </c>
      <c r="E45" s="2" t="s">
        <v>12</v>
      </c>
      <c r="F45" s="4">
        <v>80</v>
      </c>
      <c r="G45" s="4">
        <f>F45*D45</f>
        <v>160</v>
      </c>
      <c r="H45" s="4">
        <f t="shared" si="0"/>
        <v>0.16</v>
      </c>
      <c r="I45" s="2"/>
    </row>
    <row r="46" spans="1:9" x14ac:dyDescent="0.35">
      <c r="A46" s="2"/>
      <c r="B46" s="2"/>
      <c r="C46" s="2" t="s">
        <v>14</v>
      </c>
      <c r="D46" s="2">
        <v>23</v>
      </c>
      <c r="E46" s="2" t="s">
        <v>12</v>
      </c>
      <c r="F46" s="4">
        <v>60</v>
      </c>
      <c r="G46" s="4">
        <f>D46*F46</f>
        <v>1380</v>
      </c>
      <c r="H46" s="4">
        <f t="shared" si="0"/>
        <v>1.38</v>
      </c>
      <c r="I46" s="2"/>
    </row>
    <row r="47" spans="1:9" x14ac:dyDescent="0.35">
      <c r="A47" s="2"/>
      <c r="B47" s="2"/>
      <c r="C47" s="2" t="s">
        <v>14</v>
      </c>
      <c r="D47" s="2">
        <v>88</v>
      </c>
      <c r="E47" s="2" t="s">
        <v>12</v>
      </c>
      <c r="F47" s="4">
        <v>60</v>
      </c>
      <c r="G47" s="4">
        <f>D47*F47</f>
        <v>5280</v>
      </c>
      <c r="H47" s="4">
        <f t="shared" si="0"/>
        <v>5.28</v>
      </c>
      <c r="I47" s="2"/>
    </row>
    <row r="48" spans="1:9" x14ac:dyDescent="0.35">
      <c r="A48" s="2"/>
      <c r="B48" s="2"/>
      <c r="C48" s="2" t="s">
        <v>14</v>
      </c>
      <c r="D48" s="2">
        <v>16</v>
      </c>
      <c r="E48" s="2" t="s">
        <v>12</v>
      </c>
      <c r="F48" s="4">
        <v>60</v>
      </c>
      <c r="G48" s="4">
        <f>D48*F48</f>
        <v>960</v>
      </c>
      <c r="H48" s="4">
        <f t="shared" si="0"/>
        <v>0.96</v>
      </c>
      <c r="I48" s="2"/>
    </row>
    <row r="49" spans="1:9" x14ac:dyDescent="0.35">
      <c r="A49" s="2"/>
      <c r="B49" s="2"/>
      <c r="C49" s="2" t="s">
        <v>14</v>
      </c>
      <c r="D49" s="2">
        <v>19</v>
      </c>
      <c r="E49" s="2" t="s">
        <v>12</v>
      </c>
      <c r="F49" s="4">
        <v>60</v>
      </c>
      <c r="G49" s="4">
        <f>D49*F49</f>
        <v>1140</v>
      </c>
      <c r="H49" s="4">
        <f t="shared" si="0"/>
        <v>1.1399999999999999</v>
      </c>
      <c r="I49" s="2"/>
    </row>
    <row r="50" spans="1:9" x14ac:dyDescent="0.35">
      <c r="A50" s="2"/>
      <c r="B50" s="2"/>
      <c r="C50" s="2" t="s">
        <v>11</v>
      </c>
      <c r="D50" s="2">
        <v>9</v>
      </c>
      <c r="E50" s="2" t="s">
        <v>12</v>
      </c>
      <c r="F50" s="4">
        <v>80</v>
      </c>
      <c r="G50" s="4">
        <f>F50*D50</f>
        <v>720</v>
      </c>
      <c r="H50" s="4">
        <f t="shared" si="0"/>
        <v>0.72</v>
      </c>
      <c r="I50" s="2"/>
    </row>
    <row r="51" spans="1:9" x14ac:dyDescent="0.35">
      <c r="A51" s="2">
        <v>11</v>
      </c>
      <c r="B51" s="3">
        <v>44362</v>
      </c>
      <c r="C51" s="2" t="s">
        <v>14</v>
      </c>
      <c r="D51" s="2">
        <v>114</v>
      </c>
      <c r="E51" s="2" t="s">
        <v>15</v>
      </c>
      <c r="F51" s="2">
        <v>60</v>
      </c>
      <c r="G51" s="4">
        <f>D51*F51</f>
        <v>6840</v>
      </c>
      <c r="H51" s="4">
        <f t="shared" si="0"/>
        <v>6.84</v>
      </c>
      <c r="I51" s="2"/>
    </row>
    <row r="52" spans="1:9" x14ac:dyDescent="0.35">
      <c r="A52" s="2"/>
      <c r="B52" s="2"/>
      <c r="C52" s="2" t="s">
        <v>14</v>
      </c>
      <c r="D52" s="2">
        <v>87</v>
      </c>
      <c r="E52" s="2" t="s">
        <v>16</v>
      </c>
      <c r="F52" s="2">
        <v>60</v>
      </c>
      <c r="G52" s="4">
        <f>D52*F52</f>
        <v>5220</v>
      </c>
      <c r="H52" s="4">
        <f t="shared" si="0"/>
        <v>5.22</v>
      </c>
      <c r="I52" s="2"/>
    </row>
    <row r="53" spans="1:9" x14ac:dyDescent="0.35">
      <c r="A53" s="2"/>
      <c r="B53" s="2"/>
      <c r="C53" s="2" t="s">
        <v>11</v>
      </c>
      <c r="D53" s="2">
        <v>27</v>
      </c>
      <c r="E53" s="2" t="s">
        <v>16</v>
      </c>
      <c r="F53" s="4">
        <v>80</v>
      </c>
      <c r="G53" s="4">
        <f>F53*D53</f>
        <v>2160</v>
      </c>
      <c r="H53" s="4">
        <f t="shared" si="0"/>
        <v>2.16</v>
      </c>
      <c r="I53" s="2"/>
    </row>
    <row r="54" spans="1:9" x14ac:dyDescent="0.35">
      <c r="A54" s="2"/>
      <c r="B54" s="2"/>
      <c r="C54" s="2" t="s">
        <v>14</v>
      </c>
      <c r="D54" s="2">
        <v>9</v>
      </c>
      <c r="E54" s="2" t="s">
        <v>16</v>
      </c>
      <c r="F54" s="2">
        <v>60</v>
      </c>
      <c r="G54" s="4">
        <f>D54*F54</f>
        <v>540</v>
      </c>
      <c r="H54" s="4">
        <f t="shared" si="0"/>
        <v>0.54</v>
      </c>
      <c r="I54" s="2"/>
    </row>
    <row r="55" spans="1:9" x14ac:dyDescent="0.35">
      <c r="A55" s="2"/>
      <c r="B55" s="2"/>
      <c r="C55" s="2" t="s">
        <v>14</v>
      </c>
      <c r="D55" s="2">
        <v>22</v>
      </c>
      <c r="E55" s="2" t="s">
        <v>15</v>
      </c>
      <c r="F55" s="2">
        <v>60</v>
      </c>
      <c r="G55" s="4">
        <f>D55*F55</f>
        <v>1320</v>
      </c>
      <c r="H55" s="4">
        <f t="shared" si="0"/>
        <v>1.32</v>
      </c>
      <c r="I55" s="2"/>
    </row>
    <row r="56" spans="1:9" x14ac:dyDescent="0.35">
      <c r="A56" s="2"/>
      <c r="B56" s="2"/>
      <c r="C56" s="2" t="s">
        <v>14</v>
      </c>
      <c r="D56" s="2">
        <v>41</v>
      </c>
      <c r="E56" s="2" t="s">
        <v>12</v>
      </c>
      <c r="F56" s="4">
        <v>60</v>
      </c>
      <c r="G56" s="4">
        <f>D56*F56</f>
        <v>2460</v>
      </c>
      <c r="H56" s="4">
        <f t="shared" si="0"/>
        <v>2.46</v>
      </c>
      <c r="I56" s="2"/>
    </row>
    <row r="57" spans="1:9" x14ac:dyDescent="0.35">
      <c r="A57" s="2">
        <v>12</v>
      </c>
      <c r="B57" s="3">
        <v>44363</v>
      </c>
      <c r="C57" s="2" t="s">
        <v>14</v>
      </c>
      <c r="D57" s="2">
        <v>32</v>
      </c>
      <c r="E57" s="2" t="s">
        <v>12</v>
      </c>
      <c r="F57" s="4">
        <v>60</v>
      </c>
      <c r="G57" s="4">
        <f>D57*F57</f>
        <v>1920</v>
      </c>
      <c r="H57" s="4">
        <f t="shared" si="0"/>
        <v>1.92</v>
      </c>
      <c r="I57" s="2"/>
    </row>
    <row r="58" spans="1:9" x14ac:dyDescent="0.35">
      <c r="A58" s="2"/>
      <c r="B58" s="2"/>
      <c r="C58" s="2" t="s">
        <v>11</v>
      </c>
      <c r="D58" s="2">
        <v>205</v>
      </c>
      <c r="E58" s="2" t="s">
        <v>13</v>
      </c>
      <c r="F58" s="4">
        <v>60</v>
      </c>
      <c r="G58" s="4">
        <f>F58*D58</f>
        <v>12300</v>
      </c>
      <c r="H58" s="4">
        <f t="shared" si="0"/>
        <v>12.3</v>
      </c>
      <c r="I58" s="2">
        <v>400</v>
      </c>
    </row>
    <row r="59" spans="1:9" x14ac:dyDescent="0.35">
      <c r="A59" s="2"/>
      <c r="B59" s="2"/>
      <c r="C59" s="2" t="s">
        <v>14</v>
      </c>
      <c r="D59" s="2">
        <v>13</v>
      </c>
      <c r="E59" s="2" t="s">
        <v>13</v>
      </c>
      <c r="F59" s="4">
        <v>60</v>
      </c>
      <c r="G59" s="4">
        <f>D59*F59</f>
        <v>780</v>
      </c>
      <c r="H59" s="4">
        <f t="shared" si="0"/>
        <v>0.78</v>
      </c>
      <c r="I59" s="2">
        <v>350</v>
      </c>
    </row>
    <row r="60" spans="1:9" x14ac:dyDescent="0.35">
      <c r="A60" s="2">
        <v>13</v>
      </c>
      <c r="B60" s="3">
        <v>44364</v>
      </c>
      <c r="C60" s="2" t="s">
        <v>11</v>
      </c>
      <c r="D60" s="2">
        <v>66</v>
      </c>
      <c r="E60" s="2" t="s">
        <v>17</v>
      </c>
      <c r="F60" s="2">
        <v>80</v>
      </c>
      <c r="G60" s="4">
        <f>F60*D60</f>
        <v>5280</v>
      </c>
      <c r="H60" s="4">
        <f t="shared" si="0"/>
        <v>5.28</v>
      </c>
      <c r="I60" s="2"/>
    </row>
    <row r="61" spans="1:9" x14ac:dyDescent="0.35">
      <c r="A61" s="2"/>
      <c r="B61" s="2"/>
      <c r="C61" s="2" t="s">
        <v>11</v>
      </c>
      <c r="D61" s="2">
        <v>33</v>
      </c>
      <c r="E61" s="2" t="s">
        <v>17</v>
      </c>
      <c r="F61" s="2">
        <v>80</v>
      </c>
      <c r="G61" s="4">
        <f>F61*D61</f>
        <v>2640</v>
      </c>
      <c r="H61" s="4">
        <f t="shared" si="0"/>
        <v>2.64</v>
      </c>
      <c r="I61" s="2"/>
    </row>
    <row r="62" spans="1:9" x14ac:dyDescent="0.35">
      <c r="A62" s="2"/>
      <c r="B62" s="2"/>
      <c r="C62" s="2" t="s">
        <v>14</v>
      </c>
      <c r="D62" s="2">
        <v>25</v>
      </c>
      <c r="E62" s="2" t="s">
        <v>17</v>
      </c>
      <c r="F62" s="2">
        <v>60</v>
      </c>
      <c r="G62" s="4">
        <f>D62*F62</f>
        <v>1500</v>
      </c>
      <c r="H62" s="4">
        <f t="shared" si="0"/>
        <v>1.5</v>
      </c>
      <c r="I62" s="2"/>
    </row>
    <row r="63" spans="1:9" x14ac:dyDescent="0.35">
      <c r="A63" s="2"/>
      <c r="B63" s="2"/>
      <c r="C63" s="2" t="s">
        <v>11</v>
      </c>
      <c r="D63" s="2">
        <v>24</v>
      </c>
      <c r="E63" s="2" t="s">
        <v>12</v>
      </c>
      <c r="F63" s="2">
        <v>80</v>
      </c>
      <c r="G63" s="4">
        <f>F63*D63</f>
        <v>1920</v>
      </c>
      <c r="H63" s="4">
        <f t="shared" si="0"/>
        <v>1.92</v>
      </c>
      <c r="I63" s="2"/>
    </row>
    <row r="64" spans="1:9" x14ac:dyDescent="0.35">
      <c r="A64" s="2"/>
      <c r="B64" s="2"/>
      <c r="C64" s="2" t="s">
        <v>14</v>
      </c>
      <c r="D64" s="2">
        <v>3</v>
      </c>
      <c r="E64" s="2" t="s">
        <v>12</v>
      </c>
      <c r="F64" s="2">
        <v>60</v>
      </c>
      <c r="G64" s="4">
        <f>D64*F64</f>
        <v>180</v>
      </c>
      <c r="H64" s="4">
        <f t="shared" si="0"/>
        <v>0.18</v>
      </c>
      <c r="I64" s="2"/>
    </row>
    <row r="65" spans="1:9" x14ac:dyDescent="0.35">
      <c r="A65" s="2"/>
      <c r="B65" s="2"/>
      <c r="C65" s="2" t="s">
        <v>14</v>
      </c>
      <c r="D65" s="2">
        <v>15</v>
      </c>
      <c r="E65" s="2" t="s">
        <v>12</v>
      </c>
      <c r="F65" s="2">
        <v>60</v>
      </c>
      <c r="G65" s="4">
        <f>D65*F65</f>
        <v>900</v>
      </c>
      <c r="H65" s="4">
        <f t="shared" si="0"/>
        <v>0.9</v>
      </c>
      <c r="I65" s="2"/>
    </row>
    <row r="66" spans="1:9" x14ac:dyDescent="0.35">
      <c r="A66" s="2">
        <v>14</v>
      </c>
      <c r="B66" s="3">
        <v>44365</v>
      </c>
      <c r="C66" s="2" t="s">
        <v>14</v>
      </c>
      <c r="D66" s="2">
        <v>52</v>
      </c>
      <c r="E66" s="2" t="s">
        <v>12</v>
      </c>
      <c r="F66" s="2">
        <v>60</v>
      </c>
      <c r="G66" s="4">
        <f>D66*F66</f>
        <v>3120</v>
      </c>
      <c r="H66" s="4">
        <f t="shared" si="0"/>
        <v>3.12</v>
      </c>
      <c r="I66" s="2"/>
    </row>
    <row r="67" spans="1:9" x14ac:dyDescent="0.35">
      <c r="A67" s="2"/>
      <c r="B67" s="2"/>
      <c r="C67" s="2" t="s">
        <v>14</v>
      </c>
      <c r="D67" s="2">
        <v>38</v>
      </c>
      <c r="E67" s="2" t="s">
        <v>12</v>
      </c>
      <c r="F67" s="2">
        <v>60</v>
      </c>
      <c r="G67" s="4">
        <f>D67*F67</f>
        <v>2280</v>
      </c>
      <c r="H67" s="4">
        <f t="shared" si="0"/>
        <v>2.2799999999999998</v>
      </c>
      <c r="I67" s="2"/>
    </row>
    <row r="68" spans="1:9" x14ac:dyDescent="0.35">
      <c r="A68" s="2"/>
      <c r="B68" s="2"/>
      <c r="C68" s="2" t="s">
        <v>11</v>
      </c>
      <c r="D68" s="2">
        <v>19</v>
      </c>
      <c r="E68" s="2" t="s">
        <v>12</v>
      </c>
      <c r="F68" s="2">
        <v>80</v>
      </c>
      <c r="G68" s="4">
        <f>F68*D68</f>
        <v>1520</v>
      </c>
      <c r="H68" s="4">
        <f t="shared" ref="H68:H131" si="1">G68/1000</f>
        <v>1.52</v>
      </c>
      <c r="I68" s="2"/>
    </row>
    <row r="69" spans="1:9" x14ac:dyDescent="0.35">
      <c r="A69" s="2"/>
      <c r="B69" s="2"/>
      <c r="C69" s="2" t="s">
        <v>14</v>
      </c>
      <c r="D69" s="2">
        <v>34</v>
      </c>
      <c r="E69" s="2" t="s">
        <v>12</v>
      </c>
      <c r="F69" s="2">
        <v>60</v>
      </c>
      <c r="G69" s="4">
        <f>D69*F69</f>
        <v>2040</v>
      </c>
      <c r="H69" s="4">
        <f t="shared" si="1"/>
        <v>2.04</v>
      </c>
      <c r="I69" s="2"/>
    </row>
    <row r="70" spans="1:9" x14ac:dyDescent="0.35">
      <c r="A70" s="2"/>
      <c r="B70" s="2"/>
      <c r="C70" s="2" t="s">
        <v>14</v>
      </c>
      <c r="D70" s="2">
        <v>61</v>
      </c>
      <c r="E70" s="2" t="s">
        <v>12</v>
      </c>
      <c r="F70" s="2">
        <v>60</v>
      </c>
      <c r="G70" s="4">
        <f>D70*F70</f>
        <v>3660</v>
      </c>
      <c r="H70" s="4">
        <f t="shared" si="1"/>
        <v>3.66</v>
      </c>
      <c r="I70" s="2"/>
    </row>
    <row r="71" spans="1:9" x14ac:dyDescent="0.35">
      <c r="A71" s="2">
        <v>15</v>
      </c>
      <c r="B71" s="3">
        <v>44367</v>
      </c>
      <c r="C71" s="2" t="s">
        <v>14</v>
      </c>
      <c r="D71" s="2">
        <v>100</v>
      </c>
      <c r="E71" s="2" t="s">
        <v>12</v>
      </c>
      <c r="F71" s="2">
        <v>60</v>
      </c>
      <c r="G71" s="4">
        <f>D71*F71</f>
        <v>6000</v>
      </c>
      <c r="H71" s="4">
        <f t="shared" si="1"/>
        <v>6</v>
      </c>
      <c r="I71" s="2">
        <v>300</v>
      </c>
    </row>
    <row r="72" spans="1:9" x14ac:dyDescent="0.35">
      <c r="A72" s="2"/>
      <c r="B72" s="2"/>
      <c r="C72" s="2" t="s">
        <v>14</v>
      </c>
      <c r="D72" s="2">
        <v>34</v>
      </c>
      <c r="E72" s="2" t="s">
        <v>12</v>
      </c>
      <c r="F72" s="2">
        <v>60</v>
      </c>
      <c r="G72" s="4">
        <f>D72*F72</f>
        <v>2040</v>
      </c>
      <c r="H72" s="4">
        <f t="shared" si="1"/>
        <v>2.04</v>
      </c>
      <c r="I72" s="2">
        <v>300</v>
      </c>
    </row>
    <row r="73" spans="1:9" x14ac:dyDescent="0.35">
      <c r="A73" s="2"/>
      <c r="B73" s="2"/>
      <c r="C73" s="2" t="s">
        <v>14</v>
      </c>
      <c r="D73" s="2">
        <v>17</v>
      </c>
      <c r="E73" s="2" t="s">
        <v>12</v>
      </c>
      <c r="F73" s="2">
        <v>60</v>
      </c>
      <c r="G73" s="4">
        <f>D73*F73</f>
        <v>1020</v>
      </c>
      <c r="H73" s="4">
        <f t="shared" si="1"/>
        <v>1.02</v>
      </c>
      <c r="I73" s="2">
        <v>300</v>
      </c>
    </row>
    <row r="74" spans="1:9" x14ac:dyDescent="0.35">
      <c r="A74" s="2"/>
      <c r="B74" s="2"/>
      <c r="C74" s="2" t="s">
        <v>14</v>
      </c>
      <c r="D74" s="2">
        <v>61</v>
      </c>
      <c r="E74" s="2" t="s">
        <v>12</v>
      </c>
      <c r="F74" s="2">
        <v>60</v>
      </c>
      <c r="G74" s="4">
        <f>D74*F74</f>
        <v>3660</v>
      </c>
      <c r="H74" s="4">
        <f t="shared" si="1"/>
        <v>3.66</v>
      </c>
      <c r="I74" s="2">
        <v>300</v>
      </c>
    </row>
    <row r="75" spans="1:9" x14ac:dyDescent="0.35">
      <c r="A75" s="2"/>
      <c r="B75" s="2"/>
      <c r="C75" s="2" t="s">
        <v>14</v>
      </c>
      <c r="D75" s="2">
        <v>18</v>
      </c>
      <c r="E75" s="2" t="s">
        <v>12</v>
      </c>
      <c r="F75" s="2">
        <v>60</v>
      </c>
      <c r="G75" s="4">
        <f>D75*F75</f>
        <v>1080</v>
      </c>
      <c r="H75" s="4">
        <f t="shared" si="1"/>
        <v>1.08</v>
      </c>
      <c r="I75" s="2">
        <v>300</v>
      </c>
    </row>
    <row r="76" spans="1:9" x14ac:dyDescent="0.35">
      <c r="A76" s="2">
        <v>16</v>
      </c>
      <c r="B76" s="3">
        <v>44368</v>
      </c>
      <c r="C76" s="2" t="s">
        <v>14</v>
      </c>
      <c r="D76" s="2"/>
      <c r="E76" s="2" t="s">
        <v>12</v>
      </c>
      <c r="F76" s="2"/>
      <c r="G76" s="4"/>
      <c r="H76" s="4"/>
      <c r="I76" s="2">
        <v>300</v>
      </c>
    </row>
    <row r="77" spans="1:9" x14ac:dyDescent="0.35">
      <c r="A77" s="2"/>
      <c r="B77" s="2"/>
      <c r="C77" s="2" t="s">
        <v>18</v>
      </c>
      <c r="D77" s="2">
        <v>45</v>
      </c>
      <c r="E77" s="2" t="s">
        <v>12</v>
      </c>
      <c r="F77" s="2">
        <v>45</v>
      </c>
      <c r="G77" s="4">
        <f>D77*F77</f>
        <v>2025</v>
      </c>
      <c r="H77" s="4">
        <f t="shared" si="1"/>
        <v>2.0249999999999999</v>
      </c>
      <c r="I77" s="2">
        <v>90</v>
      </c>
    </row>
    <row r="78" spans="1:9" x14ac:dyDescent="0.35">
      <c r="A78" s="2"/>
      <c r="B78" s="2"/>
      <c r="C78" s="2" t="s">
        <v>14</v>
      </c>
      <c r="D78" s="2">
        <v>25</v>
      </c>
      <c r="E78" s="2" t="s">
        <v>12</v>
      </c>
      <c r="F78" s="2">
        <v>60</v>
      </c>
      <c r="G78" s="4">
        <f>D78*F78</f>
        <v>1500</v>
      </c>
      <c r="H78" s="4">
        <f t="shared" si="1"/>
        <v>1.5</v>
      </c>
      <c r="I78" s="2">
        <v>300</v>
      </c>
    </row>
    <row r="79" spans="1:9" x14ac:dyDescent="0.35">
      <c r="A79" s="2">
        <v>17</v>
      </c>
      <c r="B79" s="3">
        <v>44369</v>
      </c>
      <c r="C79" s="2" t="s">
        <v>14</v>
      </c>
      <c r="D79" s="2">
        <v>57</v>
      </c>
      <c r="E79" s="2" t="s">
        <v>12</v>
      </c>
      <c r="F79" s="2">
        <v>60</v>
      </c>
      <c r="G79" s="4">
        <f>D79*F79</f>
        <v>3420</v>
      </c>
      <c r="H79" s="4">
        <f t="shared" si="1"/>
        <v>3.42</v>
      </c>
      <c r="I79" s="2">
        <v>300</v>
      </c>
    </row>
    <row r="80" spans="1:9" x14ac:dyDescent="0.35">
      <c r="A80" s="2"/>
      <c r="B80" s="2"/>
      <c r="C80" s="2" t="s">
        <v>11</v>
      </c>
      <c r="D80" s="2">
        <v>40</v>
      </c>
      <c r="E80" s="2" t="s">
        <v>13</v>
      </c>
      <c r="F80" s="2">
        <v>80</v>
      </c>
      <c r="G80" s="4">
        <f>F80*D80</f>
        <v>3200</v>
      </c>
      <c r="H80" s="4">
        <f t="shared" si="1"/>
        <v>3.2</v>
      </c>
      <c r="I80" s="2">
        <v>400</v>
      </c>
    </row>
    <row r="81" spans="1:9" x14ac:dyDescent="0.35">
      <c r="A81" s="2"/>
      <c r="B81" s="2"/>
      <c r="C81" s="2" t="s">
        <v>11</v>
      </c>
      <c r="D81" s="2">
        <v>25</v>
      </c>
      <c r="E81" s="2" t="s">
        <v>12</v>
      </c>
      <c r="F81" s="2">
        <v>80</v>
      </c>
      <c r="G81" s="4">
        <f>F81*D81</f>
        <v>2000</v>
      </c>
      <c r="H81" s="4">
        <f t="shared" si="1"/>
        <v>2</v>
      </c>
      <c r="I81" s="2">
        <v>400</v>
      </c>
    </row>
    <row r="82" spans="1:9" x14ac:dyDescent="0.35">
      <c r="A82" s="2"/>
      <c r="B82" s="2"/>
      <c r="C82" s="2" t="s">
        <v>18</v>
      </c>
      <c r="D82" s="2">
        <v>45</v>
      </c>
      <c r="E82" s="2" t="s">
        <v>12</v>
      </c>
      <c r="F82" s="2">
        <v>45</v>
      </c>
      <c r="G82" s="4">
        <f>D82*F82</f>
        <v>2025</v>
      </c>
      <c r="H82" s="4">
        <f t="shared" si="1"/>
        <v>2.0249999999999999</v>
      </c>
      <c r="I82" s="2">
        <v>90</v>
      </c>
    </row>
    <row r="83" spans="1:9" x14ac:dyDescent="0.35">
      <c r="A83" s="2"/>
      <c r="B83" s="2"/>
      <c r="C83" s="2" t="s">
        <v>11</v>
      </c>
      <c r="D83" s="2">
        <v>36</v>
      </c>
      <c r="E83" s="2" t="s">
        <v>12</v>
      </c>
      <c r="F83" s="2">
        <v>80</v>
      </c>
      <c r="G83" s="4">
        <f>F83*D83</f>
        <v>2880</v>
      </c>
      <c r="H83" s="4">
        <f t="shared" si="1"/>
        <v>2.88</v>
      </c>
      <c r="I83" s="2">
        <v>400</v>
      </c>
    </row>
    <row r="84" spans="1:9" x14ac:dyDescent="0.35">
      <c r="A84" s="2">
        <v>18</v>
      </c>
      <c r="B84" s="3">
        <v>44369</v>
      </c>
      <c r="C84" s="2" t="s">
        <v>11</v>
      </c>
      <c r="D84" s="2">
        <v>7</v>
      </c>
      <c r="E84" s="2" t="s">
        <v>12</v>
      </c>
      <c r="F84" s="2">
        <v>80</v>
      </c>
      <c r="G84" s="4">
        <f>F84*D84</f>
        <v>560</v>
      </c>
      <c r="H84" s="4">
        <f t="shared" si="1"/>
        <v>0.56000000000000005</v>
      </c>
      <c r="I84" s="2">
        <v>400</v>
      </c>
    </row>
    <row r="85" spans="1:9" x14ac:dyDescent="0.35">
      <c r="A85" s="2"/>
      <c r="B85" s="2"/>
      <c r="C85" s="2" t="s">
        <v>14</v>
      </c>
      <c r="D85" s="2">
        <v>22</v>
      </c>
      <c r="E85" s="2" t="s">
        <v>12</v>
      </c>
      <c r="F85" s="2">
        <v>60</v>
      </c>
      <c r="G85" s="4">
        <f>D85*F85</f>
        <v>1320</v>
      </c>
      <c r="H85" s="4">
        <f t="shared" si="1"/>
        <v>1.32</v>
      </c>
      <c r="I85" s="2">
        <v>300</v>
      </c>
    </row>
    <row r="86" spans="1:9" x14ac:dyDescent="0.35">
      <c r="A86" s="2"/>
      <c r="B86" s="2"/>
      <c r="C86" s="2" t="s">
        <v>14</v>
      </c>
      <c r="D86" s="2">
        <v>28</v>
      </c>
      <c r="E86" s="2" t="s">
        <v>12</v>
      </c>
      <c r="F86" s="2">
        <v>60</v>
      </c>
      <c r="G86" s="4">
        <f>D86*F86</f>
        <v>1680</v>
      </c>
      <c r="H86" s="4">
        <f t="shared" si="1"/>
        <v>1.68</v>
      </c>
      <c r="I86" s="2">
        <v>300</v>
      </c>
    </row>
    <row r="87" spans="1:9" x14ac:dyDescent="0.35">
      <c r="A87" s="2">
        <v>19</v>
      </c>
      <c r="B87" s="3">
        <v>44371</v>
      </c>
      <c r="C87" s="2" t="s">
        <v>14</v>
      </c>
      <c r="D87" s="2">
        <v>31</v>
      </c>
      <c r="E87" s="2" t="s">
        <v>12</v>
      </c>
      <c r="F87" s="2">
        <v>60</v>
      </c>
      <c r="G87" s="4">
        <f>D87*F87</f>
        <v>1860</v>
      </c>
      <c r="H87" s="4">
        <f t="shared" si="1"/>
        <v>1.86</v>
      </c>
      <c r="I87" s="2">
        <v>300</v>
      </c>
    </row>
    <row r="88" spans="1:9" x14ac:dyDescent="0.35">
      <c r="A88" s="2"/>
      <c r="B88" s="2"/>
      <c r="C88" s="2" t="s">
        <v>14</v>
      </c>
      <c r="D88" s="2">
        <v>48</v>
      </c>
      <c r="E88" s="2" t="s">
        <v>12</v>
      </c>
      <c r="F88" s="2">
        <v>60</v>
      </c>
      <c r="G88" s="4">
        <f>D88*F88</f>
        <v>2880</v>
      </c>
      <c r="H88" s="4">
        <f t="shared" si="1"/>
        <v>2.88</v>
      </c>
      <c r="I88" s="2">
        <v>300</v>
      </c>
    </row>
    <row r="89" spans="1:9" x14ac:dyDescent="0.35">
      <c r="A89" s="2"/>
      <c r="B89" s="2"/>
      <c r="C89" s="2" t="s">
        <v>14</v>
      </c>
      <c r="D89" s="2">
        <v>49</v>
      </c>
      <c r="E89" s="2" t="s">
        <v>17</v>
      </c>
      <c r="F89" s="2">
        <v>60</v>
      </c>
      <c r="G89" s="4">
        <f>D89*F89</f>
        <v>2940</v>
      </c>
      <c r="H89" s="4">
        <f t="shared" si="1"/>
        <v>2.94</v>
      </c>
      <c r="I89" s="2">
        <v>300</v>
      </c>
    </row>
    <row r="90" spans="1:9" x14ac:dyDescent="0.35">
      <c r="A90" s="2"/>
      <c r="B90" s="2"/>
      <c r="C90" s="2" t="s">
        <v>14</v>
      </c>
      <c r="D90" s="2">
        <v>33</v>
      </c>
      <c r="E90" s="2" t="s">
        <v>17</v>
      </c>
      <c r="F90" s="2">
        <v>60</v>
      </c>
      <c r="G90" s="4">
        <f>D90*F90</f>
        <v>1980</v>
      </c>
      <c r="H90" s="4">
        <f t="shared" si="1"/>
        <v>1.98</v>
      </c>
      <c r="I90" s="2">
        <v>300</v>
      </c>
    </row>
    <row r="91" spans="1:9" x14ac:dyDescent="0.35">
      <c r="A91" s="2"/>
      <c r="B91" s="2"/>
      <c r="C91" s="2" t="s">
        <v>14</v>
      </c>
      <c r="D91" s="2">
        <v>25</v>
      </c>
      <c r="E91" s="2" t="s">
        <v>12</v>
      </c>
      <c r="F91" s="2">
        <v>60</v>
      </c>
      <c r="G91" s="4">
        <f>D91*F91</f>
        <v>1500</v>
      </c>
      <c r="H91" s="4">
        <f t="shared" si="1"/>
        <v>1.5</v>
      </c>
      <c r="I91" s="2">
        <v>300</v>
      </c>
    </row>
    <row r="92" spans="1:9" x14ac:dyDescent="0.35">
      <c r="A92" s="2"/>
      <c r="B92" s="2"/>
      <c r="C92" s="2" t="s">
        <v>14</v>
      </c>
      <c r="D92" s="2">
        <v>12</v>
      </c>
      <c r="E92" s="2" t="s">
        <v>12</v>
      </c>
      <c r="F92" s="2">
        <v>60</v>
      </c>
      <c r="G92" s="4">
        <f>D92*F92</f>
        <v>720</v>
      </c>
      <c r="H92" s="4">
        <f t="shared" si="1"/>
        <v>0.72</v>
      </c>
      <c r="I92" s="2">
        <v>300</v>
      </c>
    </row>
    <row r="93" spans="1:9" x14ac:dyDescent="0.35">
      <c r="A93" s="2">
        <v>20</v>
      </c>
      <c r="B93" s="3">
        <v>44373</v>
      </c>
      <c r="C93" s="2" t="s">
        <v>14</v>
      </c>
      <c r="D93" s="2">
        <v>21</v>
      </c>
      <c r="E93" s="2" t="s">
        <v>12</v>
      </c>
      <c r="F93" s="2">
        <v>60</v>
      </c>
      <c r="G93" s="4">
        <f>D93*F93</f>
        <v>1260</v>
      </c>
      <c r="H93" s="4">
        <f t="shared" si="1"/>
        <v>1.26</v>
      </c>
      <c r="I93" s="2">
        <v>300</v>
      </c>
    </row>
    <row r="94" spans="1:9" x14ac:dyDescent="0.35">
      <c r="A94" s="2"/>
      <c r="B94" s="2"/>
      <c r="C94" s="2" t="s">
        <v>14</v>
      </c>
      <c r="D94" s="2">
        <v>27</v>
      </c>
      <c r="E94" s="2" t="s">
        <v>12</v>
      </c>
      <c r="F94" s="2">
        <v>60</v>
      </c>
      <c r="G94" s="4">
        <f>D94*F94</f>
        <v>1620</v>
      </c>
      <c r="H94" s="4">
        <f t="shared" si="1"/>
        <v>1.62</v>
      </c>
      <c r="I94" s="2">
        <v>325</v>
      </c>
    </row>
    <row r="95" spans="1:9" x14ac:dyDescent="0.35">
      <c r="A95" s="2"/>
      <c r="B95" s="2"/>
      <c r="C95" s="2" t="s">
        <v>11</v>
      </c>
      <c r="D95" s="2">
        <v>12</v>
      </c>
      <c r="E95" s="2" t="s">
        <v>12</v>
      </c>
      <c r="F95" s="2">
        <v>80</v>
      </c>
      <c r="G95" s="4">
        <f>F95*D95</f>
        <v>960</v>
      </c>
      <c r="H95" s="4">
        <f t="shared" si="1"/>
        <v>0.96</v>
      </c>
      <c r="I95" s="2">
        <v>400</v>
      </c>
    </row>
    <row r="96" spans="1:9" x14ac:dyDescent="0.35">
      <c r="A96" s="2"/>
      <c r="B96" s="2"/>
      <c r="C96" s="2" t="s">
        <v>11</v>
      </c>
      <c r="D96" s="2">
        <v>57</v>
      </c>
      <c r="E96" s="2" t="s">
        <v>12</v>
      </c>
      <c r="F96" s="2">
        <v>80</v>
      </c>
      <c r="G96" s="4">
        <f>F96*D96</f>
        <v>4560</v>
      </c>
      <c r="H96" s="4">
        <f t="shared" si="1"/>
        <v>4.5599999999999996</v>
      </c>
      <c r="I96" s="2">
        <v>400</v>
      </c>
    </row>
    <row r="97" spans="1:9" x14ac:dyDescent="0.35">
      <c r="A97" s="2"/>
      <c r="B97" s="2"/>
      <c r="C97" s="2" t="s">
        <v>14</v>
      </c>
      <c r="D97" s="2">
        <v>37</v>
      </c>
      <c r="E97" s="2" t="s">
        <v>12</v>
      </c>
      <c r="F97" s="2">
        <v>60</v>
      </c>
      <c r="G97" s="4">
        <f>D97*F97</f>
        <v>2220</v>
      </c>
      <c r="H97" s="4">
        <f t="shared" si="1"/>
        <v>2.2200000000000002</v>
      </c>
      <c r="I97" s="2">
        <v>325</v>
      </c>
    </row>
    <row r="98" spans="1:9" x14ac:dyDescent="0.35">
      <c r="A98" s="2"/>
      <c r="B98" s="2"/>
      <c r="C98" s="2" t="s">
        <v>11</v>
      </c>
      <c r="D98" s="2">
        <v>15</v>
      </c>
      <c r="E98" s="2" t="s">
        <v>17</v>
      </c>
      <c r="F98" s="2">
        <v>80</v>
      </c>
      <c r="G98" s="4">
        <f>F98*D98</f>
        <v>1200</v>
      </c>
      <c r="H98" s="4">
        <f t="shared" si="1"/>
        <v>1.2</v>
      </c>
      <c r="I98" s="2">
        <v>400</v>
      </c>
    </row>
    <row r="99" spans="1:9" x14ac:dyDescent="0.35">
      <c r="A99" s="2"/>
      <c r="B99" s="2"/>
      <c r="C99" s="2" t="s">
        <v>11</v>
      </c>
      <c r="D99" s="2">
        <v>16</v>
      </c>
      <c r="E99" s="2" t="s">
        <v>12</v>
      </c>
      <c r="F99" s="2">
        <v>80</v>
      </c>
      <c r="G99" s="4">
        <f>F99*D99</f>
        <v>1280</v>
      </c>
      <c r="H99" s="4">
        <f t="shared" si="1"/>
        <v>1.28</v>
      </c>
      <c r="I99" s="2">
        <v>400</v>
      </c>
    </row>
    <row r="100" spans="1:9" x14ac:dyDescent="0.35">
      <c r="A100" s="2"/>
      <c r="B100" s="2"/>
      <c r="C100" s="2" t="s">
        <v>11</v>
      </c>
      <c r="D100" s="2">
        <v>8</v>
      </c>
      <c r="E100" s="2" t="s">
        <v>12</v>
      </c>
      <c r="F100" s="2">
        <v>80</v>
      </c>
      <c r="G100" s="4">
        <f>F100*D100</f>
        <v>640</v>
      </c>
      <c r="H100" s="4">
        <f t="shared" si="1"/>
        <v>0.64</v>
      </c>
      <c r="I100" s="2">
        <v>400</v>
      </c>
    </row>
    <row r="101" spans="1:9" x14ac:dyDescent="0.35">
      <c r="A101" s="2"/>
      <c r="B101" s="2"/>
      <c r="C101" s="2" t="s">
        <v>11</v>
      </c>
      <c r="D101" s="2">
        <v>8</v>
      </c>
      <c r="E101" s="2" t="s">
        <v>19</v>
      </c>
      <c r="F101" s="2">
        <v>80</v>
      </c>
      <c r="G101" s="4">
        <f>F101*D101</f>
        <v>640</v>
      </c>
      <c r="H101" s="4">
        <f t="shared" si="1"/>
        <v>0.64</v>
      </c>
      <c r="I101" s="2">
        <v>400</v>
      </c>
    </row>
    <row r="102" spans="1:9" x14ac:dyDescent="0.35">
      <c r="A102" s="2">
        <v>21</v>
      </c>
      <c r="B102" s="3">
        <v>44374</v>
      </c>
      <c r="C102" s="2" t="s">
        <v>11</v>
      </c>
      <c r="D102" s="2">
        <v>7</v>
      </c>
      <c r="E102" s="2" t="s">
        <v>15</v>
      </c>
      <c r="F102" s="2">
        <v>80</v>
      </c>
      <c r="G102" s="4">
        <f>F102*D102</f>
        <v>560</v>
      </c>
      <c r="H102" s="4">
        <f t="shared" si="1"/>
        <v>0.56000000000000005</v>
      </c>
      <c r="I102" s="2">
        <v>400</v>
      </c>
    </row>
    <row r="103" spans="1:9" x14ac:dyDescent="0.35">
      <c r="A103" s="2"/>
      <c r="B103" s="2"/>
      <c r="C103" s="2" t="s">
        <v>14</v>
      </c>
      <c r="D103" s="2">
        <v>18</v>
      </c>
      <c r="E103" s="2" t="s">
        <v>15</v>
      </c>
      <c r="F103" s="2">
        <v>60</v>
      </c>
      <c r="G103" s="4">
        <f>D103*F103</f>
        <v>1080</v>
      </c>
      <c r="H103" s="4">
        <f t="shared" si="1"/>
        <v>1.08</v>
      </c>
      <c r="I103" s="2">
        <v>325</v>
      </c>
    </row>
    <row r="104" spans="1:9" x14ac:dyDescent="0.35">
      <c r="A104" s="2"/>
      <c r="B104" s="2"/>
      <c r="C104" s="2" t="s">
        <v>11</v>
      </c>
      <c r="D104" s="2">
        <v>17</v>
      </c>
      <c r="E104" s="2" t="s">
        <v>15</v>
      </c>
      <c r="F104" s="2">
        <v>80</v>
      </c>
      <c r="G104" s="4">
        <f>F104*D104</f>
        <v>1360</v>
      </c>
      <c r="H104" s="4">
        <f t="shared" si="1"/>
        <v>1.36</v>
      </c>
      <c r="I104" s="2">
        <v>400</v>
      </c>
    </row>
    <row r="105" spans="1:9" x14ac:dyDescent="0.35">
      <c r="A105" s="2"/>
      <c r="B105" s="2"/>
      <c r="C105" s="2" t="s">
        <v>14</v>
      </c>
      <c r="D105" s="2">
        <v>37</v>
      </c>
      <c r="E105" s="2" t="s">
        <v>15</v>
      </c>
      <c r="F105" s="2">
        <v>60</v>
      </c>
      <c r="G105" s="4">
        <f>D105*F105</f>
        <v>2220</v>
      </c>
      <c r="H105" s="4">
        <f t="shared" si="1"/>
        <v>2.2200000000000002</v>
      </c>
      <c r="I105" s="2">
        <v>325</v>
      </c>
    </row>
    <row r="106" spans="1:9" x14ac:dyDescent="0.35">
      <c r="A106" s="2"/>
      <c r="B106" s="2"/>
      <c r="C106" s="2" t="s">
        <v>11</v>
      </c>
      <c r="D106" s="2">
        <v>20</v>
      </c>
      <c r="E106" s="2" t="s">
        <v>12</v>
      </c>
      <c r="F106" s="2">
        <v>80</v>
      </c>
      <c r="G106" s="4">
        <f>F106*D106</f>
        <v>1600</v>
      </c>
      <c r="H106" s="4">
        <f t="shared" si="1"/>
        <v>1.6</v>
      </c>
      <c r="I106" s="2">
        <v>400</v>
      </c>
    </row>
    <row r="107" spans="1:9" x14ac:dyDescent="0.35">
      <c r="A107" s="2">
        <v>22</v>
      </c>
      <c r="B107" s="3">
        <v>44374</v>
      </c>
      <c r="C107" s="2" t="s">
        <v>14</v>
      </c>
      <c r="D107" s="2">
        <v>128</v>
      </c>
      <c r="E107" s="2" t="s">
        <v>12</v>
      </c>
      <c r="F107" s="2">
        <v>56</v>
      </c>
      <c r="G107" s="4">
        <f>D107*F107</f>
        <v>7168</v>
      </c>
      <c r="H107" s="4">
        <f t="shared" si="1"/>
        <v>7.1680000000000001</v>
      </c>
      <c r="I107" s="2">
        <v>350</v>
      </c>
    </row>
    <row r="108" spans="1:9" x14ac:dyDescent="0.35">
      <c r="A108" s="2"/>
      <c r="B108" s="2"/>
      <c r="C108" s="2" t="s">
        <v>11</v>
      </c>
      <c r="D108" s="2">
        <v>31</v>
      </c>
      <c r="E108" s="2" t="s">
        <v>12</v>
      </c>
      <c r="F108" s="2">
        <v>80</v>
      </c>
      <c r="G108" s="4">
        <f>F108*D108</f>
        <v>2480</v>
      </c>
      <c r="H108" s="4">
        <f t="shared" si="1"/>
        <v>2.48</v>
      </c>
      <c r="I108" s="2">
        <v>700</v>
      </c>
    </row>
    <row r="109" spans="1:9" x14ac:dyDescent="0.35">
      <c r="A109" s="2"/>
      <c r="B109" s="2"/>
      <c r="C109" s="2" t="s">
        <v>14</v>
      </c>
      <c r="D109" s="2">
        <v>34</v>
      </c>
      <c r="E109" s="2" t="s">
        <v>12</v>
      </c>
      <c r="F109" s="2">
        <v>56</v>
      </c>
      <c r="G109" s="4">
        <f>D109*F109</f>
        <v>1904</v>
      </c>
      <c r="H109" s="4">
        <f t="shared" si="1"/>
        <v>1.9039999999999999</v>
      </c>
      <c r="I109" s="2">
        <v>350</v>
      </c>
    </row>
    <row r="110" spans="1:9" x14ac:dyDescent="0.35">
      <c r="A110" s="2">
        <v>23</v>
      </c>
      <c r="B110" s="3">
        <v>44376</v>
      </c>
      <c r="C110" s="2" t="s">
        <v>14</v>
      </c>
      <c r="D110" s="2">
        <v>221</v>
      </c>
      <c r="E110" s="2" t="s">
        <v>12</v>
      </c>
      <c r="F110" s="2">
        <v>56</v>
      </c>
      <c r="G110" s="4">
        <f>D110*F110</f>
        <v>12376</v>
      </c>
      <c r="H110" s="4">
        <f t="shared" si="1"/>
        <v>12.375999999999999</v>
      </c>
      <c r="I110" s="2">
        <v>350</v>
      </c>
    </row>
    <row r="111" spans="1:9" x14ac:dyDescent="0.35">
      <c r="A111" s="2"/>
      <c r="B111" s="2"/>
      <c r="C111" s="2" t="s">
        <v>14</v>
      </c>
      <c r="D111" s="2">
        <v>35</v>
      </c>
      <c r="E111" s="2" t="s">
        <v>12</v>
      </c>
      <c r="F111" s="2">
        <v>56</v>
      </c>
      <c r="G111" s="4">
        <f>D111*F111</f>
        <v>1960</v>
      </c>
      <c r="H111" s="4">
        <f t="shared" si="1"/>
        <v>1.96</v>
      </c>
      <c r="I111" s="2">
        <v>350</v>
      </c>
    </row>
    <row r="112" spans="1:9" x14ac:dyDescent="0.35">
      <c r="A112" s="2">
        <v>24</v>
      </c>
      <c r="B112" s="3">
        <v>44377</v>
      </c>
      <c r="C112" s="2" t="s">
        <v>14</v>
      </c>
      <c r="D112" s="2">
        <v>72</v>
      </c>
      <c r="E112" s="2" t="s">
        <v>12</v>
      </c>
      <c r="F112" s="2">
        <v>60</v>
      </c>
      <c r="G112" s="4">
        <f>D112*F112</f>
        <v>4320</v>
      </c>
      <c r="H112" s="4">
        <f t="shared" si="1"/>
        <v>4.32</v>
      </c>
      <c r="I112" s="2">
        <v>375</v>
      </c>
    </row>
    <row r="113" spans="1:9" x14ac:dyDescent="0.35">
      <c r="A113" s="2"/>
      <c r="B113" s="2"/>
      <c r="C113" s="2" t="s">
        <v>11</v>
      </c>
      <c r="D113" s="2">
        <v>113</v>
      </c>
      <c r="E113" s="2" t="s">
        <v>12</v>
      </c>
      <c r="F113" s="2">
        <v>80</v>
      </c>
      <c r="G113" s="4">
        <f>F113*D113</f>
        <v>9040</v>
      </c>
      <c r="H113" s="4">
        <f t="shared" si="1"/>
        <v>9.0399999999999991</v>
      </c>
      <c r="I113" s="2">
        <v>700</v>
      </c>
    </row>
    <row r="114" spans="1:9" x14ac:dyDescent="0.35">
      <c r="A114" s="2">
        <v>25</v>
      </c>
      <c r="B114" s="3">
        <v>44378</v>
      </c>
      <c r="C114" s="2" t="s">
        <v>14</v>
      </c>
      <c r="D114" s="2">
        <v>129</v>
      </c>
      <c r="E114" s="2" t="s">
        <v>12</v>
      </c>
      <c r="F114" s="2">
        <v>60</v>
      </c>
      <c r="G114" s="4">
        <f>D114*F114</f>
        <v>7740</v>
      </c>
      <c r="H114" s="4">
        <f t="shared" si="1"/>
        <v>7.74</v>
      </c>
      <c r="I114" s="2">
        <v>375</v>
      </c>
    </row>
    <row r="115" spans="1:9" x14ac:dyDescent="0.35">
      <c r="A115" s="2"/>
      <c r="B115" s="2"/>
      <c r="C115" s="2" t="s">
        <v>14</v>
      </c>
      <c r="D115" s="2">
        <v>60</v>
      </c>
      <c r="E115" s="2" t="s">
        <v>12</v>
      </c>
      <c r="F115" s="2">
        <v>60</v>
      </c>
      <c r="G115" s="4">
        <f>D115*F115</f>
        <v>3600</v>
      </c>
      <c r="H115" s="4">
        <f t="shared" si="1"/>
        <v>3.6</v>
      </c>
      <c r="I115" s="2">
        <v>375</v>
      </c>
    </row>
    <row r="116" spans="1:9" x14ac:dyDescent="0.35">
      <c r="A116" s="2"/>
      <c r="B116" s="2"/>
      <c r="C116" s="2" t="s">
        <v>14</v>
      </c>
      <c r="D116" s="2">
        <v>32</v>
      </c>
      <c r="E116" s="2" t="s">
        <v>12</v>
      </c>
      <c r="F116" s="2">
        <v>60</v>
      </c>
      <c r="G116" s="4">
        <f>D116*F116</f>
        <v>1920</v>
      </c>
      <c r="H116" s="4">
        <f t="shared" si="1"/>
        <v>1.92</v>
      </c>
      <c r="I116" s="2">
        <v>375</v>
      </c>
    </row>
    <row r="117" spans="1:9" x14ac:dyDescent="0.35">
      <c r="A117" s="2">
        <v>26</v>
      </c>
      <c r="B117" s="3">
        <v>44379</v>
      </c>
      <c r="C117" s="2" t="s">
        <v>14</v>
      </c>
      <c r="D117" s="2">
        <v>49</v>
      </c>
      <c r="E117" s="2" t="s">
        <v>13</v>
      </c>
      <c r="F117" s="2">
        <v>60</v>
      </c>
      <c r="G117" s="4">
        <f>D117*F117</f>
        <v>2940</v>
      </c>
      <c r="H117" s="4">
        <f t="shared" si="1"/>
        <v>2.94</v>
      </c>
      <c r="I117" s="2">
        <v>375</v>
      </c>
    </row>
    <row r="118" spans="1:9" x14ac:dyDescent="0.35">
      <c r="A118" s="2"/>
      <c r="B118" s="2"/>
      <c r="C118" s="2" t="s">
        <v>11</v>
      </c>
      <c r="D118" s="2">
        <v>10</v>
      </c>
      <c r="E118" s="2" t="s">
        <v>13</v>
      </c>
      <c r="F118" s="2">
        <v>80</v>
      </c>
      <c r="G118" s="4">
        <f>F118*D118</f>
        <v>800</v>
      </c>
      <c r="H118" s="4">
        <f t="shared" si="1"/>
        <v>0.8</v>
      </c>
      <c r="I118" s="2">
        <v>700</v>
      </c>
    </row>
    <row r="119" spans="1:9" x14ac:dyDescent="0.35">
      <c r="A119" s="2"/>
      <c r="B119" s="2"/>
      <c r="C119" s="2" t="s">
        <v>11</v>
      </c>
      <c r="D119" s="2">
        <v>48</v>
      </c>
      <c r="E119" s="2" t="s">
        <v>12</v>
      </c>
      <c r="F119" s="2">
        <v>80</v>
      </c>
      <c r="G119" s="4">
        <f>F119*D119</f>
        <v>3840</v>
      </c>
      <c r="H119" s="4">
        <f t="shared" si="1"/>
        <v>3.84</v>
      </c>
      <c r="I119" s="2">
        <v>700</v>
      </c>
    </row>
    <row r="120" spans="1:9" x14ac:dyDescent="0.35">
      <c r="A120" s="2"/>
      <c r="B120" s="2"/>
      <c r="C120" s="2" t="s">
        <v>11</v>
      </c>
      <c r="D120" s="2">
        <v>33</v>
      </c>
      <c r="E120" s="2" t="s">
        <v>12</v>
      </c>
      <c r="F120" s="2">
        <v>80</v>
      </c>
      <c r="G120" s="4">
        <f>F120*D120</f>
        <v>2640</v>
      </c>
      <c r="H120" s="4">
        <f t="shared" si="1"/>
        <v>2.64</v>
      </c>
      <c r="I120" s="2">
        <v>700</v>
      </c>
    </row>
    <row r="121" spans="1:9" x14ac:dyDescent="0.35">
      <c r="A121" s="2"/>
      <c r="B121" s="2"/>
      <c r="C121" s="2" t="s">
        <v>11</v>
      </c>
      <c r="D121" s="2">
        <v>26</v>
      </c>
      <c r="E121" s="2" t="s">
        <v>12</v>
      </c>
      <c r="F121" s="2">
        <v>80</v>
      </c>
      <c r="G121" s="4">
        <f>F121*D121</f>
        <v>2080</v>
      </c>
      <c r="H121" s="4">
        <f t="shared" si="1"/>
        <v>2.08</v>
      </c>
      <c r="I121" s="2">
        <v>700</v>
      </c>
    </row>
    <row r="122" spans="1:9" x14ac:dyDescent="0.35">
      <c r="A122" s="2"/>
      <c r="B122" s="2"/>
      <c r="C122" s="2" t="s">
        <v>11</v>
      </c>
      <c r="D122" s="2">
        <v>3</v>
      </c>
      <c r="E122" s="2" t="s">
        <v>12</v>
      </c>
      <c r="F122" s="2">
        <v>50</v>
      </c>
      <c r="G122" s="4">
        <f>F122*D122</f>
        <v>150</v>
      </c>
      <c r="H122" s="4">
        <f t="shared" si="1"/>
        <v>0.15</v>
      </c>
      <c r="I122" s="2">
        <v>700</v>
      </c>
    </row>
    <row r="123" spans="1:9" x14ac:dyDescent="0.35">
      <c r="A123" s="2">
        <v>27</v>
      </c>
      <c r="B123" s="3">
        <v>44380</v>
      </c>
      <c r="C123" s="2" t="s">
        <v>14</v>
      </c>
      <c r="D123" s="2">
        <v>82</v>
      </c>
      <c r="E123" s="2" t="s">
        <v>15</v>
      </c>
      <c r="F123" s="2">
        <v>60</v>
      </c>
      <c r="G123" s="4">
        <f>D123*F123</f>
        <v>4920</v>
      </c>
      <c r="H123" s="4">
        <f t="shared" si="1"/>
        <v>4.92</v>
      </c>
      <c r="I123" s="2">
        <v>375</v>
      </c>
    </row>
    <row r="124" spans="1:9" x14ac:dyDescent="0.35">
      <c r="A124" s="2"/>
      <c r="B124" s="2"/>
      <c r="C124" s="2" t="s">
        <v>11</v>
      </c>
      <c r="D124" s="2">
        <v>38</v>
      </c>
      <c r="E124" s="2" t="s">
        <v>15</v>
      </c>
      <c r="F124" s="2">
        <v>75</v>
      </c>
      <c r="G124" s="4">
        <f>F124*D124</f>
        <v>2850</v>
      </c>
      <c r="H124" s="4">
        <f t="shared" si="1"/>
        <v>2.85</v>
      </c>
      <c r="I124" s="2">
        <v>700</v>
      </c>
    </row>
    <row r="125" spans="1:9" x14ac:dyDescent="0.35">
      <c r="A125" s="2"/>
      <c r="B125" s="2"/>
      <c r="C125" s="2" t="s">
        <v>14</v>
      </c>
      <c r="D125" s="2">
        <v>22</v>
      </c>
      <c r="E125" s="2" t="s">
        <v>12</v>
      </c>
      <c r="F125" s="2">
        <v>56</v>
      </c>
      <c r="G125" s="4">
        <f>D125*F125</f>
        <v>1232</v>
      </c>
      <c r="H125" s="4">
        <f t="shared" si="1"/>
        <v>1.232</v>
      </c>
      <c r="I125" s="2">
        <v>375</v>
      </c>
    </row>
    <row r="126" spans="1:9" x14ac:dyDescent="0.35">
      <c r="A126" s="2"/>
      <c r="B126" s="2"/>
      <c r="C126" s="2" t="s">
        <v>11</v>
      </c>
      <c r="D126" s="2">
        <v>22</v>
      </c>
      <c r="E126" s="2" t="s">
        <v>12</v>
      </c>
      <c r="F126" s="2">
        <v>80</v>
      </c>
      <c r="G126" s="4">
        <f>F126*D126</f>
        <v>1760</v>
      </c>
      <c r="H126" s="4">
        <f t="shared" si="1"/>
        <v>1.76</v>
      </c>
      <c r="I126" s="2">
        <v>700</v>
      </c>
    </row>
    <row r="127" spans="1:9" x14ac:dyDescent="0.35">
      <c r="A127" s="2"/>
      <c r="B127" s="2"/>
      <c r="C127" s="2" t="s">
        <v>11</v>
      </c>
      <c r="D127" s="2">
        <v>13</v>
      </c>
      <c r="E127" s="2" t="s">
        <v>16</v>
      </c>
      <c r="F127" s="2">
        <v>80</v>
      </c>
      <c r="G127" s="4">
        <f>F127*D127</f>
        <v>1040</v>
      </c>
      <c r="H127" s="4">
        <f t="shared" si="1"/>
        <v>1.04</v>
      </c>
      <c r="I127" s="2">
        <v>700</v>
      </c>
    </row>
    <row r="128" spans="1:9" x14ac:dyDescent="0.35">
      <c r="A128" s="2">
        <v>28</v>
      </c>
      <c r="B128" s="3">
        <v>44381</v>
      </c>
      <c r="C128" s="2" t="s">
        <v>14</v>
      </c>
      <c r="D128" s="2">
        <v>105</v>
      </c>
      <c r="E128" s="2" t="s">
        <v>12</v>
      </c>
      <c r="F128" s="2">
        <v>60</v>
      </c>
      <c r="G128" s="4">
        <f>D128*F128</f>
        <v>6300</v>
      </c>
      <c r="H128" s="4">
        <f t="shared" si="1"/>
        <v>6.3</v>
      </c>
      <c r="I128" s="2">
        <v>350</v>
      </c>
    </row>
    <row r="129" spans="1:9" x14ac:dyDescent="0.35">
      <c r="A129" s="2"/>
      <c r="B129" s="2"/>
      <c r="C129" s="2" t="s">
        <v>14</v>
      </c>
      <c r="D129" s="2">
        <v>77</v>
      </c>
      <c r="E129" s="2" t="s">
        <v>12</v>
      </c>
      <c r="F129" s="2">
        <v>60</v>
      </c>
      <c r="G129" s="4">
        <f>D129*F129</f>
        <v>4620</v>
      </c>
      <c r="H129" s="4">
        <f t="shared" si="1"/>
        <v>4.62</v>
      </c>
      <c r="I129" s="2">
        <v>350</v>
      </c>
    </row>
    <row r="130" spans="1:9" x14ac:dyDescent="0.35">
      <c r="A130" s="2"/>
      <c r="B130" s="2"/>
      <c r="C130" s="2" t="s">
        <v>14</v>
      </c>
      <c r="D130" s="2">
        <v>11</v>
      </c>
      <c r="E130" s="2" t="s">
        <v>15</v>
      </c>
      <c r="F130" s="2">
        <v>60</v>
      </c>
      <c r="G130" s="4">
        <f>D130*F130</f>
        <v>660</v>
      </c>
      <c r="H130" s="4">
        <f t="shared" si="1"/>
        <v>0.66</v>
      </c>
      <c r="I130" s="2">
        <v>350</v>
      </c>
    </row>
    <row r="131" spans="1:9" x14ac:dyDescent="0.35">
      <c r="A131" s="2"/>
      <c r="B131" s="2"/>
      <c r="C131" s="2" t="s">
        <v>11</v>
      </c>
      <c r="D131" s="2">
        <v>13</v>
      </c>
      <c r="E131" s="2" t="s">
        <v>15</v>
      </c>
      <c r="F131" s="2">
        <v>80</v>
      </c>
      <c r="G131" s="4">
        <f>F131*D131</f>
        <v>1040</v>
      </c>
      <c r="H131" s="4">
        <f t="shared" si="1"/>
        <v>1.04</v>
      </c>
      <c r="I131" s="2">
        <v>700</v>
      </c>
    </row>
    <row r="132" spans="1:9" x14ac:dyDescent="0.35">
      <c r="A132" s="2"/>
      <c r="B132" s="2"/>
      <c r="C132" s="2" t="s">
        <v>14</v>
      </c>
      <c r="D132" s="2">
        <v>4</v>
      </c>
      <c r="E132" s="2" t="s">
        <v>12</v>
      </c>
      <c r="F132" s="2">
        <v>60</v>
      </c>
      <c r="G132" s="4">
        <f>D132*F132</f>
        <v>240</v>
      </c>
      <c r="H132" s="4">
        <f t="shared" ref="H132:H195" si="2">G132/1000</f>
        <v>0.24</v>
      </c>
      <c r="I132" s="2">
        <v>750</v>
      </c>
    </row>
    <row r="133" spans="1:9" x14ac:dyDescent="0.35">
      <c r="A133" s="2">
        <v>29</v>
      </c>
      <c r="B133" s="3">
        <v>44382</v>
      </c>
      <c r="C133" s="2" t="s">
        <v>14</v>
      </c>
      <c r="D133" s="2">
        <v>58</v>
      </c>
      <c r="E133" s="2" t="s">
        <v>12</v>
      </c>
      <c r="F133" s="2">
        <v>60</v>
      </c>
      <c r="G133" s="4">
        <f>D133*F133</f>
        <v>3480</v>
      </c>
      <c r="H133" s="4">
        <f t="shared" si="2"/>
        <v>3.48</v>
      </c>
      <c r="I133" s="2">
        <v>350</v>
      </c>
    </row>
    <row r="134" spans="1:9" x14ac:dyDescent="0.35">
      <c r="A134" s="2"/>
      <c r="B134" s="2"/>
      <c r="C134" s="2" t="s">
        <v>14</v>
      </c>
      <c r="D134" s="2">
        <v>43</v>
      </c>
      <c r="E134" s="2" t="s">
        <v>12</v>
      </c>
      <c r="F134" s="2">
        <v>60</v>
      </c>
      <c r="G134" s="4">
        <f>D134*F134</f>
        <v>2580</v>
      </c>
      <c r="H134" s="4">
        <f t="shared" si="2"/>
        <v>2.58</v>
      </c>
      <c r="I134" s="2">
        <v>350</v>
      </c>
    </row>
    <row r="135" spans="1:9" x14ac:dyDescent="0.35">
      <c r="A135" s="2"/>
      <c r="B135" s="2"/>
      <c r="C135" s="2" t="s">
        <v>14</v>
      </c>
      <c r="D135" s="2">
        <v>57</v>
      </c>
      <c r="E135" s="2" t="s">
        <v>12</v>
      </c>
      <c r="F135" s="2">
        <v>60</v>
      </c>
      <c r="G135" s="4">
        <f>D135*F135</f>
        <v>3420</v>
      </c>
      <c r="H135" s="4">
        <f t="shared" si="2"/>
        <v>3.42</v>
      </c>
      <c r="I135" s="2">
        <v>350</v>
      </c>
    </row>
    <row r="136" spans="1:9" x14ac:dyDescent="0.35">
      <c r="A136" s="2"/>
      <c r="B136" s="2"/>
      <c r="C136" s="2" t="s">
        <v>14</v>
      </c>
      <c r="D136" s="2">
        <v>34</v>
      </c>
      <c r="E136" s="2" t="s">
        <v>12</v>
      </c>
      <c r="F136" s="2">
        <v>60</v>
      </c>
      <c r="G136" s="4">
        <f>D136*F136</f>
        <v>2040</v>
      </c>
      <c r="H136" s="4">
        <f t="shared" si="2"/>
        <v>2.04</v>
      </c>
      <c r="I136" s="2">
        <v>350</v>
      </c>
    </row>
    <row r="137" spans="1:9" x14ac:dyDescent="0.35">
      <c r="A137" s="2"/>
      <c r="B137" s="2"/>
      <c r="C137" s="2" t="s">
        <v>11</v>
      </c>
      <c r="D137" s="2">
        <v>7</v>
      </c>
      <c r="E137" s="2" t="s">
        <v>12</v>
      </c>
      <c r="F137" s="2">
        <v>80</v>
      </c>
      <c r="G137" s="4">
        <f>F137*D137</f>
        <v>560</v>
      </c>
      <c r="H137" s="4">
        <f t="shared" si="2"/>
        <v>0.56000000000000005</v>
      </c>
      <c r="I137" s="2">
        <v>700</v>
      </c>
    </row>
    <row r="138" spans="1:9" x14ac:dyDescent="0.35">
      <c r="A138" s="2"/>
      <c r="B138" s="2"/>
      <c r="C138" s="2" t="s">
        <v>11</v>
      </c>
      <c r="D138" s="2">
        <v>20</v>
      </c>
      <c r="E138" s="2" t="s">
        <v>12</v>
      </c>
      <c r="F138" s="2">
        <v>80</v>
      </c>
      <c r="G138" s="4">
        <f>F138*D138</f>
        <v>1600</v>
      </c>
      <c r="H138" s="4">
        <f t="shared" si="2"/>
        <v>1.6</v>
      </c>
      <c r="I138" s="2">
        <v>700</v>
      </c>
    </row>
    <row r="139" spans="1:9" x14ac:dyDescent="0.35">
      <c r="A139" s="2">
        <v>30</v>
      </c>
      <c r="B139" s="3">
        <v>44382</v>
      </c>
      <c r="C139" s="2" t="s">
        <v>11</v>
      </c>
      <c r="D139" s="2">
        <v>21</v>
      </c>
      <c r="E139" s="2" t="s">
        <v>13</v>
      </c>
      <c r="F139" s="2">
        <v>80</v>
      </c>
      <c r="G139" s="4">
        <f>F139*D139</f>
        <v>1680</v>
      </c>
      <c r="H139" s="4">
        <f t="shared" si="2"/>
        <v>1.68</v>
      </c>
      <c r="I139" s="2">
        <v>700</v>
      </c>
    </row>
    <row r="140" spans="1:9" x14ac:dyDescent="0.35">
      <c r="A140" s="2"/>
      <c r="B140" s="2"/>
      <c r="C140" s="2" t="s">
        <v>11</v>
      </c>
      <c r="D140" s="2">
        <v>21</v>
      </c>
      <c r="E140" s="2" t="s">
        <v>13</v>
      </c>
      <c r="F140" s="2">
        <v>80</v>
      </c>
      <c r="G140" s="4">
        <f>F140*D140</f>
        <v>1680</v>
      </c>
      <c r="H140" s="4">
        <f t="shared" si="2"/>
        <v>1.68</v>
      </c>
      <c r="I140" s="2">
        <v>700</v>
      </c>
    </row>
    <row r="141" spans="1:9" x14ac:dyDescent="0.35">
      <c r="A141" s="2"/>
      <c r="B141" s="2"/>
      <c r="C141" s="2" t="s">
        <v>11</v>
      </c>
      <c r="D141" s="2">
        <v>106</v>
      </c>
      <c r="E141" s="2" t="s">
        <v>13</v>
      </c>
      <c r="F141" s="2">
        <v>80</v>
      </c>
      <c r="G141" s="4">
        <f>F141*D141</f>
        <v>8480</v>
      </c>
      <c r="H141" s="4">
        <f t="shared" si="2"/>
        <v>8.48</v>
      </c>
      <c r="I141" s="2">
        <v>700</v>
      </c>
    </row>
    <row r="142" spans="1:9" x14ac:dyDescent="0.35">
      <c r="A142" s="2"/>
      <c r="B142" s="2"/>
      <c r="C142" s="2" t="s">
        <v>11</v>
      </c>
      <c r="D142" s="2">
        <v>26</v>
      </c>
      <c r="E142" s="2" t="s">
        <v>13</v>
      </c>
      <c r="F142" s="2">
        <v>80</v>
      </c>
      <c r="G142" s="4">
        <f>F142*D142</f>
        <v>2080</v>
      </c>
      <c r="H142" s="4">
        <f t="shared" si="2"/>
        <v>2.08</v>
      </c>
      <c r="I142" s="2">
        <v>700</v>
      </c>
    </row>
    <row r="143" spans="1:9" x14ac:dyDescent="0.35">
      <c r="A143" s="2"/>
      <c r="B143" s="2"/>
      <c r="C143" s="2" t="s">
        <v>14</v>
      </c>
      <c r="D143" s="2">
        <v>10</v>
      </c>
      <c r="E143" s="2" t="s">
        <v>13</v>
      </c>
      <c r="F143" s="2">
        <v>60</v>
      </c>
      <c r="G143" s="4">
        <f>D143*F143</f>
        <v>600</v>
      </c>
      <c r="H143" s="4">
        <f t="shared" si="2"/>
        <v>0.6</v>
      </c>
      <c r="I143" s="2">
        <v>350</v>
      </c>
    </row>
    <row r="144" spans="1:9" x14ac:dyDescent="0.35">
      <c r="A144" s="2">
        <v>31</v>
      </c>
      <c r="B144" s="3">
        <v>44382</v>
      </c>
      <c r="C144" s="2" t="s">
        <v>11</v>
      </c>
      <c r="D144" s="2">
        <v>71</v>
      </c>
      <c r="E144" s="2" t="s">
        <v>13</v>
      </c>
      <c r="F144" s="2">
        <v>80</v>
      </c>
      <c r="G144" s="4">
        <f>F144*D144</f>
        <v>5680</v>
      </c>
      <c r="H144" s="4">
        <f t="shared" si="2"/>
        <v>5.68</v>
      </c>
      <c r="I144" s="2">
        <v>750</v>
      </c>
    </row>
    <row r="145" spans="1:9" x14ac:dyDescent="0.35">
      <c r="A145" s="2"/>
      <c r="B145" s="2"/>
      <c r="C145" s="2" t="s">
        <v>11</v>
      </c>
      <c r="D145" s="2">
        <v>24</v>
      </c>
      <c r="E145" s="2" t="s">
        <v>13</v>
      </c>
      <c r="F145" s="2">
        <v>80</v>
      </c>
      <c r="G145" s="4">
        <f>F145*D145</f>
        <v>1920</v>
      </c>
      <c r="H145" s="4">
        <f t="shared" si="2"/>
        <v>1.92</v>
      </c>
      <c r="I145" s="2">
        <v>750</v>
      </c>
    </row>
    <row r="146" spans="1:9" x14ac:dyDescent="0.35">
      <c r="A146" s="2"/>
      <c r="B146" s="2"/>
      <c r="C146" s="2" t="s">
        <v>14</v>
      </c>
      <c r="D146" s="2">
        <v>20</v>
      </c>
      <c r="E146" s="2" t="s">
        <v>13</v>
      </c>
      <c r="F146" s="2">
        <v>60</v>
      </c>
      <c r="G146" s="4">
        <f>D146*F146</f>
        <v>1200</v>
      </c>
      <c r="H146" s="4">
        <f t="shared" si="2"/>
        <v>1.2</v>
      </c>
      <c r="I146" s="2">
        <v>350</v>
      </c>
    </row>
    <row r="147" spans="1:9" x14ac:dyDescent="0.35">
      <c r="A147" s="2"/>
      <c r="B147" s="2"/>
      <c r="C147" s="2" t="s">
        <v>11</v>
      </c>
      <c r="D147" s="2">
        <v>6</v>
      </c>
      <c r="E147" s="2" t="s">
        <v>13</v>
      </c>
      <c r="F147" s="2">
        <v>80</v>
      </c>
      <c r="G147" s="4">
        <f>F147*D147</f>
        <v>480</v>
      </c>
      <c r="H147" s="4">
        <f t="shared" si="2"/>
        <v>0.48</v>
      </c>
      <c r="I147" s="2">
        <v>750</v>
      </c>
    </row>
    <row r="148" spans="1:9" x14ac:dyDescent="0.35">
      <c r="A148" s="2"/>
      <c r="B148" s="2"/>
      <c r="C148" s="2" t="s">
        <v>11</v>
      </c>
      <c r="D148" s="2">
        <v>5</v>
      </c>
      <c r="E148" s="2" t="s">
        <v>13</v>
      </c>
      <c r="F148" s="2">
        <v>80</v>
      </c>
      <c r="G148" s="4">
        <f>F148*D148</f>
        <v>400</v>
      </c>
      <c r="H148" s="4">
        <f t="shared" si="2"/>
        <v>0.4</v>
      </c>
      <c r="I148" s="2">
        <v>750</v>
      </c>
    </row>
    <row r="149" spans="1:9" x14ac:dyDescent="0.35">
      <c r="A149" s="2"/>
      <c r="B149" s="2"/>
      <c r="C149" s="2" t="s">
        <v>11</v>
      </c>
      <c r="D149" s="2">
        <v>13</v>
      </c>
      <c r="E149" s="2" t="s">
        <v>13</v>
      </c>
      <c r="F149" s="2">
        <v>80</v>
      </c>
      <c r="G149" s="4">
        <f>F149*D149</f>
        <v>1040</v>
      </c>
      <c r="H149" s="4">
        <f t="shared" si="2"/>
        <v>1.04</v>
      </c>
      <c r="I149" s="2">
        <v>750</v>
      </c>
    </row>
    <row r="150" spans="1:9" x14ac:dyDescent="0.35">
      <c r="A150" s="2"/>
      <c r="B150" s="2"/>
      <c r="C150" s="2" t="s">
        <v>11</v>
      </c>
      <c r="D150" s="2">
        <v>5</v>
      </c>
      <c r="E150" s="2" t="s">
        <v>13</v>
      </c>
      <c r="F150" s="2">
        <v>80</v>
      </c>
      <c r="G150" s="4">
        <f>F150*D150</f>
        <v>400</v>
      </c>
      <c r="H150" s="4">
        <f t="shared" si="2"/>
        <v>0.4</v>
      </c>
      <c r="I150" s="2">
        <v>750</v>
      </c>
    </row>
    <row r="151" spans="1:9" x14ac:dyDescent="0.35">
      <c r="A151" s="2"/>
      <c r="B151" s="2"/>
      <c r="C151" s="2" t="s">
        <v>11</v>
      </c>
      <c r="D151" s="2">
        <v>4</v>
      </c>
      <c r="E151" s="2" t="s">
        <v>13</v>
      </c>
      <c r="F151" s="2">
        <v>80</v>
      </c>
      <c r="G151" s="4">
        <f>F151*D151</f>
        <v>320</v>
      </c>
      <c r="H151" s="4">
        <f t="shared" si="2"/>
        <v>0.32</v>
      </c>
      <c r="I151" s="2">
        <v>750</v>
      </c>
    </row>
    <row r="152" spans="1:9" x14ac:dyDescent="0.35">
      <c r="A152" s="2"/>
      <c r="B152" s="2"/>
      <c r="C152" s="2" t="s">
        <v>11</v>
      </c>
      <c r="D152" s="2">
        <v>15</v>
      </c>
      <c r="E152" s="2" t="s">
        <v>13</v>
      </c>
      <c r="F152" s="2">
        <v>80</v>
      </c>
      <c r="G152" s="4">
        <f>F152*D152</f>
        <v>1200</v>
      </c>
      <c r="H152" s="4">
        <f t="shared" si="2"/>
        <v>1.2</v>
      </c>
      <c r="I152" s="2">
        <v>750</v>
      </c>
    </row>
    <row r="153" spans="1:9" x14ac:dyDescent="0.35">
      <c r="A153" s="2"/>
      <c r="B153" s="2"/>
      <c r="C153" s="2" t="s">
        <v>11</v>
      </c>
      <c r="D153" s="2">
        <v>2</v>
      </c>
      <c r="E153" s="2" t="s">
        <v>13</v>
      </c>
      <c r="F153" s="2">
        <v>80</v>
      </c>
      <c r="G153" s="4">
        <f>F153*D153</f>
        <v>160</v>
      </c>
      <c r="H153" s="4">
        <f t="shared" si="2"/>
        <v>0.16</v>
      </c>
      <c r="I153" s="2">
        <v>750</v>
      </c>
    </row>
    <row r="154" spans="1:9" x14ac:dyDescent="0.35">
      <c r="A154" s="2"/>
      <c r="B154" s="2"/>
      <c r="C154" s="2" t="s">
        <v>11</v>
      </c>
      <c r="D154" s="2">
        <v>4</v>
      </c>
      <c r="E154" s="2" t="s">
        <v>13</v>
      </c>
      <c r="F154" s="2">
        <v>80</v>
      </c>
      <c r="G154" s="4">
        <f>F154*D154</f>
        <v>320</v>
      </c>
      <c r="H154" s="4">
        <f t="shared" si="2"/>
        <v>0.32</v>
      </c>
      <c r="I154" s="2">
        <v>750</v>
      </c>
    </row>
    <row r="155" spans="1:9" x14ac:dyDescent="0.35">
      <c r="A155" s="2">
        <v>32</v>
      </c>
      <c r="B155" s="3">
        <v>44384</v>
      </c>
      <c r="C155" s="2" t="s">
        <v>14</v>
      </c>
      <c r="D155" s="2">
        <v>97</v>
      </c>
      <c r="E155" s="2" t="s">
        <v>12</v>
      </c>
      <c r="F155" s="2">
        <v>60</v>
      </c>
      <c r="G155" s="4">
        <f>D155*F155</f>
        <v>5820</v>
      </c>
      <c r="H155" s="4">
        <f t="shared" si="2"/>
        <v>5.82</v>
      </c>
      <c r="I155" s="2">
        <v>375</v>
      </c>
    </row>
    <row r="156" spans="1:9" x14ac:dyDescent="0.35">
      <c r="A156" s="2"/>
      <c r="B156" s="2"/>
      <c r="C156" s="2" t="s">
        <v>14</v>
      </c>
      <c r="D156" s="2">
        <v>103</v>
      </c>
      <c r="E156" s="2" t="s">
        <v>12</v>
      </c>
      <c r="F156" s="2">
        <v>60</v>
      </c>
      <c r="G156" s="4">
        <f>D156*F156</f>
        <v>6180</v>
      </c>
      <c r="H156" s="4">
        <f t="shared" si="2"/>
        <v>6.18</v>
      </c>
      <c r="I156" s="2">
        <v>375</v>
      </c>
    </row>
    <row r="157" spans="1:9" x14ac:dyDescent="0.35">
      <c r="A157" s="2"/>
      <c r="B157" s="2"/>
      <c r="C157" s="2" t="s">
        <v>11</v>
      </c>
      <c r="D157" s="2">
        <v>10</v>
      </c>
      <c r="E157" s="2" t="s">
        <v>20</v>
      </c>
      <c r="F157" s="2">
        <v>80</v>
      </c>
      <c r="G157" s="4">
        <f>F157*D157</f>
        <v>800</v>
      </c>
      <c r="H157" s="4">
        <f t="shared" si="2"/>
        <v>0.8</v>
      </c>
      <c r="I157" s="2">
        <v>750</v>
      </c>
    </row>
    <row r="158" spans="1:9" x14ac:dyDescent="0.35">
      <c r="A158" s="2">
        <v>33</v>
      </c>
      <c r="B158" s="3">
        <v>44355</v>
      </c>
      <c r="C158" s="2" t="s">
        <v>14</v>
      </c>
      <c r="D158" s="2">
        <v>48</v>
      </c>
      <c r="E158" s="2" t="s">
        <v>16</v>
      </c>
      <c r="F158" s="2">
        <v>60</v>
      </c>
      <c r="G158" s="4">
        <f>D158*F158</f>
        <v>2880</v>
      </c>
      <c r="H158" s="4">
        <f t="shared" si="2"/>
        <v>2.88</v>
      </c>
      <c r="I158" s="2">
        <v>375</v>
      </c>
    </row>
    <row r="159" spans="1:9" x14ac:dyDescent="0.35">
      <c r="A159" s="2"/>
      <c r="B159" s="2"/>
      <c r="C159" s="2" t="s">
        <v>14</v>
      </c>
      <c r="D159" s="2">
        <v>34</v>
      </c>
      <c r="E159" s="2" t="s">
        <v>17</v>
      </c>
      <c r="F159" s="2">
        <v>60</v>
      </c>
      <c r="G159" s="4">
        <f>D159*F159</f>
        <v>2040</v>
      </c>
      <c r="H159" s="4">
        <f t="shared" si="2"/>
        <v>2.04</v>
      </c>
      <c r="I159" s="2">
        <v>375</v>
      </c>
    </row>
    <row r="160" spans="1:9" x14ac:dyDescent="0.35">
      <c r="A160" s="2"/>
      <c r="B160" s="2"/>
      <c r="C160" s="2" t="s">
        <v>14</v>
      </c>
      <c r="D160" s="2">
        <v>42</v>
      </c>
      <c r="E160" s="2" t="s">
        <v>17</v>
      </c>
      <c r="F160" s="2">
        <v>60</v>
      </c>
      <c r="G160" s="4">
        <f>D160*F160</f>
        <v>2520</v>
      </c>
      <c r="H160" s="4">
        <f t="shared" si="2"/>
        <v>2.52</v>
      </c>
      <c r="I160" s="2">
        <v>375</v>
      </c>
    </row>
    <row r="161" spans="1:9" x14ac:dyDescent="0.35">
      <c r="A161" s="2"/>
      <c r="B161" s="2"/>
      <c r="C161" s="2" t="s">
        <v>14</v>
      </c>
      <c r="D161" s="2">
        <v>34</v>
      </c>
      <c r="E161" s="2" t="s">
        <v>12</v>
      </c>
      <c r="F161" s="2">
        <v>60</v>
      </c>
      <c r="G161" s="4">
        <f>D161*F161</f>
        <v>2040</v>
      </c>
      <c r="H161" s="4">
        <f t="shared" si="2"/>
        <v>2.04</v>
      </c>
      <c r="I161" s="2">
        <v>375</v>
      </c>
    </row>
    <row r="162" spans="1:9" x14ac:dyDescent="0.35">
      <c r="A162" s="2"/>
      <c r="B162" s="2"/>
      <c r="C162" s="2" t="s">
        <v>21</v>
      </c>
      <c r="D162" s="2">
        <v>10</v>
      </c>
      <c r="E162" s="2" t="s">
        <v>12</v>
      </c>
      <c r="F162" s="2">
        <v>60</v>
      </c>
      <c r="G162" s="2">
        <f>D162*F162</f>
        <v>600</v>
      </c>
      <c r="H162" s="4">
        <f t="shared" si="2"/>
        <v>0.6</v>
      </c>
      <c r="I162" s="2">
        <v>600</v>
      </c>
    </row>
    <row r="163" spans="1:9" x14ac:dyDescent="0.35">
      <c r="A163" s="2"/>
      <c r="B163" s="2"/>
      <c r="C163" s="2" t="s">
        <v>14</v>
      </c>
      <c r="D163" s="2">
        <v>49</v>
      </c>
      <c r="E163" s="2" t="s">
        <v>12</v>
      </c>
      <c r="F163" s="2">
        <v>60</v>
      </c>
      <c r="G163" s="4">
        <f>D163*F163</f>
        <v>2940</v>
      </c>
      <c r="H163" s="4">
        <f t="shared" si="2"/>
        <v>2.94</v>
      </c>
      <c r="I163" s="2">
        <v>375</v>
      </c>
    </row>
    <row r="164" spans="1:9" x14ac:dyDescent="0.35">
      <c r="A164" s="2"/>
      <c r="B164" s="2"/>
      <c r="C164" s="2" t="s">
        <v>11</v>
      </c>
      <c r="D164" s="2">
        <v>10</v>
      </c>
      <c r="E164" s="2" t="s">
        <v>12</v>
      </c>
      <c r="F164" s="2">
        <v>80</v>
      </c>
      <c r="G164" s="4">
        <f>F164*D164</f>
        <v>800</v>
      </c>
      <c r="H164" s="4">
        <f t="shared" si="2"/>
        <v>0.8</v>
      </c>
      <c r="I164" s="2">
        <v>750</v>
      </c>
    </row>
    <row r="165" spans="1:9" x14ac:dyDescent="0.35">
      <c r="A165" s="2">
        <v>34</v>
      </c>
      <c r="B165" s="3">
        <v>44386</v>
      </c>
      <c r="C165" s="2" t="s">
        <v>14</v>
      </c>
      <c r="D165" s="2">
        <v>62</v>
      </c>
      <c r="E165" s="2" t="s">
        <v>15</v>
      </c>
      <c r="F165" s="2">
        <v>60</v>
      </c>
      <c r="G165" s="4">
        <f>D165*F165</f>
        <v>3720</v>
      </c>
      <c r="H165" s="4">
        <f t="shared" si="2"/>
        <v>3.72</v>
      </c>
      <c r="I165" s="2">
        <v>375</v>
      </c>
    </row>
    <row r="166" spans="1:9" x14ac:dyDescent="0.35">
      <c r="A166" s="2"/>
      <c r="B166" s="2"/>
      <c r="C166" s="2" t="s">
        <v>14</v>
      </c>
      <c r="D166" s="2">
        <v>77</v>
      </c>
      <c r="E166" s="2" t="s">
        <v>12</v>
      </c>
      <c r="F166" s="2">
        <v>60</v>
      </c>
      <c r="G166" s="4">
        <f>D166*F166</f>
        <v>4620</v>
      </c>
      <c r="H166" s="4">
        <f t="shared" si="2"/>
        <v>4.62</v>
      </c>
      <c r="I166" s="2">
        <v>375</v>
      </c>
    </row>
    <row r="167" spans="1:9" x14ac:dyDescent="0.35">
      <c r="A167" s="2"/>
      <c r="B167" s="2"/>
      <c r="C167" s="2" t="s">
        <v>11</v>
      </c>
      <c r="D167" s="2">
        <v>26</v>
      </c>
      <c r="E167" s="2" t="s">
        <v>12</v>
      </c>
      <c r="F167" s="2">
        <v>80</v>
      </c>
      <c r="G167" s="4">
        <f>F167*D167</f>
        <v>2080</v>
      </c>
      <c r="H167" s="4">
        <f t="shared" si="2"/>
        <v>2.08</v>
      </c>
      <c r="I167" s="2">
        <v>750</v>
      </c>
    </row>
    <row r="168" spans="1:9" x14ac:dyDescent="0.35">
      <c r="A168" s="2"/>
      <c r="B168" s="2"/>
      <c r="C168" s="2" t="s">
        <v>11</v>
      </c>
      <c r="D168" s="2">
        <v>30</v>
      </c>
      <c r="E168" s="2" t="s">
        <v>12</v>
      </c>
      <c r="F168" s="2">
        <v>80</v>
      </c>
      <c r="G168" s="4">
        <f>F168*D168</f>
        <v>2400</v>
      </c>
      <c r="H168" s="4">
        <f t="shared" si="2"/>
        <v>2.4</v>
      </c>
      <c r="I168" s="2">
        <v>750</v>
      </c>
    </row>
    <row r="169" spans="1:9" x14ac:dyDescent="0.35">
      <c r="A169" s="2"/>
      <c r="B169" s="2"/>
      <c r="C169" s="2" t="s">
        <v>11</v>
      </c>
      <c r="D169" s="2">
        <v>20</v>
      </c>
      <c r="E169" s="2" t="s">
        <v>15</v>
      </c>
      <c r="F169" s="2">
        <v>80</v>
      </c>
      <c r="G169" s="4">
        <f>F169*D169</f>
        <v>1600</v>
      </c>
      <c r="H169" s="4">
        <f t="shared" si="2"/>
        <v>1.6</v>
      </c>
      <c r="I169" s="2">
        <v>750</v>
      </c>
    </row>
    <row r="170" spans="1:9" x14ac:dyDescent="0.35">
      <c r="A170" s="2"/>
      <c r="B170" s="2"/>
      <c r="C170" s="2" t="s">
        <v>14</v>
      </c>
      <c r="D170" s="2">
        <v>20</v>
      </c>
      <c r="E170" s="2" t="s">
        <v>15</v>
      </c>
      <c r="F170" s="2">
        <v>60</v>
      </c>
      <c r="G170" s="4">
        <f>D170*F170</f>
        <v>1200</v>
      </c>
      <c r="H170" s="4">
        <f t="shared" si="2"/>
        <v>1.2</v>
      </c>
      <c r="I170" s="2">
        <v>575</v>
      </c>
    </row>
    <row r="171" spans="1:9" x14ac:dyDescent="0.35">
      <c r="A171" s="2"/>
      <c r="B171" s="2"/>
      <c r="C171" s="2" t="s">
        <v>11</v>
      </c>
      <c r="D171" s="2">
        <v>7</v>
      </c>
      <c r="E171" s="2" t="s">
        <v>15</v>
      </c>
      <c r="F171" s="2">
        <v>80</v>
      </c>
      <c r="G171" s="4">
        <f>F171*D171</f>
        <v>560</v>
      </c>
      <c r="H171" s="4">
        <f t="shared" si="2"/>
        <v>0.56000000000000005</v>
      </c>
      <c r="I171" s="2">
        <v>750</v>
      </c>
    </row>
    <row r="172" spans="1:9" x14ac:dyDescent="0.35">
      <c r="A172" s="2"/>
      <c r="B172" s="2"/>
      <c r="C172" s="2" t="s">
        <v>14</v>
      </c>
      <c r="D172" s="2">
        <v>10</v>
      </c>
      <c r="E172" s="2" t="s">
        <v>15</v>
      </c>
      <c r="F172" s="2">
        <v>60</v>
      </c>
      <c r="G172" s="4">
        <f>D172*F172</f>
        <v>600</v>
      </c>
      <c r="H172" s="4">
        <f t="shared" si="2"/>
        <v>0.6</v>
      </c>
      <c r="I172" s="2">
        <v>750</v>
      </c>
    </row>
    <row r="173" spans="1:9" x14ac:dyDescent="0.35">
      <c r="A173" s="2">
        <v>35</v>
      </c>
      <c r="B173" s="3">
        <v>44386</v>
      </c>
      <c r="C173" s="2" t="s">
        <v>11</v>
      </c>
      <c r="D173" s="2">
        <v>77</v>
      </c>
      <c r="E173" s="2" t="s">
        <v>12</v>
      </c>
      <c r="F173" s="2">
        <v>80</v>
      </c>
      <c r="G173" s="4">
        <f>F173*D173</f>
        <v>6160</v>
      </c>
      <c r="H173" s="4">
        <f t="shared" si="2"/>
        <v>6.16</v>
      </c>
      <c r="I173" s="2">
        <v>750</v>
      </c>
    </row>
    <row r="174" spans="1:9" x14ac:dyDescent="0.35">
      <c r="A174" s="2"/>
      <c r="B174" s="2"/>
      <c r="C174" s="2" t="s">
        <v>11</v>
      </c>
      <c r="D174" s="2">
        <v>13</v>
      </c>
      <c r="E174" s="2" t="s">
        <v>16</v>
      </c>
      <c r="F174" s="2">
        <v>80</v>
      </c>
      <c r="G174" s="4">
        <f>F174*D174</f>
        <v>1040</v>
      </c>
      <c r="H174" s="4">
        <f t="shared" si="2"/>
        <v>1.04</v>
      </c>
      <c r="I174" s="2">
        <v>750</v>
      </c>
    </row>
    <row r="175" spans="1:9" x14ac:dyDescent="0.35">
      <c r="A175" s="2"/>
      <c r="B175" s="2"/>
      <c r="C175" s="2" t="s">
        <v>11</v>
      </c>
      <c r="D175" s="2">
        <v>36</v>
      </c>
      <c r="E175" s="2" t="s">
        <v>12</v>
      </c>
      <c r="F175" s="2">
        <v>80</v>
      </c>
      <c r="G175" s="4">
        <f>F175*D175</f>
        <v>2880</v>
      </c>
      <c r="H175" s="4">
        <f t="shared" si="2"/>
        <v>2.88</v>
      </c>
      <c r="I175" s="2">
        <v>750</v>
      </c>
    </row>
    <row r="176" spans="1:9" x14ac:dyDescent="0.35">
      <c r="A176" s="2"/>
      <c r="B176" s="2"/>
      <c r="C176" s="2" t="s">
        <v>11</v>
      </c>
      <c r="D176" s="2">
        <v>26</v>
      </c>
      <c r="E176" s="2" t="s">
        <v>12</v>
      </c>
      <c r="F176" s="2">
        <v>80</v>
      </c>
      <c r="G176" s="4">
        <f>F176*D176</f>
        <v>2080</v>
      </c>
      <c r="H176" s="4">
        <f t="shared" si="2"/>
        <v>2.08</v>
      </c>
      <c r="I176" s="2">
        <v>750</v>
      </c>
    </row>
    <row r="177" spans="1:9" x14ac:dyDescent="0.35">
      <c r="A177" s="2">
        <v>36</v>
      </c>
      <c r="B177" s="3">
        <v>44387</v>
      </c>
      <c r="C177" s="2" t="s">
        <v>14</v>
      </c>
      <c r="D177" s="2">
        <v>230</v>
      </c>
      <c r="E177" s="2" t="s">
        <v>12</v>
      </c>
      <c r="F177" s="2">
        <v>60</v>
      </c>
      <c r="G177" s="4">
        <f>D177*F177</f>
        <v>13800</v>
      </c>
      <c r="H177" s="4">
        <f t="shared" si="2"/>
        <v>13.8</v>
      </c>
      <c r="I177" s="2">
        <v>375</v>
      </c>
    </row>
    <row r="178" spans="1:9" x14ac:dyDescent="0.35">
      <c r="A178" s="2">
        <v>37</v>
      </c>
      <c r="B178" s="3">
        <v>44387</v>
      </c>
      <c r="C178" s="2" t="s">
        <v>14</v>
      </c>
      <c r="D178" s="2">
        <v>41</v>
      </c>
      <c r="E178" s="2" t="s">
        <v>12</v>
      </c>
      <c r="F178" s="2">
        <v>60</v>
      </c>
      <c r="G178" s="4">
        <f>D178*F178</f>
        <v>2460</v>
      </c>
      <c r="H178" s="4">
        <f t="shared" si="2"/>
        <v>2.46</v>
      </c>
      <c r="I178" s="2">
        <v>350</v>
      </c>
    </row>
    <row r="179" spans="1:9" x14ac:dyDescent="0.35">
      <c r="A179" s="2"/>
      <c r="B179" s="2"/>
      <c r="C179" s="2" t="s">
        <v>11</v>
      </c>
      <c r="D179" s="2">
        <v>107</v>
      </c>
      <c r="E179" s="2" t="s">
        <v>12</v>
      </c>
      <c r="F179" s="2">
        <v>80</v>
      </c>
      <c r="G179" s="4">
        <f>F179*D179</f>
        <v>8560</v>
      </c>
      <c r="H179" s="4">
        <f t="shared" si="2"/>
        <v>8.56</v>
      </c>
      <c r="I179" s="2">
        <v>750</v>
      </c>
    </row>
    <row r="180" spans="1:9" x14ac:dyDescent="0.35">
      <c r="A180" s="2"/>
      <c r="B180" s="2"/>
      <c r="C180" s="2" t="s">
        <v>11</v>
      </c>
      <c r="D180" s="2">
        <v>25</v>
      </c>
      <c r="E180" s="2" t="s">
        <v>12</v>
      </c>
      <c r="F180" s="2">
        <v>80</v>
      </c>
      <c r="G180" s="4">
        <f>F180*D180</f>
        <v>2000</v>
      </c>
      <c r="H180" s="4">
        <f t="shared" si="2"/>
        <v>2</v>
      </c>
      <c r="I180" s="2">
        <v>750</v>
      </c>
    </row>
    <row r="181" spans="1:9" x14ac:dyDescent="0.35">
      <c r="A181" s="2">
        <v>38</v>
      </c>
      <c r="B181" s="3">
        <v>44388</v>
      </c>
      <c r="C181" s="2" t="s">
        <v>14</v>
      </c>
      <c r="D181" s="2">
        <v>56</v>
      </c>
      <c r="E181" s="2" t="s">
        <v>16</v>
      </c>
      <c r="F181" s="2">
        <v>60</v>
      </c>
      <c r="G181" s="4">
        <f>D181*F181</f>
        <v>3360</v>
      </c>
      <c r="H181" s="4">
        <f t="shared" si="2"/>
        <v>3.36</v>
      </c>
      <c r="I181" s="2">
        <v>750</v>
      </c>
    </row>
    <row r="182" spans="1:9" x14ac:dyDescent="0.35">
      <c r="A182" s="2"/>
      <c r="B182" s="2"/>
      <c r="C182" s="2" t="s">
        <v>11</v>
      </c>
      <c r="D182" s="2">
        <v>25</v>
      </c>
      <c r="E182" s="2" t="s">
        <v>19</v>
      </c>
      <c r="F182" s="2">
        <v>80</v>
      </c>
      <c r="G182" s="4">
        <f>F182*D182</f>
        <v>2000</v>
      </c>
      <c r="H182" s="4">
        <f t="shared" si="2"/>
        <v>2</v>
      </c>
      <c r="I182" s="2">
        <v>750</v>
      </c>
    </row>
    <row r="183" spans="1:9" x14ac:dyDescent="0.35">
      <c r="A183" s="2"/>
      <c r="B183" s="2"/>
      <c r="C183" s="2" t="s">
        <v>14</v>
      </c>
      <c r="D183" s="2">
        <v>12</v>
      </c>
      <c r="E183" s="2" t="s">
        <v>17</v>
      </c>
      <c r="F183" s="2">
        <v>60</v>
      </c>
      <c r="G183" s="4">
        <f>D183*F183</f>
        <v>720</v>
      </c>
      <c r="H183" s="4">
        <f t="shared" si="2"/>
        <v>0.72</v>
      </c>
      <c r="I183" s="2">
        <v>350</v>
      </c>
    </row>
    <row r="184" spans="1:9" x14ac:dyDescent="0.35">
      <c r="A184" s="2"/>
      <c r="B184" s="2"/>
      <c r="C184" s="2" t="s">
        <v>14</v>
      </c>
      <c r="D184" s="2">
        <v>33</v>
      </c>
      <c r="E184" s="2" t="s">
        <v>15</v>
      </c>
      <c r="F184" s="2">
        <v>60</v>
      </c>
      <c r="G184" s="4">
        <f>D184*F184</f>
        <v>1980</v>
      </c>
      <c r="H184" s="4">
        <f t="shared" si="2"/>
        <v>1.98</v>
      </c>
      <c r="I184" s="2">
        <v>750</v>
      </c>
    </row>
    <row r="185" spans="1:9" x14ac:dyDescent="0.35">
      <c r="A185" s="2"/>
      <c r="B185" s="2"/>
      <c r="C185" s="2" t="s">
        <v>11</v>
      </c>
      <c r="D185" s="2">
        <v>23</v>
      </c>
      <c r="E185" s="2" t="s">
        <v>17</v>
      </c>
      <c r="F185" s="2">
        <v>80</v>
      </c>
      <c r="G185" s="4">
        <f>F185*D185</f>
        <v>1840</v>
      </c>
      <c r="H185" s="4">
        <f t="shared" si="2"/>
        <v>1.84</v>
      </c>
      <c r="I185" s="2">
        <v>350</v>
      </c>
    </row>
    <row r="186" spans="1:9" x14ac:dyDescent="0.35">
      <c r="A186" s="2"/>
      <c r="B186" s="2"/>
      <c r="C186" s="2" t="s">
        <v>11</v>
      </c>
      <c r="D186" s="2">
        <v>46</v>
      </c>
      <c r="E186" s="2" t="s">
        <v>22</v>
      </c>
      <c r="F186" s="2">
        <v>80</v>
      </c>
      <c r="G186" s="4">
        <f>F186*D186</f>
        <v>3680</v>
      </c>
      <c r="H186" s="4">
        <f t="shared" si="2"/>
        <v>3.68</v>
      </c>
      <c r="I186" s="2">
        <v>750</v>
      </c>
    </row>
    <row r="187" spans="1:9" x14ac:dyDescent="0.35">
      <c r="A187" s="2">
        <v>39</v>
      </c>
      <c r="B187" s="3">
        <v>44390</v>
      </c>
      <c r="C187" s="2" t="s">
        <v>11</v>
      </c>
      <c r="D187" s="2">
        <v>50</v>
      </c>
      <c r="E187" s="2" t="s">
        <v>12</v>
      </c>
      <c r="F187" s="2">
        <v>80</v>
      </c>
      <c r="G187" s="4">
        <f>F187*D187</f>
        <v>4000</v>
      </c>
      <c r="H187" s="4">
        <f t="shared" si="2"/>
        <v>4</v>
      </c>
      <c r="I187" s="2">
        <v>750</v>
      </c>
    </row>
    <row r="188" spans="1:9" x14ac:dyDescent="0.35">
      <c r="A188" s="2"/>
      <c r="B188" s="2"/>
      <c r="C188" s="2" t="s">
        <v>14</v>
      </c>
      <c r="D188" s="2">
        <v>62</v>
      </c>
      <c r="E188" s="2" t="s">
        <v>12</v>
      </c>
      <c r="F188" s="2">
        <v>60</v>
      </c>
      <c r="G188" s="4">
        <f>D188*F188</f>
        <v>3720</v>
      </c>
      <c r="H188" s="4">
        <f t="shared" si="2"/>
        <v>3.72</v>
      </c>
      <c r="I188" s="2">
        <v>350</v>
      </c>
    </row>
    <row r="189" spans="1:9" x14ac:dyDescent="0.35">
      <c r="A189" s="2"/>
      <c r="B189" s="2"/>
      <c r="C189" s="2" t="s">
        <v>14</v>
      </c>
      <c r="D189" s="2">
        <v>66</v>
      </c>
      <c r="E189" s="2" t="s">
        <v>12</v>
      </c>
      <c r="F189" s="2">
        <v>60</v>
      </c>
      <c r="G189" s="4">
        <f>D189*F189</f>
        <v>3960</v>
      </c>
      <c r="H189" s="4">
        <f t="shared" si="2"/>
        <v>3.96</v>
      </c>
      <c r="I189" s="2">
        <v>350</v>
      </c>
    </row>
    <row r="190" spans="1:9" x14ac:dyDescent="0.35">
      <c r="A190" s="2">
        <v>40</v>
      </c>
      <c r="B190" s="3">
        <v>44392</v>
      </c>
      <c r="C190" s="2" t="s">
        <v>14</v>
      </c>
      <c r="D190" s="2">
        <v>132</v>
      </c>
      <c r="E190" s="2" t="s">
        <v>13</v>
      </c>
      <c r="F190" s="2">
        <v>60</v>
      </c>
      <c r="G190" s="4">
        <f>D190*F190</f>
        <v>7920</v>
      </c>
      <c r="H190" s="4">
        <f t="shared" si="2"/>
        <v>7.92</v>
      </c>
      <c r="I190" s="2">
        <v>350</v>
      </c>
    </row>
    <row r="191" spans="1:9" x14ac:dyDescent="0.35">
      <c r="A191" s="2"/>
      <c r="B191" s="2"/>
      <c r="C191" s="2" t="s">
        <v>11</v>
      </c>
      <c r="D191" s="2">
        <v>50</v>
      </c>
      <c r="E191" s="2" t="s">
        <v>12</v>
      </c>
      <c r="F191" s="2">
        <v>80</v>
      </c>
      <c r="G191" s="4">
        <f>F191*D191</f>
        <v>4000</v>
      </c>
      <c r="H191" s="4">
        <f t="shared" si="2"/>
        <v>4</v>
      </c>
      <c r="I191" s="2">
        <v>800</v>
      </c>
    </row>
    <row r="192" spans="1:9" x14ac:dyDescent="0.35">
      <c r="A192" s="2">
        <v>41</v>
      </c>
      <c r="B192" s="3">
        <v>44393</v>
      </c>
      <c r="C192" s="2" t="s">
        <v>14</v>
      </c>
      <c r="D192" s="2">
        <v>53</v>
      </c>
      <c r="E192" s="2" t="s">
        <v>12</v>
      </c>
      <c r="F192" s="2">
        <v>60</v>
      </c>
      <c r="G192" s="4">
        <f>D192*F192</f>
        <v>3180</v>
      </c>
      <c r="H192" s="4">
        <f t="shared" si="2"/>
        <v>3.18</v>
      </c>
      <c r="I192" s="2">
        <v>750</v>
      </c>
    </row>
    <row r="193" spans="1:9" x14ac:dyDescent="0.35">
      <c r="A193" s="2"/>
      <c r="B193" s="2"/>
      <c r="C193" s="2" t="s">
        <v>14</v>
      </c>
      <c r="D193" s="2">
        <v>25</v>
      </c>
      <c r="E193" s="2" t="s">
        <v>12</v>
      </c>
      <c r="F193" s="2">
        <v>60</v>
      </c>
      <c r="G193" s="4">
        <f>D193*F193</f>
        <v>1500</v>
      </c>
      <c r="H193" s="4">
        <f t="shared" si="2"/>
        <v>1.5</v>
      </c>
      <c r="I193" s="2">
        <v>750</v>
      </c>
    </row>
    <row r="194" spans="1:9" x14ac:dyDescent="0.35">
      <c r="A194" s="2"/>
      <c r="B194" s="2"/>
      <c r="C194" s="2" t="s">
        <v>18</v>
      </c>
      <c r="D194" s="2">
        <v>10</v>
      </c>
      <c r="E194" s="2" t="s">
        <v>12</v>
      </c>
      <c r="F194" s="2">
        <v>50</v>
      </c>
      <c r="G194" s="4">
        <f>D194*F194</f>
        <v>500</v>
      </c>
      <c r="H194" s="4">
        <f t="shared" si="2"/>
        <v>0.5</v>
      </c>
      <c r="I194" s="2">
        <v>6000</v>
      </c>
    </row>
    <row r="195" spans="1:9" x14ac:dyDescent="0.35">
      <c r="A195" s="2"/>
      <c r="B195" s="2"/>
      <c r="C195" s="2" t="s">
        <v>14</v>
      </c>
      <c r="D195" s="2">
        <v>12</v>
      </c>
      <c r="E195" s="2" t="s">
        <v>12</v>
      </c>
      <c r="F195" s="2">
        <v>60</v>
      </c>
      <c r="G195" s="4">
        <f>D195*F195</f>
        <v>720</v>
      </c>
      <c r="H195" s="4">
        <f t="shared" si="2"/>
        <v>0.72</v>
      </c>
      <c r="I195" s="2">
        <v>750</v>
      </c>
    </row>
    <row r="196" spans="1:9" x14ac:dyDescent="0.35">
      <c r="A196" s="2"/>
      <c r="B196" s="2"/>
      <c r="C196" s="2" t="s">
        <v>11</v>
      </c>
      <c r="D196" s="2">
        <v>52</v>
      </c>
      <c r="E196" s="2" t="s">
        <v>12</v>
      </c>
      <c r="F196" s="2">
        <v>80</v>
      </c>
      <c r="G196" s="4">
        <f>F196*D196</f>
        <v>4160</v>
      </c>
      <c r="H196" s="4">
        <f t="shared" ref="H196:H259" si="3">G196/1000</f>
        <v>4.16</v>
      </c>
      <c r="I196" s="2">
        <v>800</v>
      </c>
    </row>
    <row r="197" spans="1:9" x14ac:dyDescent="0.35">
      <c r="A197" s="2"/>
      <c r="B197" s="2"/>
      <c r="C197" s="2" t="s">
        <v>14</v>
      </c>
      <c r="D197" s="2">
        <v>19</v>
      </c>
      <c r="E197" s="2" t="s">
        <v>12</v>
      </c>
      <c r="F197" s="2">
        <v>60</v>
      </c>
      <c r="G197" s="4">
        <f>D197*F197</f>
        <v>1140</v>
      </c>
      <c r="H197" s="4">
        <f t="shared" si="3"/>
        <v>1.1399999999999999</v>
      </c>
      <c r="I197" s="2">
        <v>750</v>
      </c>
    </row>
    <row r="198" spans="1:9" x14ac:dyDescent="0.35">
      <c r="A198" s="2"/>
      <c r="B198" s="2"/>
      <c r="C198" s="2" t="s">
        <v>14</v>
      </c>
      <c r="D198" s="2">
        <v>42</v>
      </c>
      <c r="E198" s="2" t="s">
        <v>12</v>
      </c>
      <c r="F198" s="2">
        <v>60</v>
      </c>
      <c r="G198" s="4">
        <f>D198*F198</f>
        <v>2520</v>
      </c>
      <c r="H198" s="4">
        <f t="shared" si="3"/>
        <v>2.52</v>
      </c>
      <c r="I198" s="2">
        <v>750</v>
      </c>
    </row>
    <row r="199" spans="1:9" x14ac:dyDescent="0.35">
      <c r="A199" s="2">
        <v>42</v>
      </c>
      <c r="B199" s="3">
        <v>44395</v>
      </c>
      <c r="C199" s="2" t="s">
        <v>14</v>
      </c>
      <c r="D199" s="2">
        <v>35</v>
      </c>
      <c r="E199" s="2" t="s">
        <v>16</v>
      </c>
      <c r="F199" s="2">
        <v>60</v>
      </c>
      <c r="G199" s="4">
        <f>D199*F199</f>
        <v>2100</v>
      </c>
      <c r="H199" s="4">
        <f t="shared" si="3"/>
        <v>2.1</v>
      </c>
      <c r="I199" s="2">
        <v>400</v>
      </c>
    </row>
    <row r="200" spans="1:9" x14ac:dyDescent="0.35">
      <c r="A200" s="2"/>
      <c r="B200" s="2"/>
      <c r="C200" s="2" t="s">
        <v>11</v>
      </c>
      <c r="D200" s="2">
        <v>5</v>
      </c>
      <c r="E200" s="2" t="s">
        <v>19</v>
      </c>
      <c r="F200" s="2">
        <v>80</v>
      </c>
      <c r="G200" s="4">
        <f>F200*D200</f>
        <v>400</v>
      </c>
      <c r="H200" s="4">
        <f t="shared" si="3"/>
        <v>0.4</v>
      </c>
      <c r="I200" s="2">
        <v>800</v>
      </c>
    </row>
    <row r="201" spans="1:9" x14ac:dyDescent="0.35">
      <c r="A201" s="2"/>
      <c r="B201" s="2"/>
      <c r="C201" s="2" t="s">
        <v>11</v>
      </c>
      <c r="D201" s="2">
        <v>5</v>
      </c>
      <c r="E201" s="2" t="s">
        <v>17</v>
      </c>
      <c r="F201" s="2">
        <v>80</v>
      </c>
      <c r="G201" s="4">
        <f>F201*D201</f>
        <v>400</v>
      </c>
      <c r="H201" s="4">
        <f t="shared" si="3"/>
        <v>0.4</v>
      </c>
      <c r="I201" s="2">
        <v>800</v>
      </c>
    </row>
    <row r="202" spans="1:9" x14ac:dyDescent="0.35">
      <c r="A202" s="2"/>
      <c r="B202" s="2"/>
      <c r="C202" s="2" t="s">
        <v>11</v>
      </c>
      <c r="D202" s="2">
        <v>33</v>
      </c>
      <c r="E202" s="2" t="s">
        <v>13</v>
      </c>
      <c r="F202" s="2">
        <v>80</v>
      </c>
      <c r="G202" s="4">
        <f>F202*D202</f>
        <v>2640</v>
      </c>
      <c r="H202" s="4">
        <f t="shared" si="3"/>
        <v>2.64</v>
      </c>
      <c r="I202" s="2">
        <v>800</v>
      </c>
    </row>
    <row r="203" spans="1:9" x14ac:dyDescent="0.35">
      <c r="A203" s="2">
        <v>43</v>
      </c>
      <c r="B203" s="3">
        <v>44400</v>
      </c>
      <c r="C203" s="2" t="s">
        <v>14</v>
      </c>
      <c r="D203" s="2">
        <v>220</v>
      </c>
      <c r="E203" s="2" t="s">
        <v>12</v>
      </c>
      <c r="F203" s="2">
        <v>60</v>
      </c>
      <c r="G203" s="4">
        <f>D203*F203</f>
        <v>13200</v>
      </c>
      <c r="H203" s="4">
        <f t="shared" si="3"/>
        <v>13.2</v>
      </c>
      <c r="I203" s="2">
        <v>500</v>
      </c>
    </row>
    <row r="204" spans="1:9" x14ac:dyDescent="0.35">
      <c r="A204" s="2"/>
      <c r="B204" s="2"/>
      <c r="C204" s="2" t="s">
        <v>11</v>
      </c>
      <c r="D204" s="2">
        <v>5</v>
      </c>
      <c r="E204" s="2" t="s">
        <v>12</v>
      </c>
      <c r="F204" s="2">
        <v>80</v>
      </c>
      <c r="G204" s="4">
        <f>F204*D204</f>
        <v>400</v>
      </c>
      <c r="H204" s="4">
        <f t="shared" si="3"/>
        <v>0.4</v>
      </c>
      <c r="I204" s="2">
        <v>850</v>
      </c>
    </row>
    <row r="205" spans="1:9" x14ac:dyDescent="0.35">
      <c r="A205" s="2">
        <v>44</v>
      </c>
      <c r="B205" s="3">
        <v>44401</v>
      </c>
      <c r="C205" s="2" t="s">
        <v>14</v>
      </c>
      <c r="D205" s="2">
        <v>53</v>
      </c>
      <c r="E205" s="2" t="s">
        <v>12</v>
      </c>
      <c r="F205" s="2">
        <v>60</v>
      </c>
      <c r="G205" s="4">
        <f>D205*F205</f>
        <v>3180</v>
      </c>
      <c r="H205" s="4">
        <f t="shared" si="3"/>
        <v>3.18</v>
      </c>
      <c r="I205" s="2">
        <v>500</v>
      </c>
    </row>
    <row r="206" spans="1:9" x14ac:dyDescent="0.35">
      <c r="A206" s="2"/>
      <c r="B206" s="2"/>
      <c r="C206" s="2" t="s">
        <v>11</v>
      </c>
      <c r="D206" s="2">
        <v>142</v>
      </c>
      <c r="E206" s="2" t="s">
        <v>12</v>
      </c>
      <c r="F206" s="2">
        <v>80</v>
      </c>
      <c r="G206" s="4">
        <f>F206*D206</f>
        <v>11360</v>
      </c>
      <c r="H206" s="4">
        <f t="shared" si="3"/>
        <v>11.36</v>
      </c>
      <c r="I206" s="2">
        <v>850</v>
      </c>
    </row>
    <row r="207" spans="1:9" x14ac:dyDescent="0.35">
      <c r="A207" s="2">
        <v>45</v>
      </c>
      <c r="B207" s="3">
        <v>44401</v>
      </c>
      <c r="C207" s="2" t="s">
        <v>14</v>
      </c>
      <c r="D207" s="2">
        <v>24</v>
      </c>
      <c r="E207" s="2" t="s">
        <v>16</v>
      </c>
      <c r="F207" s="2">
        <v>60</v>
      </c>
      <c r="G207" s="4">
        <f>D207*F207</f>
        <v>1440</v>
      </c>
      <c r="H207" s="4">
        <f t="shared" si="3"/>
        <v>1.44</v>
      </c>
      <c r="I207" s="2">
        <v>500</v>
      </c>
    </row>
    <row r="208" spans="1:9" x14ac:dyDescent="0.35">
      <c r="A208" s="2"/>
      <c r="B208" s="2"/>
      <c r="C208" s="2" t="s">
        <v>11</v>
      </c>
      <c r="D208" s="2">
        <v>6</v>
      </c>
      <c r="E208" s="2" t="s">
        <v>16</v>
      </c>
      <c r="F208" s="2">
        <v>80</v>
      </c>
      <c r="G208" s="4">
        <f>F208*D208</f>
        <v>480</v>
      </c>
      <c r="H208" s="4">
        <f t="shared" si="3"/>
        <v>0.48</v>
      </c>
      <c r="I208" s="2">
        <v>850</v>
      </c>
    </row>
    <row r="209" spans="1:9" x14ac:dyDescent="0.35">
      <c r="A209" s="2"/>
      <c r="B209" s="2"/>
      <c r="C209" s="2" t="s">
        <v>14</v>
      </c>
      <c r="D209" s="2">
        <v>91</v>
      </c>
      <c r="E209" s="2" t="s">
        <v>16</v>
      </c>
      <c r="F209" s="2">
        <v>60</v>
      </c>
      <c r="G209" s="4">
        <f>D209*F209</f>
        <v>5460</v>
      </c>
      <c r="H209" s="4">
        <f t="shared" si="3"/>
        <v>5.46</v>
      </c>
      <c r="I209" s="2">
        <v>500</v>
      </c>
    </row>
    <row r="210" spans="1:9" x14ac:dyDescent="0.35">
      <c r="A210" s="2"/>
      <c r="B210" s="2"/>
      <c r="C210" s="2" t="s">
        <v>11</v>
      </c>
      <c r="D210" s="2">
        <v>9</v>
      </c>
      <c r="E210" s="2" t="s">
        <v>16</v>
      </c>
      <c r="F210" s="2">
        <v>80</v>
      </c>
      <c r="G210" s="4">
        <f>F210*D210</f>
        <v>720</v>
      </c>
      <c r="H210" s="4">
        <f t="shared" si="3"/>
        <v>0.72</v>
      </c>
      <c r="I210" s="2">
        <v>850</v>
      </c>
    </row>
    <row r="211" spans="1:9" x14ac:dyDescent="0.35">
      <c r="A211" s="2">
        <v>46</v>
      </c>
      <c r="B211" s="3">
        <v>44402</v>
      </c>
      <c r="C211" s="2" t="s">
        <v>14</v>
      </c>
      <c r="D211" s="2">
        <v>13</v>
      </c>
      <c r="E211" s="2" t="s">
        <v>12</v>
      </c>
      <c r="F211" s="2">
        <v>60</v>
      </c>
      <c r="G211" s="4">
        <f>D211*F211</f>
        <v>780</v>
      </c>
      <c r="H211" s="4">
        <f t="shared" si="3"/>
        <v>0.78</v>
      </c>
      <c r="I211" s="2">
        <v>400</v>
      </c>
    </row>
    <row r="212" spans="1:9" x14ac:dyDescent="0.35">
      <c r="A212" s="2"/>
      <c r="B212" s="2"/>
      <c r="C212" s="2" t="s">
        <v>14</v>
      </c>
      <c r="D212" s="2">
        <v>87</v>
      </c>
      <c r="E212" s="2" t="s">
        <v>12</v>
      </c>
      <c r="F212" s="2">
        <v>60</v>
      </c>
      <c r="G212" s="4">
        <f>D212*F212</f>
        <v>5220</v>
      </c>
      <c r="H212" s="4">
        <f t="shared" si="3"/>
        <v>5.22</v>
      </c>
      <c r="I212" s="2">
        <v>400</v>
      </c>
    </row>
    <row r="213" spans="1:9" x14ac:dyDescent="0.35">
      <c r="A213" s="2"/>
      <c r="B213" s="2"/>
      <c r="C213" s="2" t="s">
        <v>11</v>
      </c>
      <c r="D213" s="2">
        <v>60</v>
      </c>
      <c r="E213" s="2" t="s">
        <v>12</v>
      </c>
      <c r="F213" s="2">
        <v>80</v>
      </c>
      <c r="G213" s="4">
        <f>F213*D213</f>
        <v>4800</v>
      </c>
      <c r="H213" s="4">
        <f t="shared" si="3"/>
        <v>4.8</v>
      </c>
      <c r="I213" s="2">
        <v>850</v>
      </c>
    </row>
    <row r="214" spans="1:9" x14ac:dyDescent="0.35">
      <c r="A214" s="2"/>
      <c r="B214" s="2"/>
      <c r="C214" s="2" t="s">
        <v>11</v>
      </c>
      <c r="D214" s="2">
        <v>20</v>
      </c>
      <c r="E214" s="2" t="s">
        <v>12</v>
      </c>
      <c r="F214" s="2">
        <v>80</v>
      </c>
      <c r="G214" s="4">
        <f>F214*D214</f>
        <v>1600</v>
      </c>
      <c r="H214" s="4">
        <f t="shared" si="3"/>
        <v>1.6</v>
      </c>
      <c r="I214" s="2">
        <v>850</v>
      </c>
    </row>
    <row r="215" spans="1:9" x14ac:dyDescent="0.35">
      <c r="A215" s="2"/>
      <c r="B215" s="2"/>
      <c r="C215" s="2" t="s">
        <v>11</v>
      </c>
      <c r="D215" s="2">
        <v>49</v>
      </c>
      <c r="E215" s="2" t="s">
        <v>12</v>
      </c>
      <c r="F215" s="2">
        <v>80</v>
      </c>
      <c r="G215" s="4">
        <f>F215*D215</f>
        <v>3920</v>
      </c>
      <c r="H215" s="4">
        <f t="shared" si="3"/>
        <v>3.92</v>
      </c>
      <c r="I215" s="2">
        <v>850</v>
      </c>
    </row>
    <row r="216" spans="1:9" x14ac:dyDescent="0.35">
      <c r="A216" s="2"/>
      <c r="B216" s="2"/>
      <c r="C216" s="2" t="s">
        <v>18</v>
      </c>
      <c r="D216" s="2">
        <v>5</v>
      </c>
      <c r="E216" s="2" t="s">
        <v>12</v>
      </c>
      <c r="F216" s="2">
        <v>40</v>
      </c>
      <c r="G216" s="4">
        <f>D216*F216</f>
        <v>200</v>
      </c>
      <c r="H216" s="4">
        <f t="shared" si="3"/>
        <v>0.2</v>
      </c>
      <c r="I216" s="2">
        <v>6000</v>
      </c>
    </row>
    <row r="217" spans="1:9" x14ac:dyDescent="0.35">
      <c r="A217" s="2"/>
      <c r="B217" s="2"/>
      <c r="C217" s="2" t="s">
        <v>14</v>
      </c>
      <c r="D217" s="2">
        <v>33</v>
      </c>
      <c r="E217" s="2" t="s">
        <v>15</v>
      </c>
      <c r="F217" s="2">
        <v>60</v>
      </c>
      <c r="G217" s="4">
        <f>D217*F217</f>
        <v>1980</v>
      </c>
      <c r="H217" s="4">
        <f t="shared" si="3"/>
        <v>1.98</v>
      </c>
      <c r="I217" s="2">
        <v>400</v>
      </c>
    </row>
    <row r="218" spans="1:9" x14ac:dyDescent="0.35">
      <c r="A218" s="2"/>
      <c r="B218" s="2"/>
      <c r="C218" s="2" t="s">
        <v>14</v>
      </c>
      <c r="D218" s="2">
        <v>13</v>
      </c>
      <c r="E218" s="2" t="s">
        <v>12</v>
      </c>
      <c r="F218" s="2">
        <v>60</v>
      </c>
      <c r="G218" s="4">
        <f>D218*F218</f>
        <v>780</v>
      </c>
      <c r="H218" s="4">
        <f t="shared" si="3"/>
        <v>0.78</v>
      </c>
      <c r="I218" s="2">
        <v>400</v>
      </c>
    </row>
    <row r="219" spans="1:9" x14ac:dyDescent="0.35">
      <c r="A219" s="2"/>
      <c r="B219" s="2"/>
      <c r="C219" s="2" t="s">
        <v>11</v>
      </c>
      <c r="D219" s="2">
        <v>17</v>
      </c>
      <c r="E219" s="2" t="s">
        <v>12</v>
      </c>
      <c r="F219" s="2">
        <v>80</v>
      </c>
      <c r="G219" s="4">
        <f>F219*D219</f>
        <v>1360</v>
      </c>
      <c r="H219" s="4">
        <f t="shared" si="3"/>
        <v>1.36</v>
      </c>
      <c r="I219" s="2">
        <v>850</v>
      </c>
    </row>
    <row r="220" spans="1:9" x14ac:dyDescent="0.35">
      <c r="A220" s="2">
        <v>47</v>
      </c>
      <c r="B220" s="3">
        <v>44402</v>
      </c>
      <c r="C220" s="2" t="s">
        <v>14</v>
      </c>
      <c r="D220" s="2">
        <v>218</v>
      </c>
      <c r="E220" s="2" t="s">
        <v>13</v>
      </c>
      <c r="F220" s="2">
        <v>60</v>
      </c>
      <c r="G220" s="4">
        <f>D220*F220</f>
        <v>13080</v>
      </c>
      <c r="H220" s="4">
        <f t="shared" si="3"/>
        <v>13.08</v>
      </c>
      <c r="I220" s="2">
        <v>400</v>
      </c>
    </row>
    <row r="221" spans="1:9" x14ac:dyDescent="0.35">
      <c r="A221" s="2"/>
      <c r="B221" s="2"/>
      <c r="C221" s="2" t="s">
        <v>14</v>
      </c>
      <c r="D221" s="2">
        <v>14</v>
      </c>
      <c r="E221" s="2" t="s">
        <v>13</v>
      </c>
      <c r="F221" s="2">
        <v>60</v>
      </c>
      <c r="G221" s="4">
        <f>D221*F221</f>
        <v>840</v>
      </c>
      <c r="H221" s="4">
        <f t="shared" si="3"/>
        <v>0.84</v>
      </c>
      <c r="I221" s="2">
        <v>400</v>
      </c>
    </row>
    <row r="222" spans="1:9" x14ac:dyDescent="0.35">
      <c r="A222" s="2"/>
      <c r="B222" s="2"/>
      <c r="C222" s="2" t="s">
        <v>14</v>
      </c>
      <c r="D222" s="2">
        <v>2</v>
      </c>
      <c r="E222" s="2" t="s">
        <v>13</v>
      </c>
      <c r="F222" s="2">
        <v>60</v>
      </c>
      <c r="G222" s="4">
        <f>D222*F222</f>
        <v>120</v>
      </c>
      <c r="H222" s="4">
        <f t="shared" si="3"/>
        <v>0.12</v>
      </c>
      <c r="I222" s="2">
        <v>400</v>
      </c>
    </row>
    <row r="223" spans="1:9" x14ac:dyDescent="0.35">
      <c r="A223" s="2">
        <v>48</v>
      </c>
      <c r="B223" s="3">
        <v>44405</v>
      </c>
      <c r="C223" s="2" t="s">
        <v>14</v>
      </c>
      <c r="D223" s="4">
        <v>120</v>
      </c>
      <c r="E223" s="2" t="s">
        <v>16</v>
      </c>
      <c r="F223" s="2">
        <v>60</v>
      </c>
      <c r="G223" s="4">
        <f>D223*F223</f>
        <v>7200</v>
      </c>
      <c r="H223" s="4">
        <f t="shared" si="3"/>
        <v>7.2</v>
      </c>
      <c r="I223" s="2">
        <v>400</v>
      </c>
    </row>
    <row r="224" spans="1:9" x14ac:dyDescent="0.35">
      <c r="A224" s="2"/>
      <c r="B224" s="2"/>
      <c r="C224" s="2" t="s">
        <v>14</v>
      </c>
      <c r="D224" s="2">
        <v>49</v>
      </c>
      <c r="E224" s="2" t="s">
        <v>16</v>
      </c>
      <c r="F224" s="2">
        <v>60</v>
      </c>
      <c r="G224" s="4">
        <f>D224*F224</f>
        <v>2940</v>
      </c>
      <c r="H224" s="4">
        <f t="shared" si="3"/>
        <v>2.94</v>
      </c>
      <c r="I224" s="2">
        <v>400</v>
      </c>
    </row>
    <row r="225" spans="1:9" x14ac:dyDescent="0.35">
      <c r="A225" s="2"/>
      <c r="B225" s="2"/>
      <c r="C225" s="2" t="s">
        <v>14</v>
      </c>
      <c r="D225" s="2">
        <v>44</v>
      </c>
      <c r="E225" s="2" t="s">
        <v>12</v>
      </c>
      <c r="F225" s="2">
        <v>60</v>
      </c>
      <c r="G225" s="4">
        <f>D225*F225</f>
        <v>2640</v>
      </c>
      <c r="H225" s="4">
        <f t="shared" si="3"/>
        <v>2.64</v>
      </c>
      <c r="I225" s="2">
        <v>400</v>
      </c>
    </row>
    <row r="226" spans="1:9" x14ac:dyDescent="0.35">
      <c r="A226" s="2">
        <v>49</v>
      </c>
      <c r="B226" s="3">
        <v>44405</v>
      </c>
      <c r="C226" s="2" t="s">
        <v>14</v>
      </c>
      <c r="D226" s="2">
        <v>49</v>
      </c>
      <c r="E226" s="2" t="s">
        <v>12</v>
      </c>
      <c r="F226" s="2">
        <v>60</v>
      </c>
      <c r="G226" s="4">
        <f>D226*F226</f>
        <v>2940</v>
      </c>
      <c r="H226" s="4">
        <f t="shared" si="3"/>
        <v>2.94</v>
      </c>
      <c r="I226" s="2">
        <v>400</v>
      </c>
    </row>
    <row r="227" spans="1:9" x14ac:dyDescent="0.35">
      <c r="A227" s="2"/>
      <c r="B227" s="2"/>
      <c r="C227" s="2" t="s">
        <v>11</v>
      </c>
      <c r="D227" s="2">
        <v>6</v>
      </c>
      <c r="E227" s="2" t="s">
        <v>12</v>
      </c>
      <c r="F227" s="2">
        <v>80</v>
      </c>
      <c r="G227" s="4">
        <f>F227*D227</f>
        <v>480</v>
      </c>
      <c r="H227" s="4">
        <f t="shared" si="3"/>
        <v>0.48</v>
      </c>
      <c r="I227" s="2">
        <v>850</v>
      </c>
    </row>
    <row r="228" spans="1:9" x14ac:dyDescent="0.35">
      <c r="A228" s="2"/>
      <c r="B228" s="2"/>
      <c r="C228" s="2" t="s">
        <v>11</v>
      </c>
      <c r="D228" s="2">
        <v>82</v>
      </c>
      <c r="E228" s="2" t="s">
        <v>12</v>
      </c>
      <c r="F228" s="2">
        <v>80</v>
      </c>
      <c r="G228" s="4">
        <f>F228*D228</f>
        <v>6560</v>
      </c>
      <c r="H228" s="4">
        <f t="shared" si="3"/>
        <v>6.56</v>
      </c>
      <c r="I228" s="2">
        <v>850</v>
      </c>
    </row>
    <row r="229" spans="1:9" x14ac:dyDescent="0.35">
      <c r="A229" s="2"/>
      <c r="B229" s="2"/>
      <c r="C229" s="2" t="s">
        <v>18</v>
      </c>
      <c r="D229" s="2">
        <v>55</v>
      </c>
      <c r="E229" s="2" t="s">
        <v>12</v>
      </c>
      <c r="F229" s="2">
        <v>45</v>
      </c>
      <c r="G229" s="4">
        <f>D229*F229</f>
        <v>2475</v>
      </c>
      <c r="H229" s="4">
        <f t="shared" si="3"/>
        <v>2.4750000000000001</v>
      </c>
      <c r="I229" s="2">
        <v>8000</v>
      </c>
    </row>
    <row r="230" spans="1:9" x14ac:dyDescent="0.35">
      <c r="A230" s="2">
        <v>50</v>
      </c>
      <c r="B230" s="3">
        <v>44408</v>
      </c>
      <c r="C230" s="2" t="s">
        <v>14</v>
      </c>
      <c r="D230" s="2">
        <v>83</v>
      </c>
      <c r="E230" s="2" t="s">
        <v>16</v>
      </c>
      <c r="F230" s="2">
        <v>60</v>
      </c>
      <c r="G230" s="4">
        <f>D230*F230</f>
        <v>4980</v>
      </c>
      <c r="H230" s="4">
        <f t="shared" si="3"/>
        <v>4.9800000000000004</v>
      </c>
      <c r="I230" s="2">
        <v>350</v>
      </c>
    </row>
    <row r="231" spans="1:9" x14ac:dyDescent="0.35">
      <c r="A231" s="2"/>
      <c r="B231" s="2"/>
      <c r="C231" s="2" t="s">
        <v>11</v>
      </c>
      <c r="D231" s="2">
        <v>12</v>
      </c>
      <c r="E231" s="2" t="s">
        <v>16</v>
      </c>
      <c r="F231" s="2">
        <v>80</v>
      </c>
      <c r="G231" s="4">
        <f>F231*D231</f>
        <v>960</v>
      </c>
      <c r="H231" s="4">
        <f t="shared" si="3"/>
        <v>0.96</v>
      </c>
      <c r="I231" s="2">
        <v>450</v>
      </c>
    </row>
    <row r="232" spans="1:9" x14ac:dyDescent="0.35">
      <c r="A232" s="2"/>
      <c r="B232" s="2"/>
      <c r="C232" s="2" t="s">
        <v>14</v>
      </c>
      <c r="D232" s="2">
        <v>72</v>
      </c>
      <c r="E232" s="2" t="s">
        <v>16</v>
      </c>
      <c r="F232" s="2">
        <v>60</v>
      </c>
      <c r="G232" s="4">
        <f>D232*F232</f>
        <v>4320</v>
      </c>
      <c r="H232" s="4">
        <f t="shared" si="3"/>
        <v>4.32</v>
      </c>
      <c r="I232" s="2">
        <v>350</v>
      </c>
    </row>
    <row r="233" spans="1:9" x14ac:dyDescent="0.35">
      <c r="A233" s="2"/>
      <c r="B233" s="2"/>
      <c r="C233" s="2" t="s">
        <v>18</v>
      </c>
      <c r="D233" s="2">
        <v>20</v>
      </c>
      <c r="E233" s="2" t="s">
        <v>12</v>
      </c>
      <c r="F233" s="2">
        <v>45</v>
      </c>
      <c r="G233" s="4">
        <f>D233*F233</f>
        <v>900</v>
      </c>
      <c r="H233" s="4">
        <f t="shared" si="3"/>
        <v>0.9</v>
      </c>
      <c r="I233" s="2">
        <v>800</v>
      </c>
    </row>
    <row r="234" spans="1:9" x14ac:dyDescent="0.35">
      <c r="A234" s="2"/>
      <c r="B234" s="2"/>
      <c r="C234" s="2" t="s">
        <v>14</v>
      </c>
      <c r="D234" s="2">
        <v>14</v>
      </c>
      <c r="E234" s="2" t="s">
        <v>12</v>
      </c>
      <c r="F234" s="2">
        <v>60</v>
      </c>
      <c r="G234" s="4">
        <f>D234*F234</f>
        <v>840</v>
      </c>
      <c r="H234" s="4">
        <f t="shared" si="3"/>
        <v>0.84</v>
      </c>
      <c r="I234" s="2">
        <v>350</v>
      </c>
    </row>
    <row r="235" spans="1:9" x14ac:dyDescent="0.35">
      <c r="A235" s="2"/>
      <c r="B235" s="2"/>
      <c r="C235" s="2" t="s">
        <v>23</v>
      </c>
      <c r="D235" s="2">
        <v>14</v>
      </c>
      <c r="E235" s="2" t="s">
        <v>12</v>
      </c>
      <c r="F235" s="2"/>
      <c r="G235" s="2"/>
      <c r="H235" s="4"/>
      <c r="I235" s="2"/>
    </row>
    <row r="236" spans="1:9" x14ac:dyDescent="0.35">
      <c r="A236" s="2"/>
      <c r="B236" s="2"/>
      <c r="C236" s="2" t="s">
        <v>14</v>
      </c>
      <c r="D236" s="2">
        <v>24</v>
      </c>
      <c r="E236" s="2" t="s">
        <v>12</v>
      </c>
      <c r="F236" s="2">
        <v>60</v>
      </c>
      <c r="G236" s="4">
        <f>D236*F236</f>
        <v>1440</v>
      </c>
      <c r="H236" s="4">
        <f t="shared" si="3"/>
        <v>1.44</v>
      </c>
      <c r="I236" s="2">
        <v>350</v>
      </c>
    </row>
    <row r="237" spans="1:9" x14ac:dyDescent="0.35">
      <c r="A237" s="2"/>
      <c r="B237" s="2"/>
      <c r="C237" s="2" t="s">
        <v>11</v>
      </c>
      <c r="D237" s="2">
        <v>2</v>
      </c>
      <c r="E237" s="2" t="s">
        <v>12</v>
      </c>
      <c r="F237" s="2">
        <v>80</v>
      </c>
      <c r="G237" s="4">
        <f>F237*D237</f>
        <v>160</v>
      </c>
      <c r="H237" s="4">
        <f t="shared" si="3"/>
        <v>0.16</v>
      </c>
      <c r="I237" s="2">
        <v>900</v>
      </c>
    </row>
    <row r="238" spans="1:9" x14ac:dyDescent="0.35">
      <c r="A238" s="2">
        <v>51</v>
      </c>
      <c r="B238" s="3">
        <v>44410</v>
      </c>
      <c r="C238" s="2" t="s">
        <v>14</v>
      </c>
      <c r="D238" s="2">
        <v>160</v>
      </c>
      <c r="E238" s="2" t="s">
        <v>12</v>
      </c>
      <c r="F238" s="2">
        <v>60</v>
      </c>
      <c r="G238" s="4">
        <f>D238*F238</f>
        <v>9600</v>
      </c>
      <c r="H238" s="4">
        <f t="shared" si="3"/>
        <v>9.6</v>
      </c>
      <c r="I238" s="2">
        <v>350</v>
      </c>
    </row>
    <row r="239" spans="1:9" x14ac:dyDescent="0.35">
      <c r="A239" s="2"/>
      <c r="B239" s="2"/>
      <c r="C239" s="2" t="s">
        <v>14</v>
      </c>
      <c r="D239" s="2">
        <v>52</v>
      </c>
      <c r="E239" s="2" t="s">
        <v>12</v>
      </c>
      <c r="F239" s="2">
        <v>60</v>
      </c>
      <c r="G239" s="4">
        <f>D239*F239</f>
        <v>3120</v>
      </c>
      <c r="H239" s="4">
        <f t="shared" si="3"/>
        <v>3.12</v>
      </c>
      <c r="I239" s="2"/>
    </row>
    <row r="240" spans="1:9" x14ac:dyDescent="0.35">
      <c r="A240" s="2"/>
      <c r="B240" s="2"/>
      <c r="C240" s="2" t="s">
        <v>11</v>
      </c>
      <c r="D240" s="2">
        <v>23</v>
      </c>
      <c r="E240" s="2" t="s">
        <v>12</v>
      </c>
      <c r="F240" s="2">
        <v>60</v>
      </c>
      <c r="G240" s="4">
        <f>F240*D240</f>
        <v>1380</v>
      </c>
      <c r="H240" s="4">
        <f t="shared" si="3"/>
        <v>1.38</v>
      </c>
      <c r="I240" s="2">
        <v>850</v>
      </c>
    </row>
    <row r="241" spans="1:9" x14ac:dyDescent="0.35">
      <c r="A241" s="2"/>
      <c r="B241" s="2"/>
      <c r="C241" s="2" t="s">
        <v>11</v>
      </c>
      <c r="D241" s="2">
        <v>5</v>
      </c>
      <c r="E241" s="2" t="s">
        <v>12</v>
      </c>
      <c r="F241" s="2">
        <v>80</v>
      </c>
      <c r="G241" s="4">
        <f>F241*D241</f>
        <v>400</v>
      </c>
      <c r="H241" s="4">
        <f t="shared" si="3"/>
        <v>0.4</v>
      </c>
      <c r="I241" s="2"/>
    </row>
    <row r="242" spans="1:9" x14ac:dyDescent="0.35">
      <c r="A242" s="2"/>
      <c r="B242" s="2"/>
      <c r="C242" s="2" t="s">
        <v>11</v>
      </c>
      <c r="D242" s="2">
        <v>10</v>
      </c>
      <c r="E242" s="2" t="s">
        <v>12</v>
      </c>
      <c r="F242" s="2">
        <v>80</v>
      </c>
      <c r="G242" s="4">
        <f>F242*D242</f>
        <v>800</v>
      </c>
      <c r="H242" s="4">
        <f t="shared" si="3"/>
        <v>0.8</v>
      </c>
      <c r="I242" s="2"/>
    </row>
    <row r="243" spans="1:9" x14ac:dyDescent="0.35">
      <c r="A243" s="2">
        <v>52</v>
      </c>
      <c r="B243" s="3">
        <v>44411</v>
      </c>
      <c r="C243" s="2" t="s">
        <v>14</v>
      </c>
      <c r="D243" s="2">
        <v>32</v>
      </c>
      <c r="E243" s="2" t="s">
        <v>24</v>
      </c>
      <c r="F243" s="2">
        <v>60</v>
      </c>
      <c r="G243" s="4">
        <f>D243*F243</f>
        <v>1920</v>
      </c>
      <c r="H243" s="4">
        <f t="shared" si="3"/>
        <v>1.92</v>
      </c>
      <c r="I243" s="2">
        <v>350</v>
      </c>
    </row>
    <row r="244" spans="1:9" x14ac:dyDescent="0.35">
      <c r="A244" s="2"/>
      <c r="B244" s="2"/>
      <c r="C244" s="2" t="s">
        <v>11</v>
      </c>
      <c r="D244" s="2">
        <v>41</v>
      </c>
      <c r="E244" s="2" t="s">
        <v>24</v>
      </c>
      <c r="F244" s="2">
        <v>80</v>
      </c>
      <c r="G244" s="4">
        <f>F244*D244</f>
        <v>3280</v>
      </c>
      <c r="H244" s="4">
        <f t="shared" si="3"/>
        <v>3.28</v>
      </c>
      <c r="I244" s="2">
        <v>800</v>
      </c>
    </row>
    <row r="245" spans="1:9" x14ac:dyDescent="0.35">
      <c r="A245" s="2"/>
      <c r="B245" s="2"/>
      <c r="C245" s="2" t="s">
        <v>14</v>
      </c>
      <c r="D245" s="2">
        <v>28</v>
      </c>
      <c r="E245" s="2" t="s">
        <v>12</v>
      </c>
      <c r="F245" s="2">
        <v>60</v>
      </c>
      <c r="G245" s="4">
        <f>D245*F245</f>
        <v>1680</v>
      </c>
      <c r="H245" s="4">
        <f t="shared" si="3"/>
        <v>1.68</v>
      </c>
      <c r="I245" s="2">
        <v>350</v>
      </c>
    </row>
    <row r="246" spans="1:9" x14ac:dyDescent="0.35">
      <c r="A246" s="2"/>
      <c r="B246" s="2"/>
      <c r="C246" s="2" t="s">
        <v>14</v>
      </c>
      <c r="D246" s="2">
        <v>34</v>
      </c>
      <c r="E246" s="2" t="s">
        <v>13</v>
      </c>
      <c r="F246" s="2">
        <v>60</v>
      </c>
      <c r="G246" s="4">
        <f>D246*F246</f>
        <v>2040</v>
      </c>
      <c r="H246" s="4">
        <f t="shared" si="3"/>
        <v>2.04</v>
      </c>
      <c r="I246" s="2">
        <v>350</v>
      </c>
    </row>
    <row r="247" spans="1:9" x14ac:dyDescent="0.35">
      <c r="A247" s="2"/>
      <c r="B247" s="2"/>
      <c r="C247" s="2" t="s">
        <v>14</v>
      </c>
      <c r="D247" s="2">
        <v>40</v>
      </c>
      <c r="E247" s="2" t="s">
        <v>12</v>
      </c>
      <c r="F247" s="2">
        <v>60</v>
      </c>
      <c r="G247" s="4">
        <f>D247*F247</f>
        <v>2400</v>
      </c>
      <c r="H247" s="4">
        <f t="shared" si="3"/>
        <v>2.4</v>
      </c>
      <c r="I247" s="2">
        <v>350</v>
      </c>
    </row>
    <row r="248" spans="1:9" x14ac:dyDescent="0.35">
      <c r="A248" s="2"/>
      <c r="B248" s="2"/>
      <c r="C248" s="2" t="s">
        <v>11</v>
      </c>
      <c r="D248" s="2">
        <v>23</v>
      </c>
      <c r="E248" s="2" t="s">
        <v>12</v>
      </c>
      <c r="F248" s="2">
        <v>80</v>
      </c>
      <c r="G248" s="4">
        <f>F248*D248</f>
        <v>1840</v>
      </c>
      <c r="H248" s="4">
        <f t="shared" si="3"/>
        <v>1.84</v>
      </c>
      <c r="I248" s="2">
        <v>800</v>
      </c>
    </row>
    <row r="249" spans="1:9" x14ac:dyDescent="0.35">
      <c r="A249" s="2"/>
      <c r="B249" s="2"/>
      <c r="C249" s="2" t="s">
        <v>11</v>
      </c>
      <c r="D249" s="2">
        <v>7</v>
      </c>
      <c r="E249" s="2" t="s">
        <v>12</v>
      </c>
      <c r="F249" s="2">
        <v>80</v>
      </c>
      <c r="G249" s="4">
        <f>F249*D249</f>
        <v>560</v>
      </c>
      <c r="H249" s="4">
        <f t="shared" si="3"/>
        <v>0.56000000000000005</v>
      </c>
      <c r="I249" s="2">
        <v>400</v>
      </c>
    </row>
    <row r="250" spans="1:9" x14ac:dyDescent="0.35">
      <c r="A250" s="2">
        <v>53</v>
      </c>
      <c r="B250" s="3">
        <v>44412</v>
      </c>
      <c r="C250" s="2" t="s">
        <v>11</v>
      </c>
      <c r="D250" s="2">
        <v>95</v>
      </c>
      <c r="E250" s="2" t="s">
        <v>16</v>
      </c>
      <c r="F250" s="2">
        <v>80</v>
      </c>
      <c r="G250" s="4">
        <f>F250*D250</f>
        <v>7600</v>
      </c>
      <c r="H250" s="4">
        <f t="shared" si="3"/>
        <v>7.6</v>
      </c>
      <c r="I250" s="2">
        <v>850</v>
      </c>
    </row>
    <row r="251" spans="1:9" x14ac:dyDescent="0.35">
      <c r="A251" s="2"/>
      <c r="B251" s="2"/>
      <c r="C251" s="2" t="s">
        <v>11</v>
      </c>
      <c r="D251" s="2">
        <v>75</v>
      </c>
      <c r="E251" s="2" t="s">
        <v>12</v>
      </c>
      <c r="F251" s="2">
        <v>80</v>
      </c>
      <c r="G251" s="4">
        <f>F251*D251</f>
        <v>6000</v>
      </c>
      <c r="H251" s="4">
        <f t="shared" si="3"/>
        <v>6</v>
      </c>
      <c r="I251" s="2">
        <v>850</v>
      </c>
    </row>
    <row r="252" spans="1:9" x14ac:dyDescent="0.35">
      <c r="A252" s="2">
        <v>54</v>
      </c>
      <c r="B252" s="3">
        <v>44413</v>
      </c>
      <c r="C252" s="2" t="s">
        <v>14</v>
      </c>
      <c r="D252" s="2">
        <v>68</v>
      </c>
      <c r="E252" s="2" t="s">
        <v>24</v>
      </c>
      <c r="F252" s="2">
        <v>60</v>
      </c>
      <c r="G252" s="4">
        <f>D252*F252</f>
        <v>4080</v>
      </c>
      <c r="H252" s="4">
        <f t="shared" si="3"/>
        <v>4.08</v>
      </c>
      <c r="I252" s="2">
        <v>350</v>
      </c>
    </row>
    <row r="253" spans="1:9" x14ac:dyDescent="0.35">
      <c r="A253" s="2"/>
      <c r="B253" s="2"/>
      <c r="C253" s="2" t="s">
        <v>11</v>
      </c>
      <c r="D253" s="2">
        <v>17</v>
      </c>
      <c r="E253" s="2" t="s">
        <v>17</v>
      </c>
      <c r="F253" s="2">
        <v>80</v>
      </c>
      <c r="G253" s="4">
        <f>F253*D253</f>
        <v>1360</v>
      </c>
      <c r="H253" s="4">
        <f t="shared" si="3"/>
        <v>1.36</v>
      </c>
      <c r="I253" s="2">
        <v>450</v>
      </c>
    </row>
    <row r="254" spans="1:9" x14ac:dyDescent="0.35">
      <c r="A254" s="2"/>
      <c r="B254" s="2"/>
      <c r="C254" s="2" t="s">
        <v>14</v>
      </c>
      <c r="D254" s="2">
        <v>6</v>
      </c>
      <c r="E254" s="2" t="s">
        <v>12</v>
      </c>
      <c r="F254" s="2">
        <v>60</v>
      </c>
      <c r="G254" s="4">
        <f>D254*F254</f>
        <v>360</v>
      </c>
      <c r="H254" s="4">
        <f t="shared" si="3"/>
        <v>0.36</v>
      </c>
      <c r="I254" s="2">
        <v>350</v>
      </c>
    </row>
    <row r="255" spans="1:9" x14ac:dyDescent="0.35">
      <c r="A255" s="2"/>
      <c r="B255" s="2"/>
      <c r="C255" s="2" t="s">
        <v>14</v>
      </c>
      <c r="D255" s="2">
        <v>11</v>
      </c>
      <c r="E255" s="2" t="s">
        <v>17</v>
      </c>
      <c r="F255" s="2">
        <v>60</v>
      </c>
      <c r="G255" s="4">
        <f>D255*F255</f>
        <v>660</v>
      </c>
      <c r="H255" s="4">
        <f t="shared" si="3"/>
        <v>0.66</v>
      </c>
      <c r="I255" s="2">
        <v>350</v>
      </c>
    </row>
    <row r="256" spans="1:9" x14ac:dyDescent="0.35">
      <c r="A256" s="2"/>
      <c r="B256" s="2"/>
      <c r="C256" s="2" t="s">
        <v>11</v>
      </c>
      <c r="D256" s="2">
        <v>31</v>
      </c>
      <c r="E256" s="2" t="s">
        <v>24</v>
      </c>
      <c r="F256" s="2">
        <v>80</v>
      </c>
      <c r="G256" s="4">
        <f>F256*D256</f>
        <v>2480</v>
      </c>
      <c r="H256" s="4">
        <f t="shared" si="3"/>
        <v>2.48</v>
      </c>
      <c r="I256" s="2">
        <v>450</v>
      </c>
    </row>
    <row r="257" spans="1:9" x14ac:dyDescent="0.35">
      <c r="A257" s="2"/>
      <c r="B257" s="2"/>
      <c r="C257" s="2" t="s">
        <v>11</v>
      </c>
      <c r="D257" s="2">
        <v>4</v>
      </c>
      <c r="E257" s="2" t="s">
        <v>12</v>
      </c>
      <c r="F257" s="2">
        <v>80</v>
      </c>
      <c r="G257" s="4">
        <f>F257*D257</f>
        <v>320</v>
      </c>
      <c r="H257" s="4">
        <f t="shared" si="3"/>
        <v>0.32</v>
      </c>
      <c r="I257" s="2">
        <v>450</v>
      </c>
    </row>
    <row r="258" spans="1:9" x14ac:dyDescent="0.35">
      <c r="A258" s="2"/>
      <c r="B258" s="2"/>
      <c r="C258" s="2" t="s">
        <v>11</v>
      </c>
      <c r="D258" s="2">
        <v>4</v>
      </c>
      <c r="E258" s="2" t="s">
        <v>16</v>
      </c>
      <c r="F258" s="2">
        <v>80</v>
      </c>
      <c r="G258" s="4">
        <f>F258*D258</f>
        <v>320</v>
      </c>
      <c r="H258" s="4">
        <f t="shared" si="3"/>
        <v>0.32</v>
      </c>
      <c r="I258" s="2">
        <v>450</v>
      </c>
    </row>
    <row r="259" spans="1:9" x14ac:dyDescent="0.35">
      <c r="A259" s="2"/>
      <c r="B259" s="2"/>
      <c r="C259" s="2" t="s">
        <v>11</v>
      </c>
      <c r="D259" s="2">
        <v>26</v>
      </c>
      <c r="E259" s="2" t="s">
        <v>12</v>
      </c>
      <c r="F259" s="2">
        <v>80</v>
      </c>
      <c r="G259" s="4">
        <f>F259*D259</f>
        <v>2080</v>
      </c>
      <c r="H259" s="4">
        <f t="shared" si="3"/>
        <v>2.08</v>
      </c>
      <c r="I259" s="2">
        <v>450</v>
      </c>
    </row>
    <row r="260" spans="1:9" x14ac:dyDescent="0.35">
      <c r="A260" s="2"/>
      <c r="B260" s="2"/>
      <c r="C260" s="2" t="s">
        <v>14</v>
      </c>
      <c r="D260" s="2">
        <v>35</v>
      </c>
      <c r="E260" s="2" t="s">
        <v>24</v>
      </c>
      <c r="F260" s="2">
        <v>60</v>
      </c>
      <c r="G260" s="4">
        <f>D260*F260</f>
        <v>2100</v>
      </c>
      <c r="H260" s="4">
        <f t="shared" ref="H260:H323" si="4">G260/1000</f>
        <v>2.1</v>
      </c>
      <c r="I260" s="2">
        <v>350</v>
      </c>
    </row>
    <row r="261" spans="1:9" x14ac:dyDescent="0.35">
      <c r="A261" s="2">
        <v>55</v>
      </c>
      <c r="B261" s="3">
        <v>44415</v>
      </c>
      <c r="C261" s="2" t="s">
        <v>14</v>
      </c>
      <c r="D261" s="2">
        <v>35</v>
      </c>
      <c r="E261" s="2" t="s">
        <v>12</v>
      </c>
      <c r="F261" s="2">
        <v>60</v>
      </c>
      <c r="G261" s="4">
        <f>D261*F261</f>
        <v>2100</v>
      </c>
      <c r="H261" s="4">
        <f t="shared" si="4"/>
        <v>2.1</v>
      </c>
      <c r="I261" s="2">
        <v>350</v>
      </c>
    </row>
    <row r="262" spans="1:9" x14ac:dyDescent="0.35">
      <c r="A262" s="2"/>
      <c r="B262" s="2"/>
      <c r="C262" s="2" t="s">
        <v>14</v>
      </c>
      <c r="D262" s="2">
        <v>156</v>
      </c>
      <c r="E262" s="2" t="s">
        <v>12</v>
      </c>
      <c r="F262" s="2">
        <v>60</v>
      </c>
      <c r="G262" s="4">
        <f>D262*F262</f>
        <v>9360</v>
      </c>
      <c r="H262" s="4">
        <f t="shared" si="4"/>
        <v>9.36</v>
      </c>
      <c r="I262" s="2">
        <v>350</v>
      </c>
    </row>
    <row r="263" spans="1:9" x14ac:dyDescent="0.35">
      <c r="A263" s="2"/>
      <c r="B263" s="2"/>
      <c r="C263" s="2" t="s">
        <v>11</v>
      </c>
      <c r="D263" s="2">
        <v>4</v>
      </c>
      <c r="E263" s="2" t="s">
        <v>12</v>
      </c>
      <c r="F263" s="2">
        <v>80</v>
      </c>
      <c r="G263" s="4">
        <f>F263*D263</f>
        <v>320</v>
      </c>
      <c r="H263" s="4">
        <f t="shared" si="4"/>
        <v>0.32</v>
      </c>
      <c r="I263" s="2">
        <v>850</v>
      </c>
    </row>
    <row r="264" spans="1:9" x14ac:dyDescent="0.35">
      <c r="A264" s="2"/>
      <c r="B264" s="2"/>
      <c r="C264" s="2" t="s">
        <v>11</v>
      </c>
      <c r="D264" s="2">
        <v>23</v>
      </c>
      <c r="E264" s="2" t="s">
        <v>12</v>
      </c>
      <c r="F264" s="2">
        <v>80</v>
      </c>
      <c r="G264" s="4">
        <f>F264*D264</f>
        <v>1840</v>
      </c>
      <c r="H264" s="4">
        <f t="shared" si="4"/>
        <v>1.84</v>
      </c>
      <c r="I264" s="2">
        <v>850</v>
      </c>
    </row>
    <row r="265" spans="1:9" x14ac:dyDescent="0.35">
      <c r="A265" s="2">
        <v>56</v>
      </c>
      <c r="B265" s="3">
        <v>44415</v>
      </c>
      <c r="C265" s="2" t="s">
        <v>14</v>
      </c>
      <c r="D265" s="2">
        <v>22</v>
      </c>
      <c r="E265" s="2" t="s">
        <v>12</v>
      </c>
      <c r="F265" s="2">
        <v>60</v>
      </c>
      <c r="G265" s="4">
        <f>D265*F265</f>
        <v>1320</v>
      </c>
      <c r="H265" s="4">
        <f t="shared" si="4"/>
        <v>1.32</v>
      </c>
      <c r="I265" s="2">
        <v>400</v>
      </c>
    </row>
    <row r="266" spans="1:9" x14ac:dyDescent="0.35">
      <c r="A266" s="2"/>
      <c r="B266" s="2"/>
      <c r="C266" s="2" t="s">
        <v>14</v>
      </c>
      <c r="D266" s="2">
        <v>10</v>
      </c>
      <c r="E266" s="2" t="s">
        <v>12</v>
      </c>
      <c r="F266" s="2">
        <v>60</v>
      </c>
      <c r="G266" s="4">
        <f>D266*F266</f>
        <v>600</v>
      </c>
      <c r="H266" s="4">
        <f t="shared" si="4"/>
        <v>0.6</v>
      </c>
      <c r="I266" s="2">
        <v>400</v>
      </c>
    </row>
    <row r="267" spans="1:9" x14ac:dyDescent="0.35">
      <c r="A267" s="2"/>
      <c r="B267" s="2"/>
      <c r="C267" s="2" t="s">
        <v>11</v>
      </c>
      <c r="D267" s="2">
        <v>83</v>
      </c>
      <c r="E267" s="2" t="s">
        <v>12</v>
      </c>
      <c r="F267" s="2">
        <v>80</v>
      </c>
      <c r="G267" s="4">
        <f>F267*D267</f>
        <v>6640</v>
      </c>
      <c r="H267" s="4">
        <f t="shared" si="4"/>
        <v>6.64</v>
      </c>
      <c r="I267" s="2">
        <v>850</v>
      </c>
    </row>
    <row r="268" spans="1:9" x14ac:dyDescent="0.35">
      <c r="A268" s="2"/>
      <c r="B268" s="2"/>
      <c r="C268" s="2" t="s">
        <v>11</v>
      </c>
      <c r="D268" s="2">
        <v>40</v>
      </c>
      <c r="E268" s="2" t="s">
        <v>12</v>
      </c>
      <c r="F268" s="2">
        <v>80</v>
      </c>
      <c r="G268" s="4">
        <f>F268*D268</f>
        <v>3200</v>
      </c>
      <c r="H268" s="4">
        <f t="shared" si="4"/>
        <v>3.2</v>
      </c>
      <c r="I268" s="2">
        <v>850</v>
      </c>
    </row>
    <row r="269" spans="1:9" x14ac:dyDescent="0.35">
      <c r="A269" s="2">
        <v>57</v>
      </c>
      <c r="B269" s="3">
        <v>44415</v>
      </c>
      <c r="C269" s="2" t="s">
        <v>14</v>
      </c>
      <c r="D269" s="2">
        <v>73</v>
      </c>
      <c r="E269" s="2" t="s">
        <v>13</v>
      </c>
      <c r="F269" s="2">
        <v>60</v>
      </c>
      <c r="G269" s="4">
        <f>D269*F269</f>
        <v>4380</v>
      </c>
      <c r="H269" s="4">
        <f t="shared" si="4"/>
        <v>4.38</v>
      </c>
      <c r="I269" s="2">
        <v>400</v>
      </c>
    </row>
    <row r="270" spans="1:9" x14ac:dyDescent="0.35">
      <c r="A270" s="2"/>
      <c r="B270" s="2"/>
      <c r="C270" s="2" t="s">
        <v>14</v>
      </c>
      <c r="D270" s="2">
        <v>125</v>
      </c>
      <c r="E270" s="2" t="s">
        <v>13</v>
      </c>
      <c r="F270" s="2">
        <v>60</v>
      </c>
      <c r="G270" s="4">
        <f>D270*F270</f>
        <v>7500</v>
      </c>
      <c r="H270" s="4">
        <f t="shared" si="4"/>
        <v>7.5</v>
      </c>
      <c r="I270" s="2">
        <v>400</v>
      </c>
    </row>
    <row r="271" spans="1:9" x14ac:dyDescent="0.35">
      <c r="A271" s="2"/>
      <c r="B271" s="2"/>
      <c r="C271" s="2" t="s">
        <v>14</v>
      </c>
      <c r="D271" s="2">
        <v>12</v>
      </c>
      <c r="E271" s="2" t="s">
        <v>13</v>
      </c>
      <c r="F271" s="2">
        <v>60</v>
      </c>
      <c r="G271" s="4">
        <f>D271*F271</f>
        <v>720</v>
      </c>
      <c r="H271" s="4">
        <f t="shared" si="4"/>
        <v>0.72</v>
      </c>
      <c r="I271" s="2">
        <v>400</v>
      </c>
    </row>
    <row r="272" spans="1:9" x14ac:dyDescent="0.35">
      <c r="A272" s="2"/>
      <c r="B272" s="2"/>
      <c r="C272" s="2" t="s">
        <v>11</v>
      </c>
      <c r="D272" s="2">
        <v>14</v>
      </c>
      <c r="E272" s="2" t="s">
        <v>13</v>
      </c>
      <c r="F272" s="2">
        <v>80</v>
      </c>
      <c r="G272" s="4">
        <f>F272*D272</f>
        <v>1120</v>
      </c>
      <c r="H272" s="4">
        <f t="shared" si="4"/>
        <v>1.1200000000000001</v>
      </c>
      <c r="I272" s="2">
        <v>800</v>
      </c>
    </row>
    <row r="273" spans="1:9" x14ac:dyDescent="0.35">
      <c r="A273" s="2"/>
      <c r="B273" s="2"/>
      <c r="C273" s="2" t="s">
        <v>14</v>
      </c>
      <c r="D273" s="2">
        <v>28</v>
      </c>
      <c r="E273" s="2" t="s">
        <v>12</v>
      </c>
      <c r="F273" s="2">
        <v>60</v>
      </c>
      <c r="G273" s="4">
        <f>D273*F273</f>
        <v>1680</v>
      </c>
      <c r="H273" s="4">
        <f t="shared" si="4"/>
        <v>1.68</v>
      </c>
      <c r="I273" s="2">
        <v>400</v>
      </c>
    </row>
    <row r="274" spans="1:9" x14ac:dyDescent="0.35">
      <c r="A274" s="2">
        <v>58</v>
      </c>
      <c r="B274" s="3">
        <v>44417</v>
      </c>
      <c r="C274" s="2" t="s">
        <v>14</v>
      </c>
      <c r="D274" s="2">
        <v>9</v>
      </c>
      <c r="E274" s="2" t="s">
        <v>13</v>
      </c>
      <c r="F274" s="2">
        <v>60</v>
      </c>
      <c r="G274" s="4">
        <f>D274*F274</f>
        <v>540</v>
      </c>
      <c r="H274" s="4">
        <f t="shared" si="4"/>
        <v>0.54</v>
      </c>
      <c r="I274" s="2">
        <v>350</v>
      </c>
    </row>
    <row r="275" spans="1:9" x14ac:dyDescent="0.35">
      <c r="A275" s="2"/>
      <c r="B275" s="2"/>
      <c r="C275" s="2" t="s">
        <v>14</v>
      </c>
      <c r="D275" s="2">
        <v>11</v>
      </c>
      <c r="E275" s="2" t="s">
        <v>13</v>
      </c>
      <c r="F275" s="2">
        <v>60</v>
      </c>
      <c r="G275" s="4">
        <f>D275*F275</f>
        <v>660</v>
      </c>
      <c r="H275" s="4">
        <f t="shared" si="4"/>
        <v>0.66</v>
      </c>
      <c r="I275" s="2">
        <v>350</v>
      </c>
    </row>
    <row r="276" spans="1:9" x14ac:dyDescent="0.35">
      <c r="A276" s="2"/>
      <c r="B276" s="2"/>
      <c r="C276" s="2" t="s">
        <v>14</v>
      </c>
      <c r="D276" s="2">
        <v>83</v>
      </c>
      <c r="E276" s="2" t="s">
        <v>13</v>
      </c>
      <c r="F276" s="2">
        <v>60</v>
      </c>
      <c r="G276" s="4">
        <f>D276*F276</f>
        <v>4980</v>
      </c>
      <c r="H276" s="4">
        <f t="shared" si="4"/>
        <v>4.9800000000000004</v>
      </c>
      <c r="I276" s="2">
        <v>350</v>
      </c>
    </row>
    <row r="277" spans="1:9" x14ac:dyDescent="0.35">
      <c r="A277" s="2"/>
      <c r="B277" s="2"/>
      <c r="C277" s="2" t="s">
        <v>14</v>
      </c>
      <c r="D277" s="2">
        <v>10</v>
      </c>
      <c r="E277" s="2" t="s">
        <v>15</v>
      </c>
      <c r="F277" s="2">
        <v>60</v>
      </c>
      <c r="G277" s="4">
        <f>D277*F277</f>
        <v>600</v>
      </c>
      <c r="H277" s="4">
        <f t="shared" si="4"/>
        <v>0.6</v>
      </c>
      <c r="I277" s="2">
        <v>350</v>
      </c>
    </row>
    <row r="278" spans="1:9" x14ac:dyDescent="0.35">
      <c r="A278" s="2"/>
      <c r="B278" s="2"/>
      <c r="C278" s="2" t="s">
        <v>18</v>
      </c>
      <c r="D278" s="2">
        <v>21</v>
      </c>
      <c r="E278" s="2" t="s">
        <v>15</v>
      </c>
      <c r="F278" s="2">
        <v>50</v>
      </c>
      <c r="G278" s="4">
        <f>D278*F278</f>
        <v>1050</v>
      </c>
      <c r="H278" s="4">
        <f t="shared" si="4"/>
        <v>1.05</v>
      </c>
      <c r="I278" s="2">
        <v>8000</v>
      </c>
    </row>
    <row r="279" spans="1:9" x14ac:dyDescent="0.35">
      <c r="A279" s="2"/>
      <c r="B279" s="2"/>
      <c r="C279" s="2" t="s">
        <v>11</v>
      </c>
      <c r="D279" s="2">
        <v>5</v>
      </c>
      <c r="E279" s="2" t="s">
        <v>15</v>
      </c>
      <c r="F279" s="2">
        <v>80</v>
      </c>
      <c r="G279" s="4">
        <f>F279*D279</f>
        <v>400</v>
      </c>
      <c r="H279" s="4">
        <f t="shared" si="4"/>
        <v>0.4</v>
      </c>
      <c r="I279" s="2">
        <v>1000</v>
      </c>
    </row>
    <row r="280" spans="1:9" x14ac:dyDescent="0.35">
      <c r="A280" s="2"/>
      <c r="B280" s="2"/>
      <c r="C280" s="2" t="s">
        <v>14</v>
      </c>
      <c r="D280" s="2">
        <v>17</v>
      </c>
      <c r="E280" s="2" t="s">
        <v>12</v>
      </c>
      <c r="F280" s="2">
        <v>60</v>
      </c>
      <c r="G280" s="4">
        <f>D280*F280</f>
        <v>1020</v>
      </c>
      <c r="H280" s="4">
        <f t="shared" si="4"/>
        <v>1.02</v>
      </c>
      <c r="I280" s="2">
        <v>350</v>
      </c>
    </row>
    <row r="281" spans="1:9" x14ac:dyDescent="0.35">
      <c r="A281" s="2"/>
      <c r="B281" s="2"/>
      <c r="C281" s="2" t="s">
        <v>14</v>
      </c>
      <c r="D281" s="2">
        <v>12</v>
      </c>
      <c r="E281" s="2" t="s">
        <v>12</v>
      </c>
      <c r="F281" s="2">
        <v>60</v>
      </c>
      <c r="G281" s="4">
        <f>D281*F281</f>
        <v>720</v>
      </c>
      <c r="H281" s="4">
        <f t="shared" si="4"/>
        <v>0.72</v>
      </c>
      <c r="I281" s="2">
        <v>350</v>
      </c>
    </row>
    <row r="282" spans="1:9" x14ac:dyDescent="0.35">
      <c r="A282" s="2"/>
      <c r="B282" s="2"/>
      <c r="C282" s="2" t="s">
        <v>14</v>
      </c>
      <c r="D282" s="2">
        <v>9</v>
      </c>
      <c r="E282" s="2" t="s">
        <v>25</v>
      </c>
      <c r="F282" s="2">
        <v>60</v>
      </c>
      <c r="G282" s="4">
        <f>D282*F282</f>
        <v>540</v>
      </c>
      <c r="H282" s="4">
        <f t="shared" si="4"/>
        <v>0.54</v>
      </c>
      <c r="I282" s="2">
        <v>350</v>
      </c>
    </row>
    <row r="283" spans="1:9" x14ac:dyDescent="0.35">
      <c r="A283" s="2"/>
      <c r="B283" s="2"/>
      <c r="C283" s="2" t="s">
        <v>14</v>
      </c>
      <c r="D283" s="2">
        <v>26</v>
      </c>
      <c r="E283" s="2" t="s">
        <v>17</v>
      </c>
      <c r="F283" s="2">
        <v>60</v>
      </c>
      <c r="G283" s="4">
        <f>D283*F283</f>
        <v>1560</v>
      </c>
      <c r="H283" s="4">
        <f t="shared" si="4"/>
        <v>1.56</v>
      </c>
      <c r="I283" s="2">
        <v>350</v>
      </c>
    </row>
    <row r="284" spans="1:9" x14ac:dyDescent="0.35">
      <c r="A284" s="2">
        <v>58</v>
      </c>
      <c r="B284" s="3">
        <v>44418</v>
      </c>
      <c r="C284" s="2" t="s">
        <v>14</v>
      </c>
      <c r="D284" s="2">
        <v>58</v>
      </c>
      <c r="E284" s="2" t="s">
        <v>24</v>
      </c>
      <c r="F284" s="2">
        <v>60</v>
      </c>
      <c r="G284" s="4">
        <f>D284*F284</f>
        <v>3480</v>
      </c>
      <c r="H284" s="4">
        <f t="shared" si="4"/>
        <v>3.48</v>
      </c>
      <c r="I284" s="2">
        <v>350</v>
      </c>
    </row>
    <row r="285" spans="1:9" x14ac:dyDescent="0.35">
      <c r="A285" s="2"/>
      <c r="B285" s="2"/>
      <c r="C285" s="2" t="s">
        <v>14</v>
      </c>
      <c r="D285" s="2">
        <v>68</v>
      </c>
      <c r="E285" s="2" t="s">
        <v>12</v>
      </c>
      <c r="F285" s="2">
        <v>60</v>
      </c>
      <c r="G285" s="4">
        <f>D285*F285</f>
        <v>4080</v>
      </c>
      <c r="H285" s="4">
        <f t="shared" si="4"/>
        <v>4.08</v>
      </c>
      <c r="I285" s="2">
        <v>350</v>
      </c>
    </row>
    <row r="286" spans="1:9" x14ac:dyDescent="0.35">
      <c r="A286" s="2"/>
      <c r="B286" s="2"/>
      <c r="C286" s="2" t="s">
        <v>14</v>
      </c>
      <c r="D286" s="2">
        <v>20</v>
      </c>
      <c r="E286" s="2" t="s">
        <v>12</v>
      </c>
      <c r="F286" s="2">
        <v>60</v>
      </c>
      <c r="G286" s="4">
        <f>D286*F286</f>
        <v>1200</v>
      </c>
      <c r="H286" s="4">
        <f t="shared" si="4"/>
        <v>1.2</v>
      </c>
      <c r="I286" s="2">
        <v>350</v>
      </c>
    </row>
    <row r="287" spans="1:9" x14ac:dyDescent="0.35">
      <c r="A287" s="2"/>
      <c r="B287" s="2"/>
      <c r="C287" s="2" t="s">
        <v>14</v>
      </c>
      <c r="D287" s="2">
        <v>8</v>
      </c>
      <c r="E287" s="2" t="s">
        <v>12</v>
      </c>
      <c r="F287" s="2">
        <v>60</v>
      </c>
      <c r="G287" s="4">
        <f>D287*F287</f>
        <v>480</v>
      </c>
      <c r="H287" s="4">
        <f t="shared" si="4"/>
        <v>0.48</v>
      </c>
      <c r="I287" s="2">
        <v>350</v>
      </c>
    </row>
    <row r="288" spans="1:9" x14ac:dyDescent="0.35">
      <c r="A288" s="2"/>
      <c r="B288" s="2"/>
      <c r="C288" s="2" t="s">
        <v>14</v>
      </c>
      <c r="D288" s="2">
        <v>24</v>
      </c>
      <c r="E288" s="2" t="s">
        <v>12</v>
      </c>
      <c r="F288" s="2">
        <v>60</v>
      </c>
      <c r="G288" s="4">
        <f>D288*F288</f>
        <v>1440</v>
      </c>
      <c r="H288" s="4">
        <f t="shared" si="4"/>
        <v>1.44</v>
      </c>
      <c r="I288" s="2">
        <v>350</v>
      </c>
    </row>
    <row r="289" spans="1:9" x14ac:dyDescent="0.35">
      <c r="A289" s="2"/>
      <c r="B289" s="2"/>
      <c r="C289" s="2" t="s">
        <v>14</v>
      </c>
      <c r="D289" s="2">
        <v>11</v>
      </c>
      <c r="E289" s="2" t="s">
        <v>12</v>
      </c>
      <c r="F289" s="2">
        <v>60</v>
      </c>
      <c r="G289" s="4">
        <f>D289*F289</f>
        <v>660</v>
      </c>
      <c r="H289" s="4">
        <f t="shared" si="4"/>
        <v>0.66</v>
      </c>
      <c r="I289" s="2">
        <v>350</v>
      </c>
    </row>
    <row r="290" spans="1:9" x14ac:dyDescent="0.35">
      <c r="A290" s="2"/>
      <c r="B290" s="2"/>
      <c r="C290" s="2" t="s">
        <v>14</v>
      </c>
      <c r="D290" s="2">
        <v>22</v>
      </c>
      <c r="E290" s="2" t="s">
        <v>12</v>
      </c>
      <c r="F290" s="2">
        <v>60</v>
      </c>
      <c r="G290" s="4">
        <f>D290*F290</f>
        <v>1320</v>
      </c>
      <c r="H290" s="4">
        <f t="shared" si="4"/>
        <v>1.32</v>
      </c>
      <c r="I290" s="2">
        <v>350</v>
      </c>
    </row>
    <row r="291" spans="1:9" x14ac:dyDescent="0.35">
      <c r="A291" s="2"/>
      <c r="B291" s="2"/>
      <c r="C291" s="2" t="s">
        <v>11</v>
      </c>
      <c r="D291" s="2">
        <v>7</v>
      </c>
      <c r="E291" s="2" t="s">
        <v>12</v>
      </c>
      <c r="F291" s="2">
        <v>80</v>
      </c>
      <c r="G291" s="4">
        <f>F291*D291</f>
        <v>560</v>
      </c>
      <c r="H291" s="4">
        <f t="shared" si="4"/>
        <v>0.56000000000000005</v>
      </c>
      <c r="I291" s="2">
        <v>1000</v>
      </c>
    </row>
    <row r="292" spans="1:9" x14ac:dyDescent="0.35">
      <c r="A292" s="2">
        <v>60</v>
      </c>
      <c r="B292" s="3">
        <v>44418</v>
      </c>
      <c r="C292" s="2" t="s">
        <v>14</v>
      </c>
      <c r="D292" s="2">
        <v>12</v>
      </c>
      <c r="E292" s="2" t="s">
        <v>15</v>
      </c>
      <c r="F292" s="2">
        <v>60</v>
      </c>
      <c r="G292" s="4">
        <f>D292*F292</f>
        <v>720</v>
      </c>
      <c r="H292" s="4">
        <f t="shared" si="4"/>
        <v>0.72</v>
      </c>
      <c r="I292" s="2">
        <v>350</v>
      </c>
    </row>
    <row r="293" spans="1:9" x14ac:dyDescent="0.35">
      <c r="A293" s="2"/>
      <c r="B293" s="2"/>
      <c r="C293" s="2" t="s">
        <v>14</v>
      </c>
      <c r="D293" s="2">
        <v>22</v>
      </c>
      <c r="E293" s="2" t="s">
        <v>15</v>
      </c>
      <c r="F293" s="2">
        <v>60</v>
      </c>
      <c r="G293" s="4">
        <f>D293*F293</f>
        <v>1320</v>
      </c>
      <c r="H293" s="4">
        <f t="shared" si="4"/>
        <v>1.32</v>
      </c>
      <c r="I293" s="2">
        <v>350</v>
      </c>
    </row>
    <row r="294" spans="1:9" x14ac:dyDescent="0.35">
      <c r="A294" s="2"/>
      <c r="B294" s="2"/>
      <c r="C294" s="2" t="s">
        <v>14</v>
      </c>
      <c r="D294" s="2">
        <v>26</v>
      </c>
      <c r="E294" s="2" t="s">
        <v>15</v>
      </c>
      <c r="F294" s="2">
        <v>60</v>
      </c>
      <c r="G294" s="4">
        <f>D294*F294</f>
        <v>1560</v>
      </c>
      <c r="H294" s="4">
        <f t="shared" si="4"/>
        <v>1.56</v>
      </c>
      <c r="I294" s="2">
        <v>350</v>
      </c>
    </row>
    <row r="295" spans="1:9" x14ac:dyDescent="0.35">
      <c r="A295" s="2"/>
      <c r="B295" s="2"/>
      <c r="C295" s="2" t="s">
        <v>11</v>
      </c>
      <c r="D295" s="2">
        <v>28</v>
      </c>
      <c r="E295" s="2" t="s">
        <v>15</v>
      </c>
      <c r="F295" s="2">
        <v>80</v>
      </c>
      <c r="G295" s="4">
        <f>F295*D295</f>
        <v>2240</v>
      </c>
      <c r="H295" s="4">
        <f t="shared" si="4"/>
        <v>2.2400000000000002</v>
      </c>
      <c r="I295" s="2">
        <v>1000</v>
      </c>
    </row>
    <row r="296" spans="1:9" x14ac:dyDescent="0.35">
      <c r="A296" s="2"/>
      <c r="B296" s="2"/>
      <c r="C296" s="2" t="s">
        <v>11</v>
      </c>
      <c r="D296" s="2">
        <v>27</v>
      </c>
      <c r="E296" s="2" t="s">
        <v>15</v>
      </c>
      <c r="F296" s="2">
        <v>80</v>
      </c>
      <c r="G296" s="4">
        <f>F296*D296</f>
        <v>2160</v>
      </c>
      <c r="H296" s="4">
        <f t="shared" si="4"/>
        <v>2.16</v>
      </c>
      <c r="I296" s="2">
        <v>1000</v>
      </c>
    </row>
    <row r="297" spans="1:9" x14ac:dyDescent="0.35">
      <c r="A297" s="2"/>
      <c r="B297" s="2"/>
      <c r="C297" s="2" t="s">
        <v>11</v>
      </c>
      <c r="D297" s="2">
        <v>26</v>
      </c>
      <c r="E297" s="2" t="s">
        <v>12</v>
      </c>
      <c r="F297" s="2">
        <v>80</v>
      </c>
      <c r="G297" s="4">
        <f>F297*D297</f>
        <v>2080</v>
      </c>
      <c r="H297" s="4">
        <f t="shared" si="4"/>
        <v>2.08</v>
      </c>
      <c r="I297" s="2">
        <v>1000</v>
      </c>
    </row>
    <row r="298" spans="1:9" x14ac:dyDescent="0.35">
      <c r="A298" s="2"/>
      <c r="B298" s="2"/>
      <c r="C298" s="2" t="s">
        <v>11</v>
      </c>
      <c r="D298" s="2">
        <v>26</v>
      </c>
      <c r="E298" s="2" t="s">
        <v>12</v>
      </c>
      <c r="F298" s="2">
        <v>80</v>
      </c>
      <c r="G298" s="4">
        <f>F298*D298</f>
        <v>2080</v>
      </c>
      <c r="H298" s="4">
        <f t="shared" si="4"/>
        <v>2.08</v>
      </c>
      <c r="I298" s="2">
        <v>1000</v>
      </c>
    </row>
    <row r="299" spans="1:9" x14ac:dyDescent="0.35">
      <c r="A299" s="2"/>
      <c r="B299" s="2"/>
      <c r="C299" s="2" t="s">
        <v>11</v>
      </c>
      <c r="D299" s="2">
        <v>23</v>
      </c>
      <c r="E299" s="2" t="s">
        <v>12</v>
      </c>
      <c r="F299" s="2">
        <v>80</v>
      </c>
      <c r="G299" s="4">
        <f>F299*D299</f>
        <v>1840</v>
      </c>
      <c r="H299" s="4">
        <f t="shared" si="4"/>
        <v>1.84</v>
      </c>
      <c r="I299" s="2">
        <v>1000</v>
      </c>
    </row>
    <row r="300" spans="1:9" x14ac:dyDescent="0.35">
      <c r="A300" s="2">
        <v>61</v>
      </c>
      <c r="B300" s="3">
        <v>44420</v>
      </c>
      <c r="C300" s="2" t="s">
        <v>14</v>
      </c>
      <c r="D300" s="2">
        <v>27</v>
      </c>
      <c r="E300" s="2" t="s">
        <v>12</v>
      </c>
      <c r="F300" s="2">
        <v>60</v>
      </c>
      <c r="G300" s="4">
        <f>D300*F300</f>
        <v>1620</v>
      </c>
      <c r="H300" s="4">
        <f t="shared" si="4"/>
        <v>1.62</v>
      </c>
      <c r="I300" s="2">
        <v>350</v>
      </c>
    </row>
    <row r="301" spans="1:9" x14ac:dyDescent="0.35">
      <c r="A301" s="2"/>
      <c r="B301" s="2"/>
      <c r="C301" s="2" t="s">
        <v>11</v>
      </c>
      <c r="D301" s="2">
        <v>30</v>
      </c>
      <c r="E301" s="2" t="s">
        <v>12</v>
      </c>
      <c r="F301" s="2">
        <v>80</v>
      </c>
      <c r="G301" s="4">
        <f>F301*D301</f>
        <v>2400</v>
      </c>
      <c r="H301" s="4">
        <f t="shared" si="4"/>
        <v>2.4</v>
      </c>
      <c r="I301" s="2">
        <v>1000</v>
      </c>
    </row>
    <row r="302" spans="1:9" x14ac:dyDescent="0.35">
      <c r="A302" s="2"/>
      <c r="B302" s="2"/>
      <c r="C302" s="2" t="s">
        <v>11</v>
      </c>
      <c r="D302" s="2">
        <v>88</v>
      </c>
      <c r="E302" s="2" t="s">
        <v>12</v>
      </c>
      <c r="F302" s="2">
        <v>80</v>
      </c>
      <c r="G302" s="4">
        <f>F302*D302</f>
        <v>7040</v>
      </c>
      <c r="H302" s="4">
        <f t="shared" si="4"/>
        <v>7.04</v>
      </c>
      <c r="I302" s="2">
        <v>1000</v>
      </c>
    </row>
    <row r="303" spans="1:9" x14ac:dyDescent="0.35">
      <c r="A303" s="2">
        <v>62</v>
      </c>
      <c r="B303" s="3">
        <v>44420</v>
      </c>
      <c r="C303" s="2" t="s">
        <v>14</v>
      </c>
      <c r="D303" s="2">
        <v>39</v>
      </c>
      <c r="E303" s="2" t="s">
        <v>24</v>
      </c>
      <c r="F303" s="2">
        <v>60</v>
      </c>
      <c r="G303" s="4">
        <f>D303*F303</f>
        <v>2340</v>
      </c>
      <c r="H303" s="4">
        <f t="shared" si="4"/>
        <v>2.34</v>
      </c>
      <c r="I303" s="2">
        <v>350</v>
      </c>
    </row>
    <row r="304" spans="1:9" x14ac:dyDescent="0.35">
      <c r="A304" s="2"/>
      <c r="B304" s="2"/>
      <c r="C304" s="2" t="s">
        <v>14</v>
      </c>
      <c r="D304" s="2">
        <v>59</v>
      </c>
      <c r="E304" s="2" t="s">
        <v>24</v>
      </c>
      <c r="F304" s="2">
        <v>60</v>
      </c>
      <c r="G304" s="4">
        <f>D304*F304</f>
        <v>3540</v>
      </c>
      <c r="H304" s="4">
        <f t="shared" si="4"/>
        <v>3.54</v>
      </c>
      <c r="I304" s="2">
        <v>350</v>
      </c>
    </row>
    <row r="305" spans="1:9" x14ac:dyDescent="0.35">
      <c r="A305" s="2"/>
      <c r="B305" s="2"/>
      <c r="C305" s="2" t="s">
        <v>14</v>
      </c>
      <c r="D305" s="2">
        <v>6</v>
      </c>
      <c r="E305" s="2" t="s">
        <v>24</v>
      </c>
      <c r="F305" s="2">
        <v>60</v>
      </c>
      <c r="G305" s="4">
        <f>D305*F305</f>
        <v>360</v>
      </c>
      <c r="H305" s="4">
        <f t="shared" si="4"/>
        <v>0.36</v>
      </c>
      <c r="I305" s="2">
        <v>350</v>
      </c>
    </row>
    <row r="306" spans="1:9" x14ac:dyDescent="0.35">
      <c r="A306" s="2"/>
      <c r="B306" s="2"/>
      <c r="C306" s="2" t="s">
        <v>14</v>
      </c>
      <c r="D306" s="2">
        <v>9</v>
      </c>
      <c r="E306" s="2" t="s">
        <v>24</v>
      </c>
      <c r="F306" s="2">
        <v>60</v>
      </c>
      <c r="G306" s="4">
        <f>D306*F306</f>
        <v>540</v>
      </c>
      <c r="H306" s="4">
        <f t="shared" si="4"/>
        <v>0.54</v>
      </c>
      <c r="I306" s="2">
        <v>350</v>
      </c>
    </row>
    <row r="307" spans="1:9" x14ac:dyDescent="0.35">
      <c r="A307" s="2"/>
      <c r="B307" s="2"/>
      <c r="C307" s="2" t="s">
        <v>14</v>
      </c>
      <c r="D307" s="2">
        <v>57</v>
      </c>
      <c r="E307" s="2" t="s">
        <v>24</v>
      </c>
      <c r="F307" s="2">
        <v>60</v>
      </c>
      <c r="G307" s="4">
        <f>D307*F307</f>
        <v>3420</v>
      </c>
      <c r="H307" s="4">
        <f t="shared" si="4"/>
        <v>3.42</v>
      </c>
      <c r="I307" s="2">
        <v>350</v>
      </c>
    </row>
    <row r="308" spans="1:9" x14ac:dyDescent="0.35">
      <c r="A308" s="2"/>
      <c r="B308" s="2"/>
      <c r="C308" s="2" t="s">
        <v>14</v>
      </c>
      <c r="D308" s="2">
        <v>13</v>
      </c>
      <c r="E308" s="2" t="s">
        <v>24</v>
      </c>
      <c r="F308" s="2">
        <v>60</v>
      </c>
      <c r="G308" s="4">
        <f>D308*F308</f>
        <v>780</v>
      </c>
      <c r="H308" s="4">
        <f t="shared" si="4"/>
        <v>0.78</v>
      </c>
      <c r="I308" s="2">
        <v>350</v>
      </c>
    </row>
    <row r="309" spans="1:9" x14ac:dyDescent="0.35">
      <c r="A309" s="2"/>
      <c r="B309" s="2"/>
      <c r="C309" s="2" t="s">
        <v>11</v>
      </c>
      <c r="D309" s="2">
        <v>13</v>
      </c>
      <c r="E309" s="2" t="s">
        <v>24</v>
      </c>
      <c r="F309" s="2">
        <v>80</v>
      </c>
      <c r="G309" s="4">
        <f>F309*D309</f>
        <v>1040</v>
      </c>
      <c r="H309" s="4">
        <f t="shared" si="4"/>
        <v>1.04</v>
      </c>
      <c r="I309" s="2">
        <v>1000</v>
      </c>
    </row>
    <row r="310" spans="1:9" x14ac:dyDescent="0.35">
      <c r="A310" s="2">
        <v>63</v>
      </c>
      <c r="B310" s="3">
        <v>44420</v>
      </c>
      <c r="C310" s="2" t="s">
        <v>14</v>
      </c>
      <c r="D310" s="2">
        <v>64</v>
      </c>
      <c r="E310" s="2" t="s">
        <v>12</v>
      </c>
      <c r="F310" s="2">
        <v>60</v>
      </c>
      <c r="G310" s="4">
        <f>D310*F310</f>
        <v>3840</v>
      </c>
      <c r="H310" s="4">
        <f t="shared" si="4"/>
        <v>3.84</v>
      </c>
      <c r="I310" s="2">
        <v>350</v>
      </c>
    </row>
    <row r="311" spans="1:9" x14ac:dyDescent="0.35">
      <c r="A311" s="2"/>
      <c r="B311" s="2"/>
      <c r="C311" s="2" t="s">
        <v>14</v>
      </c>
      <c r="D311" s="2">
        <v>74</v>
      </c>
      <c r="E311" s="2" t="s">
        <v>26</v>
      </c>
      <c r="F311" s="2">
        <v>60</v>
      </c>
      <c r="G311" s="4">
        <f>D311*F311</f>
        <v>4440</v>
      </c>
      <c r="H311" s="4">
        <f t="shared" si="4"/>
        <v>4.4400000000000004</v>
      </c>
      <c r="I311" s="2">
        <v>350</v>
      </c>
    </row>
    <row r="312" spans="1:9" x14ac:dyDescent="0.35">
      <c r="A312" s="2"/>
      <c r="B312" s="2"/>
      <c r="C312" s="2" t="s">
        <v>11</v>
      </c>
      <c r="D312" s="2">
        <v>68</v>
      </c>
      <c r="E312" s="2" t="s">
        <v>26</v>
      </c>
      <c r="F312" s="2">
        <v>80</v>
      </c>
      <c r="G312" s="4">
        <f>F312*D312</f>
        <v>5440</v>
      </c>
      <c r="H312" s="4">
        <f t="shared" si="4"/>
        <v>5.44</v>
      </c>
      <c r="I312" s="2">
        <v>1000</v>
      </c>
    </row>
    <row r="313" spans="1:9" x14ac:dyDescent="0.35">
      <c r="A313" s="2"/>
      <c r="B313" s="2"/>
      <c r="C313" s="2" t="s">
        <v>11</v>
      </c>
      <c r="D313" s="2">
        <v>6</v>
      </c>
      <c r="E313" s="2" t="s">
        <v>12</v>
      </c>
      <c r="F313" s="2">
        <v>80</v>
      </c>
      <c r="G313" s="4">
        <f>F313*D313</f>
        <v>480</v>
      </c>
      <c r="H313" s="4">
        <f t="shared" si="4"/>
        <v>0.48</v>
      </c>
      <c r="I313" s="2">
        <v>1000</v>
      </c>
    </row>
    <row r="314" spans="1:9" x14ac:dyDescent="0.35">
      <c r="A314" s="2">
        <v>64</v>
      </c>
      <c r="B314" s="3">
        <v>44422</v>
      </c>
      <c r="C314" s="2" t="s">
        <v>14</v>
      </c>
      <c r="D314" s="2">
        <v>39</v>
      </c>
      <c r="E314" s="2" t="s">
        <v>13</v>
      </c>
      <c r="F314" s="2">
        <v>60</v>
      </c>
      <c r="G314" s="4">
        <f>D314*F314</f>
        <v>2340</v>
      </c>
      <c r="H314" s="4">
        <f t="shared" si="4"/>
        <v>2.34</v>
      </c>
      <c r="I314" s="2">
        <v>350</v>
      </c>
    </row>
    <row r="315" spans="1:9" x14ac:dyDescent="0.35">
      <c r="A315" s="2"/>
      <c r="B315" s="2"/>
      <c r="C315" s="2" t="s">
        <v>11</v>
      </c>
      <c r="D315" s="2">
        <v>127</v>
      </c>
      <c r="E315" s="2" t="s">
        <v>12</v>
      </c>
      <c r="F315" s="2">
        <v>80</v>
      </c>
      <c r="G315" s="4">
        <f>F315*D315</f>
        <v>10160</v>
      </c>
      <c r="H315" s="4">
        <f t="shared" si="4"/>
        <v>10.16</v>
      </c>
      <c r="I315" s="2">
        <v>1000</v>
      </c>
    </row>
    <row r="316" spans="1:9" x14ac:dyDescent="0.35">
      <c r="A316" s="2"/>
      <c r="B316" s="2"/>
      <c r="C316" s="2" t="s">
        <v>11</v>
      </c>
      <c r="D316" s="2">
        <v>21</v>
      </c>
      <c r="E316" s="2" t="s">
        <v>13</v>
      </c>
      <c r="F316" s="2">
        <v>80</v>
      </c>
      <c r="G316" s="4">
        <f>F316*D316</f>
        <v>1680</v>
      </c>
      <c r="H316" s="4">
        <f t="shared" si="4"/>
        <v>1.68</v>
      </c>
      <c r="I316" s="2">
        <v>1000</v>
      </c>
    </row>
    <row r="317" spans="1:9" x14ac:dyDescent="0.35">
      <c r="A317" s="2">
        <v>65</v>
      </c>
      <c r="B317" s="3">
        <v>44422</v>
      </c>
      <c r="C317" s="2" t="s">
        <v>14</v>
      </c>
      <c r="D317" s="2">
        <v>61</v>
      </c>
      <c r="E317" s="2" t="s">
        <v>24</v>
      </c>
      <c r="F317" s="2">
        <v>60</v>
      </c>
      <c r="G317" s="4">
        <f>D317*F317</f>
        <v>3660</v>
      </c>
      <c r="H317" s="4">
        <f t="shared" si="4"/>
        <v>3.66</v>
      </c>
      <c r="I317" s="2">
        <v>350</v>
      </c>
    </row>
    <row r="318" spans="1:9" x14ac:dyDescent="0.35">
      <c r="A318" s="2"/>
      <c r="B318" s="2"/>
      <c r="C318" s="2" t="s">
        <v>11</v>
      </c>
      <c r="D318" s="2">
        <v>23</v>
      </c>
      <c r="E318" s="2" t="s">
        <v>12</v>
      </c>
      <c r="F318" s="2">
        <v>80</v>
      </c>
      <c r="G318" s="4">
        <f>F318*D318</f>
        <v>1840</v>
      </c>
      <c r="H318" s="4">
        <f t="shared" si="4"/>
        <v>1.84</v>
      </c>
      <c r="I318" s="2">
        <v>1000</v>
      </c>
    </row>
    <row r="319" spans="1:9" x14ac:dyDescent="0.35">
      <c r="A319" s="2"/>
      <c r="B319" s="2"/>
      <c r="C319" s="2" t="s">
        <v>11</v>
      </c>
      <c r="D319" s="2">
        <v>32</v>
      </c>
      <c r="E319" s="2" t="s">
        <v>12</v>
      </c>
      <c r="F319" s="2">
        <v>80</v>
      </c>
      <c r="G319" s="4">
        <f>F319*D319</f>
        <v>2560</v>
      </c>
      <c r="H319" s="4">
        <f t="shared" si="4"/>
        <v>2.56</v>
      </c>
      <c r="I319" s="2">
        <v>1000</v>
      </c>
    </row>
    <row r="320" spans="1:9" x14ac:dyDescent="0.35">
      <c r="A320" s="2"/>
      <c r="B320" s="2"/>
      <c r="C320" s="2" t="s">
        <v>11</v>
      </c>
      <c r="D320" s="2">
        <v>7</v>
      </c>
      <c r="E320" s="2" t="s">
        <v>12</v>
      </c>
      <c r="F320" s="2">
        <v>80</v>
      </c>
      <c r="G320" s="4">
        <f>F320*D320</f>
        <v>560</v>
      </c>
      <c r="H320" s="4">
        <f t="shared" si="4"/>
        <v>0.56000000000000005</v>
      </c>
      <c r="I320" s="2">
        <v>1000</v>
      </c>
    </row>
    <row r="321" spans="1:9" x14ac:dyDescent="0.35">
      <c r="A321" s="2"/>
      <c r="B321" s="2"/>
      <c r="C321" s="2" t="s">
        <v>11</v>
      </c>
      <c r="D321" s="2">
        <v>33</v>
      </c>
      <c r="E321" s="2" t="s">
        <v>12</v>
      </c>
      <c r="F321" s="2">
        <v>80</v>
      </c>
      <c r="G321" s="4">
        <f>F321*D321</f>
        <v>2640</v>
      </c>
      <c r="H321" s="4">
        <f t="shared" si="4"/>
        <v>2.64</v>
      </c>
      <c r="I321" s="2">
        <v>1000</v>
      </c>
    </row>
    <row r="322" spans="1:9" x14ac:dyDescent="0.35">
      <c r="A322" s="2"/>
      <c r="B322" s="2"/>
      <c r="C322" s="2" t="s">
        <v>11</v>
      </c>
      <c r="D322" s="2">
        <v>7</v>
      </c>
      <c r="E322" s="2" t="s">
        <v>12</v>
      </c>
      <c r="F322" s="2">
        <v>80</v>
      </c>
      <c r="G322" s="4">
        <f>F322*D322</f>
        <v>560</v>
      </c>
      <c r="H322" s="4">
        <f t="shared" si="4"/>
        <v>0.56000000000000005</v>
      </c>
      <c r="I322" s="2">
        <v>1000</v>
      </c>
    </row>
    <row r="323" spans="1:9" x14ac:dyDescent="0.35">
      <c r="A323" s="2">
        <v>66</v>
      </c>
      <c r="B323" s="3">
        <v>44423</v>
      </c>
      <c r="C323" s="2" t="s">
        <v>14</v>
      </c>
      <c r="D323" s="2">
        <v>28</v>
      </c>
      <c r="E323" s="2" t="s">
        <v>12</v>
      </c>
      <c r="F323" s="2">
        <v>60</v>
      </c>
      <c r="G323" s="4">
        <f>D323*F323</f>
        <v>1680</v>
      </c>
      <c r="H323" s="4">
        <f t="shared" si="4"/>
        <v>1.68</v>
      </c>
      <c r="I323" s="2">
        <v>350</v>
      </c>
    </row>
    <row r="324" spans="1:9" x14ac:dyDescent="0.35">
      <c r="A324" s="2"/>
      <c r="B324" s="2"/>
      <c r="C324" s="2" t="s">
        <v>14</v>
      </c>
      <c r="D324" s="2">
        <v>64</v>
      </c>
      <c r="E324" s="2" t="s">
        <v>24</v>
      </c>
      <c r="F324" s="2">
        <v>60</v>
      </c>
      <c r="G324" s="4">
        <f>D324*F324</f>
        <v>3840</v>
      </c>
      <c r="H324" s="4">
        <f t="shared" ref="H324:H387" si="5">G324/1000</f>
        <v>3.84</v>
      </c>
      <c r="I324" s="2">
        <v>350</v>
      </c>
    </row>
    <row r="325" spans="1:9" x14ac:dyDescent="0.35">
      <c r="A325" s="2"/>
      <c r="B325" s="2"/>
      <c r="C325" s="2" t="s">
        <v>14</v>
      </c>
      <c r="D325" s="2">
        <v>47</v>
      </c>
      <c r="E325" s="2" t="s">
        <v>24</v>
      </c>
      <c r="F325" s="2">
        <v>60</v>
      </c>
      <c r="G325" s="4">
        <f>D325*F325</f>
        <v>2820</v>
      </c>
      <c r="H325" s="4">
        <f t="shared" si="5"/>
        <v>2.82</v>
      </c>
      <c r="I325" s="2">
        <v>350</v>
      </c>
    </row>
    <row r="326" spans="1:9" x14ac:dyDescent="0.35">
      <c r="A326" s="2"/>
      <c r="B326" s="2"/>
      <c r="C326" s="2" t="s">
        <v>14</v>
      </c>
      <c r="D326" s="2">
        <v>36</v>
      </c>
      <c r="E326" s="2" t="s">
        <v>13</v>
      </c>
      <c r="F326" s="2">
        <v>60</v>
      </c>
      <c r="G326" s="4">
        <f>D326*F326</f>
        <v>2160</v>
      </c>
      <c r="H326" s="4">
        <f t="shared" si="5"/>
        <v>2.16</v>
      </c>
      <c r="I326" s="2">
        <v>350</v>
      </c>
    </row>
    <row r="327" spans="1:9" x14ac:dyDescent="0.35">
      <c r="A327" s="2"/>
      <c r="B327" s="2"/>
      <c r="C327" s="2" t="s">
        <v>14</v>
      </c>
      <c r="D327" s="2">
        <v>55</v>
      </c>
      <c r="E327" s="2" t="s">
        <v>13</v>
      </c>
      <c r="F327" s="2">
        <v>60</v>
      </c>
      <c r="G327" s="4">
        <f>D327*F327</f>
        <v>3300</v>
      </c>
      <c r="H327" s="4">
        <f t="shared" si="5"/>
        <v>3.3</v>
      </c>
      <c r="I327" s="2">
        <v>350</v>
      </c>
    </row>
    <row r="328" spans="1:9" x14ac:dyDescent="0.35">
      <c r="A328" s="2">
        <v>67</v>
      </c>
      <c r="B328" s="3">
        <v>44424</v>
      </c>
      <c r="C328" s="2" t="s">
        <v>11</v>
      </c>
      <c r="D328" s="2">
        <v>28</v>
      </c>
      <c r="E328" s="2" t="s">
        <v>12</v>
      </c>
      <c r="F328" s="2">
        <v>80</v>
      </c>
      <c r="G328" s="4">
        <f>F328*D328</f>
        <v>2240</v>
      </c>
      <c r="H328" s="4">
        <f t="shared" si="5"/>
        <v>2.2400000000000002</v>
      </c>
      <c r="I328" s="2">
        <v>1000</v>
      </c>
    </row>
    <row r="329" spans="1:9" x14ac:dyDescent="0.35">
      <c r="A329" s="2"/>
      <c r="B329" s="2"/>
      <c r="C329" s="2" t="s">
        <v>11</v>
      </c>
      <c r="D329" s="2">
        <v>80</v>
      </c>
      <c r="E329" s="2" t="s">
        <v>12</v>
      </c>
      <c r="F329" s="2">
        <v>80</v>
      </c>
      <c r="G329" s="4">
        <f>F329*D329</f>
        <v>6400</v>
      </c>
      <c r="H329" s="4">
        <f t="shared" si="5"/>
        <v>6.4</v>
      </c>
      <c r="I329" s="2">
        <v>1000</v>
      </c>
    </row>
    <row r="330" spans="1:9" x14ac:dyDescent="0.35">
      <c r="A330" s="2"/>
      <c r="B330" s="2"/>
      <c r="C330" s="2" t="s">
        <v>11</v>
      </c>
      <c r="D330" s="2">
        <v>42</v>
      </c>
      <c r="E330" s="2" t="s">
        <v>12</v>
      </c>
      <c r="F330" s="2">
        <v>80</v>
      </c>
      <c r="G330" s="4">
        <f>F330*D330</f>
        <v>3360</v>
      </c>
      <c r="H330" s="4">
        <f t="shared" si="5"/>
        <v>3.36</v>
      </c>
      <c r="I330" s="2">
        <v>1000</v>
      </c>
    </row>
    <row r="331" spans="1:9" x14ac:dyDescent="0.35">
      <c r="A331" s="2"/>
      <c r="B331" s="2"/>
      <c r="C331" s="2" t="s">
        <v>11</v>
      </c>
      <c r="D331" s="2">
        <v>25</v>
      </c>
      <c r="E331" s="2" t="s">
        <v>12</v>
      </c>
      <c r="F331" s="2">
        <v>80</v>
      </c>
      <c r="G331" s="4">
        <f>F331*D331</f>
        <v>2000</v>
      </c>
      <c r="H331" s="4">
        <f t="shared" si="5"/>
        <v>2</v>
      </c>
      <c r="I331" s="2">
        <v>1000</v>
      </c>
    </row>
    <row r="332" spans="1:9" x14ac:dyDescent="0.35">
      <c r="A332" s="2"/>
      <c r="B332" s="2"/>
      <c r="C332" s="2" t="s">
        <v>11</v>
      </c>
      <c r="D332" s="2">
        <v>4</v>
      </c>
      <c r="E332" s="2" t="s">
        <v>12</v>
      </c>
      <c r="F332" s="2">
        <v>80</v>
      </c>
      <c r="G332" s="4">
        <f>F332*D332</f>
        <v>320</v>
      </c>
      <c r="H332" s="4">
        <f t="shared" si="5"/>
        <v>0.32</v>
      </c>
      <c r="I332" s="2">
        <v>1000</v>
      </c>
    </row>
    <row r="333" spans="1:9" x14ac:dyDescent="0.35">
      <c r="A333" s="2"/>
      <c r="B333" s="2"/>
      <c r="C333" s="2" t="s">
        <v>11</v>
      </c>
      <c r="D333" s="2">
        <v>5</v>
      </c>
      <c r="E333" s="2" t="s">
        <v>12</v>
      </c>
      <c r="F333" s="2">
        <v>80</v>
      </c>
      <c r="G333" s="4">
        <f>F333*D333</f>
        <v>400</v>
      </c>
      <c r="H333" s="4">
        <f t="shared" si="5"/>
        <v>0.4</v>
      </c>
      <c r="I333" s="2">
        <v>1000</v>
      </c>
    </row>
    <row r="334" spans="1:9" x14ac:dyDescent="0.35">
      <c r="A334" s="2">
        <v>68</v>
      </c>
      <c r="B334" s="3">
        <v>44424</v>
      </c>
      <c r="C334" s="2" t="s">
        <v>14</v>
      </c>
      <c r="D334" s="2">
        <v>27</v>
      </c>
      <c r="E334" s="2" t="s">
        <v>13</v>
      </c>
      <c r="F334" s="2">
        <v>60</v>
      </c>
      <c r="G334" s="4">
        <f>D334*F334</f>
        <v>1620</v>
      </c>
      <c r="H334" s="4">
        <f t="shared" si="5"/>
        <v>1.62</v>
      </c>
      <c r="I334" s="2">
        <v>350</v>
      </c>
    </row>
    <row r="335" spans="1:9" x14ac:dyDescent="0.35">
      <c r="A335" s="2"/>
      <c r="B335" s="2"/>
      <c r="C335" s="2" t="s">
        <v>14</v>
      </c>
      <c r="D335" s="2">
        <v>32</v>
      </c>
      <c r="E335" s="2" t="s">
        <v>13</v>
      </c>
      <c r="F335" s="2">
        <v>60</v>
      </c>
      <c r="G335" s="4">
        <f>D335*F335</f>
        <v>1920</v>
      </c>
      <c r="H335" s="4">
        <f t="shared" si="5"/>
        <v>1.92</v>
      </c>
      <c r="I335" s="2">
        <v>350</v>
      </c>
    </row>
    <row r="336" spans="1:9" x14ac:dyDescent="0.35">
      <c r="A336" s="2"/>
      <c r="B336" s="2"/>
      <c r="C336" s="2" t="s">
        <v>14</v>
      </c>
      <c r="D336" s="2">
        <v>50</v>
      </c>
      <c r="E336" s="2" t="s">
        <v>13</v>
      </c>
      <c r="F336" s="2">
        <v>60</v>
      </c>
      <c r="G336" s="4">
        <f>D336*F336</f>
        <v>3000</v>
      </c>
      <c r="H336" s="4">
        <f t="shared" si="5"/>
        <v>3</v>
      </c>
      <c r="I336" s="2">
        <v>350</v>
      </c>
    </row>
    <row r="337" spans="1:9" x14ac:dyDescent="0.35">
      <c r="A337" s="2"/>
      <c r="B337" s="2"/>
      <c r="C337" s="2" t="s">
        <v>11</v>
      </c>
      <c r="D337" s="2">
        <v>85</v>
      </c>
      <c r="E337" s="2" t="s">
        <v>12</v>
      </c>
      <c r="F337" s="2">
        <v>80</v>
      </c>
      <c r="G337" s="4">
        <f>F337*D337</f>
        <v>6800</v>
      </c>
      <c r="H337" s="4">
        <f t="shared" si="5"/>
        <v>6.8</v>
      </c>
      <c r="I337" s="2">
        <v>1000</v>
      </c>
    </row>
    <row r="338" spans="1:9" x14ac:dyDescent="0.35">
      <c r="A338" s="2"/>
      <c r="B338" s="2"/>
      <c r="C338" s="2" t="s">
        <v>11</v>
      </c>
      <c r="D338" s="2">
        <v>4</v>
      </c>
      <c r="E338" s="2" t="s">
        <v>12</v>
      </c>
      <c r="F338" s="2">
        <v>80</v>
      </c>
      <c r="G338" s="4">
        <f>F338*D338</f>
        <v>320</v>
      </c>
      <c r="H338" s="4">
        <f t="shared" si="5"/>
        <v>0.32</v>
      </c>
      <c r="I338" s="2">
        <v>1000</v>
      </c>
    </row>
    <row r="339" spans="1:9" x14ac:dyDescent="0.35">
      <c r="A339" s="2"/>
      <c r="B339" s="2"/>
      <c r="C339" s="2" t="s">
        <v>11</v>
      </c>
      <c r="D339" s="2">
        <v>6</v>
      </c>
      <c r="E339" s="2" t="s">
        <v>12</v>
      </c>
      <c r="F339" s="2">
        <v>80</v>
      </c>
      <c r="G339" s="4">
        <f>F339*D339</f>
        <v>480</v>
      </c>
      <c r="H339" s="4">
        <f t="shared" si="5"/>
        <v>0.48</v>
      </c>
      <c r="I339" s="2">
        <v>1000</v>
      </c>
    </row>
    <row r="340" spans="1:9" x14ac:dyDescent="0.35">
      <c r="A340" s="2">
        <v>69</v>
      </c>
      <c r="B340" s="3">
        <v>44424</v>
      </c>
      <c r="C340" s="2" t="s">
        <v>11</v>
      </c>
      <c r="D340" s="2">
        <v>70</v>
      </c>
      <c r="E340" s="2" t="s">
        <v>13</v>
      </c>
      <c r="F340" s="2">
        <v>80</v>
      </c>
      <c r="G340" s="4">
        <f>F340*D340</f>
        <v>5600</v>
      </c>
      <c r="H340" s="4">
        <f t="shared" si="5"/>
        <v>5.6</v>
      </c>
      <c r="I340" s="2">
        <v>1000</v>
      </c>
    </row>
    <row r="341" spans="1:9" x14ac:dyDescent="0.35">
      <c r="A341" s="2"/>
      <c r="B341" s="2"/>
      <c r="C341" s="2" t="s">
        <v>11</v>
      </c>
      <c r="D341" s="2">
        <v>50</v>
      </c>
      <c r="E341" s="2" t="s">
        <v>12</v>
      </c>
      <c r="F341" s="2">
        <v>80</v>
      </c>
      <c r="G341" s="4">
        <f>F341*D341</f>
        <v>4000</v>
      </c>
      <c r="H341" s="4">
        <f t="shared" si="5"/>
        <v>4</v>
      </c>
      <c r="I341" s="2">
        <v>1000</v>
      </c>
    </row>
    <row r="342" spans="1:9" x14ac:dyDescent="0.35">
      <c r="A342" s="2"/>
      <c r="B342" s="2"/>
      <c r="C342" s="2" t="s">
        <v>11</v>
      </c>
      <c r="D342" s="2">
        <v>12</v>
      </c>
      <c r="E342" s="2" t="s">
        <v>24</v>
      </c>
      <c r="F342" s="2">
        <v>80</v>
      </c>
      <c r="G342" s="4">
        <f>F342*D342</f>
        <v>960</v>
      </c>
      <c r="H342" s="4">
        <f t="shared" si="5"/>
        <v>0.96</v>
      </c>
      <c r="I342" s="2">
        <v>1000</v>
      </c>
    </row>
    <row r="343" spans="1:9" x14ac:dyDescent="0.35">
      <c r="A343" s="2"/>
      <c r="B343" s="2"/>
      <c r="C343" s="2" t="s">
        <v>11</v>
      </c>
      <c r="D343" s="2">
        <v>13</v>
      </c>
      <c r="E343" s="2" t="s">
        <v>12</v>
      </c>
      <c r="F343" s="2">
        <v>80</v>
      </c>
      <c r="G343" s="4">
        <f>F343*D343</f>
        <v>1040</v>
      </c>
      <c r="H343" s="4">
        <f t="shared" si="5"/>
        <v>1.04</v>
      </c>
      <c r="I343" s="2">
        <v>1000</v>
      </c>
    </row>
    <row r="344" spans="1:9" x14ac:dyDescent="0.35">
      <c r="A344" s="2">
        <v>70</v>
      </c>
      <c r="B344" s="3">
        <v>44425</v>
      </c>
      <c r="C344" s="2" t="s">
        <v>11</v>
      </c>
      <c r="D344" s="2">
        <v>151</v>
      </c>
      <c r="E344" s="2" t="s">
        <v>15</v>
      </c>
      <c r="F344" s="2">
        <v>80</v>
      </c>
      <c r="G344" s="4">
        <f>F344*D344</f>
        <v>12080</v>
      </c>
      <c r="H344" s="4">
        <f t="shared" si="5"/>
        <v>12.08</v>
      </c>
      <c r="I344" s="2">
        <v>1000</v>
      </c>
    </row>
    <row r="345" spans="1:9" x14ac:dyDescent="0.35">
      <c r="A345" s="2"/>
      <c r="B345" s="2"/>
      <c r="C345" s="2" t="s">
        <v>11</v>
      </c>
      <c r="D345" s="2">
        <v>15</v>
      </c>
      <c r="E345" s="2" t="s">
        <v>15</v>
      </c>
      <c r="F345" s="2">
        <v>80</v>
      </c>
      <c r="G345" s="4">
        <f>F345*D345</f>
        <v>1200</v>
      </c>
      <c r="H345" s="4">
        <f t="shared" si="5"/>
        <v>1.2</v>
      </c>
      <c r="I345" s="2">
        <v>1000</v>
      </c>
    </row>
    <row r="346" spans="1:9" x14ac:dyDescent="0.35">
      <c r="A346" s="2"/>
      <c r="B346" s="2"/>
      <c r="C346" s="2" t="s">
        <v>14</v>
      </c>
      <c r="D346" s="2">
        <v>2</v>
      </c>
      <c r="E346" s="2" t="s">
        <v>15</v>
      </c>
      <c r="F346" s="2">
        <v>60</v>
      </c>
      <c r="G346" s="4">
        <f>D346*F346</f>
        <v>120</v>
      </c>
      <c r="H346" s="4">
        <f t="shared" si="5"/>
        <v>0.12</v>
      </c>
      <c r="I346" s="2">
        <v>300</v>
      </c>
    </row>
    <row r="347" spans="1:9" x14ac:dyDescent="0.35">
      <c r="A347" s="2">
        <v>71</v>
      </c>
      <c r="B347" s="3">
        <v>44425</v>
      </c>
      <c r="C347" s="2" t="s">
        <v>14</v>
      </c>
      <c r="D347" s="2">
        <v>9</v>
      </c>
      <c r="E347" s="2" t="s">
        <v>12</v>
      </c>
      <c r="F347" s="2">
        <v>60</v>
      </c>
      <c r="G347" s="4">
        <f>D347*F347</f>
        <v>540</v>
      </c>
      <c r="H347" s="4">
        <f t="shared" si="5"/>
        <v>0.54</v>
      </c>
      <c r="I347" s="2">
        <v>300</v>
      </c>
    </row>
    <row r="348" spans="1:9" x14ac:dyDescent="0.35">
      <c r="A348" s="2"/>
      <c r="B348" s="2"/>
      <c r="C348" s="2" t="s">
        <v>11</v>
      </c>
      <c r="D348" s="2">
        <v>10</v>
      </c>
      <c r="E348" s="2" t="s">
        <v>12</v>
      </c>
      <c r="F348" s="2">
        <v>80</v>
      </c>
      <c r="G348" s="4">
        <f>F348*D348</f>
        <v>800</v>
      </c>
      <c r="H348" s="4">
        <f t="shared" si="5"/>
        <v>0.8</v>
      </c>
      <c r="I348" s="2">
        <v>1000</v>
      </c>
    </row>
    <row r="349" spans="1:9" x14ac:dyDescent="0.35">
      <c r="A349" s="2"/>
      <c r="B349" s="2"/>
      <c r="C349" s="2" t="s">
        <v>11</v>
      </c>
      <c r="D349" s="2">
        <v>9</v>
      </c>
      <c r="E349" s="2" t="s">
        <v>19</v>
      </c>
      <c r="F349" s="2">
        <v>80</v>
      </c>
      <c r="G349" s="4">
        <f>F349*D349</f>
        <v>720</v>
      </c>
      <c r="H349" s="4">
        <f t="shared" si="5"/>
        <v>0.72</v>
      </c>
      <c r="I349" s="2">
        <v>1000</v>
      </c>
    </row>
    <row r="350" spans="1:9" x14ac:dyDescent="0.35">
      <c r="A350" s="2"/>
      <c r="B350" s="2"/>
      <c r="C350" s="2" t="s">
        <v>14</v>
      </c>
      <c r="D350" s="2">
        <v>25</v>
      </c>
      <c r="E350" s="2" t="s">
        <v>12</v>
      </c>
      <c r="F350" s="2">
        <v>60</v>
      </c>
      <c r="G350" s="4">
        <f>D350*F350</f>
        <v>1500</v>
      </c>
      <c r="H350" s="4">
        <f t="shared" si="5"/>
        <v>1.5</v>
      </c>
      <c r="I350" s="2">
        <v>300</v>
      </c>
    </row>
    <row r="351" spans="1:9" x14ac:dyDescent="0.35">
      <c r="A351" s="2"/>
      <c r="B351" s="2"/>
      <c r="C351" s="2" t="s">
        <v>18</v>
      </c>
      <c r="D351" s="2">
        <v>8</v>
      </c>
      <c r="E351" s="2" t="s">
        <v>12</v>
      </c>
      <c r="F351" s="2">
        <v>45</v>
      </c>
      <c r="G351" s="4">
        <f>D351*F351</f>
        <v>360</v>
      </c>
      <c r="H351" s="4">
        <f t="shared" si="5"/>
        <v>0.36</v>
      </c>
      <c r="I351" s="2">
        <v>8000</v>
      </c>
    </row>
    <row r="352" spans="1:9" x14ac:dyDescent="0.35">
      <c r="A352" s="2"/>
      <c r="B352" s="2"/>
      <c r="C352" s="2" t="s">
        <v>11</v>
      </c>
      <c r="D352" s="2">
        <v>25</v>
      </c>
      <c r="E352" s="2" t="s">
        <v>13</v>
      </c>
      <c r="F352" s="2">
        <v>80</v>
      </c>
      <c r="G352" s="4">
        <f>F352*D352</f>
        <v>2000</v>
      </c>
      <c r="H352" s="4">
        <f t="shared" si="5"/>
        <v>2</v>
      </c>
      <c r="I352" s="2">
        <v>1000</v>
      </c>
    </row>
    <row r="353" spans="1:9" x14ac:dyDescent="0.35">
      <c r="A353" s="2"/>
      <c r="B353" s="2"/>
      <c r="C353" s="2" t="s">
        <v>11</v>
      </c>
      <c r="D353" s="2">
        <v>38</v>
      </c>
      <c r="E353" s="2" t="s">
        <v>12</v>
      </c>
      <c r="F353" s="2">
        <v>80</v>
      </c>
      <c r="G353" s="4">
        <f>F353*D353</f>
        <v>3040</v>
      </c>
      <c r="H353" s="4">
        <f t="shared" si="5"/>
        <v>3.04</v>
      </c>
      <c r="I353" s="2">
        <v>1000</v>
      </c>
    </row>
    <row r="354" spans="1:9" x14ac:dyDescent="0.35">
      <c r="A354" s="2"/>
      <c r="B354" s="2"/>
      <c r="C354" s="2" t="s">
        <v>11</v>
      </c>
      <c r="D354" s="2">
        <v>26</v>
      </c>
      <c r="E354" s="2" t="s">
        <v>12</v>
      </c>
      <c r="F354" s="2">
        <v>80</v>
      </c>
      <c r="G354" s="4">
        <f>F354*D354</f>
        <v>2080</v>
      </c>
      <c r="H354" s="4">
        <f t="shared" si="5"/>
        <v>2.08</v>
      </c>
      <c r="I354" s="2">
        <v>1000</v>
      </c>
    </row>
    <row r="355" spans="1:9" x14ac:dyDescent="0.35">
      <c r="A355" s="2"/>
      <c r="B355" s="2"/>
      <c r="C355" s="2" t="s">
        <v>11</v>
      </c>
      <c r="D355" s="2">
        <v>25</v>
      </c>
      <c r="E355" s="2" t="s">
        <v>12</v>
      </c>
      <c r="F355" s="2">
        <v>80</v>
      </c>
      <c r="G355" s="4">
        <f>F355*D355</f>
        <v>2000</v>
      </c>
      <c r="H355" s="4">
        <f t="shared" si="5"/>
        <v>2</v>
      </c>
      <c r="I355" s="2">
        <v>1000</v>
      </c>
    </row>
    <row r="356" spans="1:9" x14ac:dyDescent="0.35">
      <c r="A356" s="2">
        <v>72</v>
      </c>
      <c r="B356" s="3">
        <v>44426</v>
      </c>
      <c r="C356" s="2" t="s">
        <v>14</v>
      </c>
      <c r="D356" s="2">
        <v>63</v>
      </c>
      <c r="E356" s="2" t="s">
        <v>16</v>
      </c>
      <c r="F356" s="2">
        <v>60</v>
      </c>
      <c r="G356" s="4">
        <f>D356*F356</f>
        <v>3780</v>
      </c>
      <c r="H356" s="4">
        <f t="shared" si="5"/>
        <v>3.78</v>
      </c>
      <c r="I356" s="2">
        <v>300</v>
      </c>
    </row>
    <row r="357" spans="1:9" x14ac:dyDescent="0.35">
      <c r="A357" s="2"/>
      <c r="B357" s="2"/>
      <c r="C357" s="2" t="s">
        <v>14</v>
      </c>
      <c r="D357" s="2">
        <v>31</v>
      </c>
      <c r="E357" s="2" t="s">
        <v>12</v>
      </c>
      <c r="F357" s="2">
        <v>60</v>
      </c>
      <c r="G357" s="4">
        <f>D357*F357</f>
        <v>1860</v>
      </c>
      <c r="H357" s="4">
        <f t="shared" si="5"/>
        <v>1.86</v>
      </c>
      <c r="I357" s="2">
        <v>300</v>
      </c>
    </row>
    <row r="358" spans="1:9" x14ac:dyDescent="0.35">
      <c r="A358" s="2"/>
      <c r="B358" s="2"/>
      <c r="C358" s="2" t="s">
        <v>11</v>
      </c>
      <c r="D358" s="2">
        <v>24</v>
      </c>
      <c r="E358" s="2" t="s">
        <v>12</v>
      </c>
      <c r="F358" s="2">
        <v>80</v>
      </c>
      <c r="G358" s="4">
        <f>F358*D358</f>
        <v>1920</v>
      </c>
      <c r="H358" s="4">
        <f t="shared" si="5"/>
        <v>1.92</v>
      </c>
      <c r="I358" s="2">
        <v>1000</v>
      </c>
    </row>
    <row r="359" spans="1:9" x14ac:dyDescent="0.35">
      <c r="A359" s="2"/>
      <c r="B359" s="2"/>
      <c r="C359" s="2" t="s">
        <v>11</v>
      </c>
      <c r="D359" s="2">
        <v>53</v>
      </c>
      <c r="E359" s="2" t="s">
        <v>13</v>
      </c>
      <c r="F359" s="2">
        <v>80</v>
      </c>
      <c r="G359" s="4">
        <f>F359*D359</f>
        <v>4240</v>
      </c>
      <c r="H359" s="4">
        <f t="shared" si="5"/>
        <v>4.24</v>
      </c>
      <c r="I359" s="2">
        <v>1000</v>
      </c>
    </row>
    <row r="360" spans="1:9" x14ac:dyDescent="0.35">
      <c r="A360" s="2">
        <v>73</v>
      </c>
      <c r="B360" s="3">
        <v>44427</v>
      </c>
      <c r="C360" s="2" t="s">
        <v>14</v>
      </c>
      <c r="D360" s="2">
        <v>35</v>
      </c>
      <c r="E360" s="2" t="s">
        <v>15</v>
      </c>
      <c r="F360" s="2">
        <v>60</v>
      </c>
      <c r="G360" s="4">
        <f>D360*F360</f>
        <v>2100</v>
      </c>
      <c r="H360" s="4">
        <f t="shared" si="5"/>
        <v>2.1</v>
      </c>
      <c r="I360" s="2">
        <v>1000</v>
      </c>
    </row>
    <row r="361" spans="1:9" x14ac:dyDescent="0.35">
      <c r="A361" s="2"/>
      <c r="B361" s="2"/>
      <c r="C361" s="2" t="s">
        <v>11</v>
      </c>
      <c r="D361" s="2">
        <v>99</v>
      </c>
      <c r="E361" s="2" t="s">
        <v>12</v>
      </c>
      <c r="F361" s="2">
        <v>80</v>
      </c>
      <c r="G361" s="4">
        <f>F361*D361</f>
        <v>7920</v>
      </c>
      <c r="H361" s="4">
        <f t="shared" si="5"/>
        <v>7.92</v>
      </c>
      <c r="I361" s="2">
        <v>1000</v>
      </c>
    </row>
    <row r="362" spans="1:9" x14ac:dyDescent="0.35">
      <c r="A362" s="2"/>
      <c r="B362" s="2"/>
      <c r="C362" s="2" t="s">
        <v>11</v>
      </c>
      <c r="D362" s="2">
        <v>24</v>
      </c>
      <c r="E362" s="2" t="s">
        <v>17</v>
      </c>
      <c r="F362" s="2">
        <v>80</v>
      </c>
      <c r="G362" s="4">
        <f>F362*D362</f>
        <v>1920</v>
      </c>
      <c r="H362" s="4">
        <f t="shared" si="5"/>
        <v>1.92</v>
      </c>
      <c r="I362" s="2">
        <v>1000</v>
      </c>
    </row>
    <row r="363" spans="1:9" x14ac:dyDescent="0.35">
      <c r="A363" s="2"/>
      <c r="B363" s="2"/>
      <c r="C363" s="2" t="s">
        <v>11</v>
      </c>
      <c r="D363" s="2">
        <v>23</v>
      </c>
      <c r="E363" s="2" t="s">
        <v>17</v>
      </c>
      <c r="F363" s="2">
        <v>80</v>
      </c>
      <c r="G363" s="4">
        <f>F363*D363</f>
        <v>1840</v>
      </c>
      <c r="H363" s="4">
        <f t="shared" si="5"/>
        <v>1.84</v>
      </c>
      <c r="I363" s="2">
        <v>1000</v>
      </c>
    </row>
    <row r="364" spans="1:9" x14ac:dyDescent="0.35">
      <c r="A364" s="2">
        <v>74</v>
      </c>
      <c r="B364" s="3">
        <v>44427</v>
      </c>
      <c r="C364" s="2" t="s">
        <v>14</v>
      </c>
      <c r="D364" s="2">
        <v>61</v>
      </c>
      <c r="E364" s="2" t="s">
        <v>12</v>
      </c>
      <c r="F364" s="2">
        <v>60</v>
      </c>
      <c r="G364" s="4">
        <f>D364*F364</f>
        <v>3660</v>
      </c>
      <c r="H364" s="4">
        <f t="shared" si="5"/>
        <v>3.66</v>
      </c>
      <c r="I364" s="2">
        <v>300</v>
      </c>
    </row>
    <row r="365" spans="1:9" x14ac:dyDescent="0.35">
      <c r="A365" s="2"/>
      <c r="B365" s="2"/>
      <c r="C365" s="2" t="s">
        <v>11</v>
      </c>
      <c r="D365" s="2">
        <v>28</v>
      </c>
      <c r="E365" s="2" t="s">
        <v>12</v>
      </c>
      <c r="F365" s="2">
        <v>80</v>
      </c>
      <c r="G365" s="4">
        <f>F365*D365</f>
        <v>2240</v>
      </c>
      <c r="H365" s="4">
        <f t="shared" si="5"/>
        <v>2.2400000000000002</v>
      </c>
      <c r="I365" s="2">
        <v>1000</v>
      </c>
    </row>
    <row r="366" spans="1:9" x14ac:dyDescent="0.35">
      <c r="A366" s="2"/>
      <c r="B366" s="2"/>
      <c r="C366" s="2" t="s">
        <v>14</v>
      </c>
      <c r="D366" s="2">
        <v>8</v>
      </c>
      <c r="E366" s="2" t="s">
        <v>22</v>
      </c>
      <c r="F366" s="2">
        <v>60</v>
      </c>
      <c r="G366" s="4">
        <f>D366*F366</f>
        <v>480</v>
      </c>
      <c r="H366" s="4">
        <f t="shared" si="5"/>
        <v>0.48</v>
      </c>
      <c r="I366" s="2">
        <v>300</v>
      </c>
    </row>
    <row r="367" spans="1:9" x14ac:dyDescent="0.35">
      <c r="A367" s="2"/>
      <c r="B367" s="2"/>
      <c r="C367" s="2" t="s">
        <v>11</v>
      </c>
      <c r="D367" s="2">
        <v>16</v>
      </c>
      <c r="E367" s="2" t="s">
        <v>22</v>
      </c>
      <c r="F367" s="2">
        <v>80</v>
      </c>
      <c r="G367" s="4">
        <f>F367*D367</f>
        <v>1280</v>
      </c>
      <c r="H367" s="4">
        <f t="shared" si="5"/>
        <v>1.28</v>
      </c>
      <c r="I367" s="2">
        <v>1000</v>
      </c>
    </row>
    <row r="368" spans="1:9" x14ac:dyDescent="0.35">
      <c r="A368" s="2"/>
      <c r="B368" s="2"/>
      <c r="C368" s="2" t="s">
        <v>14</v>
      </c>
      <c r="D368" s="2">
        <v>51</v>
      </c>
      <c r="E368" s="2" t="s">
        <v>12</v>
      </c>
      <c r="F368" s="2">
        <v>60</v>
      </c>
      <c r="G368" s="4">
        <f>D368*F368</f>
        <v>3060</v>
      </c>
      <c r="H368" s="4">
        <f t="shared" si="5"/>
        <v>3.06</v>
      </c>
      <c r="I368" s="2">
        <v>300</v>
      </c>
    </row>
    <row r="369" spans="1:9" x14ac:dyDescent="0.35">
      <c r="A369" s="2"/>
      <c r="B369" s="2"/>
      <c r="C369" s="2" t="s">
        <v>11</v>
      </c>
      <c r="D369" s="2">
        <v>19</v>
      </c>
      <c r="E369" s="2" t="s">
        <v>15</v>
      </c>
      <c r="F369" s="2">
        <v>80</v>
      </c>
      <c r="G369" s="4">
        <f>F369*D369</f>
        <v>1520</v>
      </c>
      <c r="H369" s="4">
        <f t="shared" si="5"/>
        <v>1.52</v>
      </c>
      <c r="I369" s="2">
        <v>1000</v>
      </c>
    </row>
    <row r="370" spans="1:9" x14ac:dyDescent="0.35">
      <c r="A370" s="2"/>
      <c r="B370" s="2"/>
      <c r="C370" s="2" t="s">
        <v>14</v>
      </c>
      <c r="D370" s="2">
        <v>4</v>
      </c>
      <c r="E370" s="2" t="s">
        <v>15</v>
      </c>
      <c r="F370" s="2">
        <v>60</v>
      </c>
      <c r="G370" s="4">
        <f>D370*F370</f>
        <v>240</v>
      </c>
      <c r="H370" s="4">
        <f t="shared" si="5"/>
        <v>0.24</v>
      </c>
      <c r="I370" s="2">
        <v>300</v>
      </c>
    </row>
    <row r="371" spans="1:9" x14ac:dyDescent="0.35">
      <c r="A371" s="2"/>
      <c r="B371" s="2"/>
      <c r="C371" s="2" t="s">
        <v>11</v>
      </c>
      <c r="D371" s="2">
        <v>8</v>
      </c>
      <c r="E371" s="2" t="s">
        <v>12</v>
      </c>
      <c r="F371" s="2">
        <v>80</v>
      </c>
      <c r="G371" s="4">
        <f>F371*D371</f>
        <v>640</v>
      </c>
      <c r="H371" s="4">
        <f t="shared" si="5"/>
        <v>0.64</v>
      </c>
      <c r="I371" s="2">
        <v>1000</v>
      </c>
    </row>
    <row r="372" spans="1:9" x14ac:dyDescent="0.35">
      <c r="A372" s="2">
        <v>75</v>
      </c>
      <c r="B372" s="3">
        <v>44428</v>
      </c>
      <c r="C372" s="2" t="s">
        <v>14</v>
      </c>
      <c r="D372" s="2">
        <v>77</v>
      </c>
      <c r="E372" s="2" t="s">
        <v>15</v>
      </c>
      <c r="F372" s="2">
        <v>60</v>
      </c>
      <c r="G372" s="4">
        <f>D372*F372</f>
        <v>4620</v>
      </c>
      <c r="H372" s="4">
        <f t="shared" si="5"/>
        <v>4.62</v>
      </c>
      <c r="I372" s="2">
        <v>350</v>
      </c>
    </row>
    <row r="373" spans="1:9" x14ac:dyDescent="0.35">
      <c r="A373" s="2"/>
      <c r="B373" s="2"/>
      <c r="C373" s="2" t="s">
        <v>14</v>
      </c>
      <c r="D373" s="2">
        <v>23</v>
      </c>
      <c r="E373" s="2" t="s">
        <v>15</v>
      </c>
      <c r="F373" s="2">
        <v>60</v>
      </c>
      <c r="G373" s="4">
        <f>D373*F373</f>
        <v>1380</v>
      </c>
      <c r="H373" s="4">
        <f t="shared" si="5"/>
        <v>1.38</v>
      </c>
      <c r="I373" s="2">
        <v>350</v>
      </c>
    </row>
    <row r="374" spans="1:9" x14ac:dyDescent="0.35">
      <c r="A374" s="2"/>
      <c r="B374" s="2"/>
      <c r="C374" s="2" t="s">
        <v>11</v>
      </c>
      <c r="D374" s="2">
        <v>20</v>
      </c>
      <c r="E374" s="2" t="s">
        <v>15</v>
      </c>
      <c r="F374" s="2">
        <v>80</v>
      </c>
      <c r="G374" s="4">
        <f>F374*D374</f>
        <v>1600</v>
      </c>
      <c r="H374" s="4">
        <f t="shared" si="5"/>
        <v>1.6</v>
      </c>
      <c r="I374" s="2">
        <v>1000</v>
      </c>
    </row>
    <row r="375" spans="1:9" x14ac:dyDescent="0.35">
      <c r="A375" s="2"/>
      <c r="B375" s="2"/>
      <c r="C375" s="2" t="s">
        <v>14</v>
      </c>
      <c r="D375" s="2">
        <v>21</v>
      </c>
      <c r="E375" s="2" t="s">
        <v>15</v>
      </c>
      <c r="F375" s="2">
        <v>60</v>
      </c>
      <c r="G375" s="4">
        <f>D375*F375</f>
        <v>1260</v>
      </c>
      <c r="H375" s="4">
        <f t="shared" si="5"/>
        <v>1.26</v>
      </c>
      <c r="I375" s="2">
        <v>350</v>
      </c>
    </row>
    <row r="376" spans="1:9" x14ac:dyDescent="0.35">
      <c r="A376" s="2"/>
      <c r="B376" s="2"/>
      <c r="C376" s="2" t="s">
        <v>11</v>
      </c>
      <c r="D376" s="2">
        <v>6</v>
      </c>
      <c r="E376" s="2" t="s">
        <v>15</v>
      </c>
      <c r="F376" s="2">
        <v>80</v>
      </c>
      <c r="G376" s="4">
        <f>F376*D376</f>
        <v>480</v>
      </c>
      <c r="H376" s="4">
        <f t="shared" si="5"/>
        <v>0.48</v>
      </c>
      <c r="I376" s="2">
        <v>1000</v>
      </c>
    </row>
    <row r="377" spans="1:9" x14ac:dyDescent="0.35">
      <c r="A377" s="2"/>
      <c r="B377" s="2"/>
      <c r="C377" s="2" t="s">
        <v>14</v>
      </c>
      <c r="D377" s="2">
        <v>11</v>
      </c>
      <c r="E377" s="2" t="s">
        <v>15</v>
      </c>
      <c r="F377" s="2">
        <v>60</v>
      </c>
      <c r="G377" s="4">
        <f>D377*F377</f>
        <v>660</v>
      </c>
      <c r="H377" s="4">
        <f t="shared" si="5"/>
        <v>0.66</v>
      </c>
      <c r="I377" s="2">
        <v>350</v>
      </c>
    </row>
    <row r="378" spans="1:9" x14ac:dyDescent="0.35">
      <c r="A378" s="2"/>
      <c r="B378" s="2"/>
      <c r="C378" s="2" t="s">
        <v>14</v>
      </c>
      <c r="D378" s="2">
        <v>7</v>
      </c>
      <c r="E378" s="2" t="s">
        <v>15</v>
      </c>
      <c r="F378" s="2">
        <v>60</v>
      </c>
      <c r="G378" s="4">
        <f>D378*F378</f>
        <v>420</v>
      </c>
      <c r="H378" s="4">
        <f t="shared" si="5"/>
        <v>0.42</v>
      </c>
      <c r="I378" s="2">
        <v>350</v>
      </c>
    </row>
    <row r="379" spans="1:9" x14ac:dyDescent="0.35">
      <c r="A379" s="2"/>
      <c r="B379" s="2"/>
      <c r="C379" s="2" t="s">
        <v>14</v>
      </c>
      <c r="D379" s="2">
        <v>8</v>
      </c>
      <c r="E379" s="2" t="s">
        <v>15</v>
      </c>
      <c r="F379" s="2">
        <v>60</v>
      </c>
      <c r="G379" s="4">
        <f>D379*F379</f>
        <v>480</v>
      </c>
      <c r="H379" s="4">
        <f t="shared" si="5"/>
        <v>0.48</v>
      </c>
      <c r="I379" s="2">
        <v>350</v>
      </c>
    </row>
    <row r="380" spans="1:9" x14ac:dyDescent="0.35">
      <c r="A380" s="2"/>
      <c r="B380" s="2"/>
      <c r="C380" s="2" t="s">
        <v>11</v>
      </c>
      <c r="D380" s="2">
        <v>14</v>
      </c>
      <c r="E380" s="2" t="s">
        <v>15</v>
      </c>
      <c r="F380" s="2">
        <v>80</v>
      </c>
      <c r="G380" s="4">
        <f>F380*D380</f>
        <v>1120</v>
      </c>
      <c r="H380" s="4">
        <f t="shared" si="5"/>
        <v>1.1200000000000001</v>
      </c>
      <c r="I380" s="2">
        <v>1000</v>
      </c>
    </row>
    <row r="381" spans="1:9" x14ac:dyDescent="0.35">
      <c r="A381" s="2"/>
      <c r="B381" s="2"/>
      <c r="C381" s="2" t="s">
        <v>14</v>
      </c>
      <c r="D381" s="2">
        <v>33</v>
      </c>
      <c r="E381" s="2" t="s">
        <v>12</v>
      </c>
      <c r="F381" s="2">
        <v>60</v>
      </c>
      <c r="G381" s="4">
        <f>D381*F381</f>
        <v>1980</v>
      </c>
      <c r="H381" s="4">
        <f t="shared" si="5"/>
        <v>1.98</v>
      </c>
      <c r="I381" s="2">
        <v>350</v>
      </c>
    </row>
    <row r="382" spans="1:9" x14ac:dyDescent="0.35">
      <c r="A382" s="2"/>
      <c r="B382" s="2"/>
      <c r="C382" s="2" t="s">
        <v>11</v>
      </c>
      <c r="D382" s="2">
        <v>11</v>
      </c>
      <c r="E382" s="2" t="s">
        <v>16</v>
      </c>
      <c r="F382" s="2">
        <v>80</v>
      </c>
      <c r="G382" s="4">
        <f>F382*D382</f>
        <v>880</v>
      </c>
      <c r="H382" s="4">
        <f t="shared" si="5"/>
        <v>0.88</v>
      </c>
      <c r="I382" s="2">
        <v>1000</v>
      </c>
    </row>
    <row r="383" spans="1:9" x14ac:dyDescent="0.35">
      <c r="A383" s="2"/>
      <c r="B383" s="2"/>
      <c r="C383" s="2" t="s">
        <v>11</v>
      </c>
      <c r="D383" s="2">
        <v>8</v>
      </c>
      <c r="E383" s="2" t="s">
        <v>16</v>
      </c>
      <c r="F383" s="2">
        <v>80</v>
      </c>
      <c r="G383" s="4">
        <f>F383*D383</f>
        <v>640</v>
      </c>
      <c r="H383" s="4">
        <f t="shared" si="5"/>
        <v>0.64</v>
      </c>
      <c r="I383" s="2">
        <v>1000</v>
      </c>
    </row>
    <row r="384" spans="1:9" x14ac:dyDescent="0.35">
      <c r="A384" s="2"/>
      <c r="B384" s="2"/>
      <c r="C384" s="2" t="s">
        <v>11</v>
      </c>
      <c r="D384" s="2">
        <v>23</v>
      </c>
      <c r="E384" s="2" t="s">
        <v>19</v>
      </c>
      <c r="F384" s="2">
        <v>80</v>
      </c>
      <c r="G384" s="4">
        <f>F384*D384</f>
        <v>1840</v>
      </c>
      <c r="H384" s="4">
        <f t="shared" si="5"/>
        <v>1.84</v>
      </c>
      <c r="I384" s="2">
        <v>1000</v>
      </c>
    </row>
    <row r="385" spans="1:9" x14ac:dyDescent="0.35">
      <c r="A385" s="2">
        <v>76</v>
      </c>
      <c r="B385" s="3">
        <v>44429</v>
      </c>
      <c r="C385" s="2" t="s">
        <v>14</v>
      </c>
      <c r="D385" s="2">
        <v>100</v>
      </c>
      <c r="E385" s="2" t="s">
        <v>24</v>
      </c>
      <c r="F385" s="2">
        <v>60</v>
      </c>
      <c r="G385" s="4">
        <f>D385*F385</f>
        <v>6000</v>
      </c>
      <c r="H385" s="4">
        <f t="shared" si="5"/>
        <v>6</v>
      </c>
      <c r="I385" s="2">
        <v>350</v>
      </c>
    </row>
    <row r="386" spans="1:9" x14ac:dyDescent="0.35">
      <c r="A386" s="2"/>
      <c r="B386" s="2"/>
      <c r="C386" s="2" t="s">
        <v>14</v>
      </c>
      <c r="D386" s="2">
        <v>95</v>
      </c>
      <c r="E386" s="2" t="s">
        <v>24</v>
      </c>
      <c r="F386" s="2">
        <v>60</v>
      </c>
      <c r="G386" s="4">
        <f>D386*F386</f>
        <v>5700</v>
      </c>
      <c r="H386" s="4">
        <f t="shared" si="5"/>
        <v>5.7</v>
      </c>
      <c r="I386" s="2">
        <v>350</v>
      </c>
    </row>
    <row r="387" spans="1:9" x14ac:dyDescent="0.35">
      <c r="A387" s="2"/>
      <c r="B387" s="2"/>
      <c r="C387" s="2" t="s">
        <v>11</v>
      </c>
      <c r="D387" s="2">
        <v>5</v>
      </c>
      <c r="E387" s="2" t="s">
        <v>24</v>
      </c>
      <c r="F387" s="2">
        <v>80</v>
      </c>
      <c r="G387" s="4">
        <f>F387*D387</f>
        <v>400</v>
      </c>
      <c r="H387" s="4">
        <f t="shared" si="5"/>
        <v>0.4</v>
      </c>
      <c r="I387" s="2">
        <v>1000</v>
      </c>
    </row>
    <row r="388" spans="1:9" x14ac:dyDescent="0.35">
      <c r="A388" s="2">
        <v>77</v>
      </c>
      <c r="B388" s="3">
        <v>44429</v>
      </c>
      <c r="C388" s="2" t="s">
        <v>14</v>
      </c>
      <c r="D388" s="2">
        <v>130</v>
      </c>
      <c r="E388" s="2" t="s">
        <v>13</v>
      </c>
      <c r="F388" s="2">
        <v>60</v>
      </c>
      <c r="G388" s="4">
        <f>D388*F388</f>
        <v>7800</v>
      </c>
      <c r="H388" s="4">
        <f t="shared" ref="H388:H451" si="6">G388/1000</f>
        <v>7.8</v>
      </c>
      <c r="I388" s="2">
        <v>350</v>
      </c>
    </row>
    <row r="389" spans="1:9" x14ac:dyDescent="0.35">
      <c r="A389" s="2"/>
      <c r="B389" s="2"/>
      <c r="C389" s="2" t="s">
        <v>14</v>
      </c>
      <c r="D389" s="2">
        <v>53</v>
      </c>
      <c r="E389" s="2" t="s">
        <v>15</v>
      </c>
      <c r="F389" s="2">
        <v>60</v>
      </c>
      <c r="G389" s="4">
        <f>D389*F389</f>
        <v>3180</v>
      </c>
      <c r="H389" s="4">
        <f t="shared" si="6"/>
        <v>3.18</v>
      </c>
      <c r="I389" s="2">
        <v>350</v>
      </c>
    </row>
    <row r="390" spans="1:9" x14ac:dyDescent="0.35">
      <c r="A390" s="2"/>
      <c r="B390" s="2"/>
      <c r="C390" s="2" t="s">
        <v>11</v>
      </c>
      <c r="D390" s="2">
        <v>23</v>
      </c>
      <c r="E390" s="2" t="s">
        <v>16</v>
      </c>
      <c r="F390" s="2">
        <v>80</v>
      </c>
      <c r="G390" s="4">
        <f>F390*D390</f>
        <v>1840</v>
      </c>
      <c r="H390" s="4">
        <f t="shared" si="6"/>
        <v>1.84</v>
      </c>
      <c r="I390" s="2">
        <v>1000</v>
      </c>
    </row>
    <row r="391" spans="1:9" x14ac:dyDescent="0.35">
      <c r="A391" s="2">
        <v>78</v>
      </c>
      <c r="B391" s="3">
        <v>44430</v>
      </c>
      <c r="C391" s="2" t="s">
        <v>14</v>
      </c>
      <c r="D391" s="2">
        <v>50</v>
      </c>
      <c r="E391" s="2" t="s">
        <v>12</v>
      </c>
      <c r="F391" s="2">
        <v>60</v>
      </c>
      <c r="G391" s="4">
        <f>D391*F391</f>
        <v>3000</v>
      </c>
      <c r="H391" s="4">
        <f t="shared" si="6"/>
        <v>3</v>
      </c>
      <c r="I391" s="2">
        <v>350</v>
      </c>
    </row>
    <row r="392" spans="1:9" x14ac:dyDescent="0.35">
      <c r="A392" s="2"/>
      <c r="B392" s="2"/>
      <c r="C392" s="2" t="s">
        <v>14</v>
      </c>
      <c r="D392" s="2">
        <v>62</v>
      </c>
      <c r="E392" s="2" t="s">
        <v>12</v>
      </c>
      <c r="F392" s="2">
        <v>60</v>
      </c>
      <c r="G392" s="4">
        <f>D392*F392</f>
        <v>3720</v>
      </c>
      <c r="H392" s="4">
        <f t="shared" si="6"/>
        <v>3.72</v>
      </c>
      <c r="I392" s="2">
        <v>350</v>
      </c>
    </row>
    <row r="393" spans="1:9" x14ac:dyDescent="0.35">
      <c r="A393" s="2"/>
      <c r="B393" s="2"/>
      <c r="C393" s="2" t="s">
        <v>11</v>
      </c>
      <c r="D393" s="2">
        <v>31</v>
      </c>
      <c r="E393" s="2" t="s">
        <v>12</v>
      </c>
      <c r="F393" s="2">
        <v>80</v>
      </c>
      <c r="G393" s="4">
        <f>F393*D393</f>
        <v>2480</v>
      </c>
      <c r="H393" s="4">
        <f t="shared" si="6"/>
        <v>2.48</v>
      </c>
      <c r="I393" s="2">
        <v>1000</v>
      </c>
    </row>
    <row r="394" spans="1:9" x14ac:dyDescent="0.35">
      <c r="A394" s="2"/>
      <c r="B394" s="2"/>
      <c r="C394" s="2" t="s">
        <v>11</v>
      </c>
      <c r="D394" s="2">
        <v>45</v>
      </c>
      <c r="E394" s="2" t="s">
        <v>12</v>
      </c>
      <c r="F394" s="2">
        <v>80</v>
      </c>
      <c r="G394" s="4">
        <f>F394*D394</f>
        <v>3600</v>
      </c>
      <c r="H394" s="4">
        <f t="shared" si="6"/>
        <v>3.6</v>
      </c>
      <c r="I394" s="2">
        <v>1000</v>
      </c>
    </row>
    <row r="395" spans="1:9" x14ac:dyDescent="0.35">
      <c r="A395" s="2"/>
      <c r="B395" s="2"/>
      <c r="C395" s="2" t="s">
        <v>14</v>
      </c>
      <c r="D395" s="2">
        <v>10</v>
      </c>
      <c r="E395" s="2" t="s">
        <v>12</v>
      </c>
      <c r="F395" s="2">
        <v>60</v>
      </c>
      <c r="G395" s="4">
        <f>D395*F395</f>
        <v>600</v>
      </c>
      <c r="H395" s="4">
        <f t="shared" si="6"/>
        <v>0.6</v>
      </c>
      <c r="I395" s="2">
        <v>350</v>
      </c>
    </row>
    <row r="396" spans="1:9" x14ac:dyDescent="0.35">
      <c r="A396" s="2">
        <v>79</v>
      </c>
      <c r="B396" s="3">
        <v>44431</v>
      </c>
      <c r="C396" s="2" t="s">
        <v>14</v>
      </c>
      <c r="D396" s="2">
        <v>20</v>
      </c>
      <c r="E396" s="2" t="s">
        <v>12</v>
      </c>
      <c r="F396" s="2">
        <v>60</v>
      </c>
      <c r="G396" s="4">
        <f>D396*F396</f>
        <v>1200</v>
      </c>
      <c r="H396" s="4">
        <f t="shared" si="6"/>
        <v>1.2</v>
      </c>
      <c r="I396" s="2">
        <v>350</v>
      </c>
    </row>
    <row r="397" spans="1:9" x14ac:dyDescent="0.35">
      <c r="A397" s="2"/>
      <c r="B397" s="2"/>
      <c r="C397" s="2" t="s">
        <v>11</v>
      </c>
      <c r="D397" s="2">
        <v>18</v>
      </c>
      <c r="E397" s="2" t="s">
        <v>12</v>
      </c>
      <c r="F397" s="2">
        <v>80</v>
      </c>
      <c r="G397" s="4">
        <f>F397*D397</f>
        <v>1440</v>
      </c>
      <c r="H397" s="4">
        <f t="shared" si="6"/>
        <v>1.44</v>
      </c>
      <c r="I397" s="2">
        <v>1000</v>
      </c>
    </row>
    <row r="398" spans="1:9" x14ac:dyDescent="0.35">
      <c r="A398" s="2"/>
      <c r="B398" s="2"/>
      <c r="C398" s="2" t="s">
        <v>14</v>
      </c>
      <c r="D398" s="2">
        <v>10</v>
      </c>
      <c r="E398" s="2" t="s">
        <v>12</v>
      </c>
      <c r="F398" s="2">
        <v>60</v>
      </c>
      <c r="G398" s="4">
        <f>D398*F398</f>
        <v>600</v>
      </c>
      <c r="H398" s="4">
        <f t="shared" si="6"/>
        <v>0.6</v>
      </c>
      <c r="I398" s="2">
        <v>350</v>
      </c>
    </row>
    <row r="399" spans="1:9" x14ac:dyDescent="0.35">
      <c r="A399" s="2"/>
      <c r="B399" s="2"/>
      <c r="C399" s="2" t="s">
        <v>14</v>
      </c>
      <c r="D399" s="2">
        <v>145</v>
      </c>
      <c r="E399" s="2" t="s">
        <v>12</v>
      </c>
      <c r="F399" s="2">
        <v>60</v>
      </c>
      <c r="G399" s="4">
        <f>D399*F399</f>
        <v>8700</v>
      </c>
      <c r="H399" s="4">
        <f t="shared" si="6"/>
        <v>8.6999999999999993</v>
      </c>
      <c r="I399" s="2">
        <v>350</v>
      </c>
    </row>
    <row r="400" spans="1:9" x14ac:dyDescent="0.35">
      <c r="A400" s="2"/>
      <c r="B400" s="2"/>
      <c r="C400" s="2" t="s">
        <v>11</v>
      </c>
      <c r="D400" s="2">
        <v>54</v>
      </c>
      <c r="E400" s="2" t="s">
        <v>12</v>
      </c>
      <c r="F400" s="2">
        <v>80</v>
      </c>
      <c r="G400" s="4">
        <f>F400*D400</f>
        <v>4320</v>
      </c>
      <c r="H400" s="4">
        <f t="shared" si="6"/>
        <v>4.32</v>
      </c>
      <c r="I400" s="2">
        <v>1000</v>
      </c>
    </row>
    <row r="401" spans="1:9" x14ac:dyDescent="0.35">
      <c r="A401" s="2"/>
      <c r="B401" s="2"/>
      <c r="C401" s="2" t="s">
        <v>14</v>
      </c>
      <c r="D401" s="2">
        <v>20</v>
      </c>
      <c r="E401" s="2" t="s">
        <v>12</v>
      </c>
      <c r="F401" s="2">
        <v>60</v>
      </c>
      <c r="G401" s="4">
        <f>D401*F401</f>
        <v>1200</v>
      </c>
      <c r="H401" s="4">
        <f t="shared" si="6"/>
        <v>1.2</v>
      </c>
      <c r="I401" s="2">
        <v>350</v>
      </c>
    </row>
    <row r="402" spans="1:9" x14ac:dyDescent="0.35">
      <c r="A402" s="2"/>
      <c r="B402" s="2"/>
      <c r="C402" s="2" t="s">
        <v>11</v>
      </c>
      <c r="D402" s="2">
        <v>15</v>
      </c>
      <c r="E402" s="2" t="s">
        <v>12</v>
      </c>
      <c r="F402" s="2">
        <v>80</v>
      </c>
      <c r="G402" s="4">
        <f>F402*D402</f>
        <v>1200</v>
      </c>
      <c r="H402" s="4">
        <f t="shared" si="6"/>
        <v>1.2</v>
      </c>
      <c r="I402" s="2">
        <v>1000</v>
      </c>
    </row>
    <row r="403" spans="1:9" x14ac:dyDescent="0.35">
      <c r="A403" s="2">
        <v>80</v>
      </c>
      <c r="B403" s="3">
        <v>44431</v>
      </c>
      <c r="C403" s="2" t="s">
        <v>14</v>
      </c>
      <c r="D403" s="2">
        <v>84</v>
      </c>
      <c r="E403" s="2" t="s">
        <v>24</v>
      </c>
      <c r="F403" s="2">
        <v>60</v>
      </c>
      <c r="G403" s="4">
        <f>D403*F403</f>
        <v>5040</v>
      </c>
      <c r="H403" s="4">
        <f t="shared" si="6"/>
        <v>5.04</v>
      </c>
      <c r="I403" s="2">
        <v>350</v>
      </c>
    </row>
    <row r="404" spans="1:9" x14ac:dyDescent="0.35">
      <c r="A404" s="2"/>
      <c r="B404" s="2"/>
      <c r="C404" s="2" t="s">
        <v>14</v>
      </c>
      <c r="D404" s="2">
        <v>10</v>
      </c>
      <c r="E404" s="2" t="s">
        <v>17</v>
      </c>
      <c r="F404" s="2">
        <v>60</v>
      </c>
      <c r="G404" s="4">
        <f>D404*F404</f>
        <v>600</v>
      </c>
      <c r="H404" s="4">
        <f t="shared" si="6"/>
        <v>0.6</v>
      </c>
      <c r="I404" s="2">
        <v>350</v>
      </c>
    </row>
    <row r="405" spans="1:9" x14ac:dyDescent="0.35">
      <c r="A405" s="2"/>
      <c r="B405" s="2"/>
      <c r="C405" s="2" t="s">
        <v>11</v>
      </c>
      <c r="D405" s="2">
        <v>15</v>
      </c>
      <c r="E405" s="2" t="s">
        <v>17</v>
      </c>
      <c r="F405" s="2">
        <v>80</v>
      </c>
      <c r="G405" s="4">
        <f>F405*D405</f>
        <v>1200</v>
      </c>
      <c r="H405" s="4">
        <f t="shared" si="6"/>
        <v>1.2</v>
      </c>
      <c r="I405" s="2">
        <v>1000</v>
      </c>
    </row>
    <row r="406" spans="1:9" x14ac:dyDescent="0.35">
      <c r="A406" s="2"/>
      <c r="B406" s="2"/>
      <c r="C406" s="2" t="s">
        <v>14</v>
      </c>
      <c r="D406" s="2">
        <v>14</v>
      </c>
      <c r="E406" s="2" t="s">
        <v>27</v>
      </c>
      <c r="F406" s="2">
        <v>60</v>
      </c>
      <c r="G406" s="4">
        <f>D406*F406</f>
        <v>840</v>
      </c>
      <c r="H406" s="4">
        <f t="shared" si="6"/>
        <v>0.84</v>
      </c>
      <c r="I406" s="2">
        <v>350</v>
      </c>
    </row>
    <row r="407" spans="1:9" x14ac:dyDescent="0.35">
      <c r="A407" s="2"/>
      <c r="B407" s="2"/>
      <c r="C407" s="2" t="s">
        <v>14</v>
      </c>
      <c r="D407" s="2">
        <v>17</v>
      </c>
      <c r="E407" s="2" t="s">
        <v>27</v>
      </c>
      <c r="F407" s="2">
        <v>60</v>
      </c>
      <c r="G407" s="4">
        <f>D407*F407</f>
        <v>1020</v>
      </c>
      <c r="H407" s="4">
        <f t="shared" si="6"/>
        <v>1.02</v>
      </c>
      <c r="I407" s="2">
        <v>350</v>
      </c>
    </row>
    <row r="408" spans="1:9" x14ac:dyDescent="0.35">
      <c r="A408" s="2"/>
      <c r="B408" s="2"/>
      <c r="C408" s="2" t="s">
        <v>14</v>
      </c>
      <c r="D408" s="2">
        <v>6</v>
      </c>
      <c r="E408" s="2" t="s">
        <v>27</v>
      </c>
      <c r="F408" s="2">
        <v>60</v>
      </c>
      <c r="G408" s="4">
        <f>D408*F408</f>
        <v>360</v>
      </c>
      <c r="H408" s="4">
        <f t="shared" si="6"/>
        <v>0.36</v>
      </c>
      <c r="I408" s="2">
        <v>350</v>
      </c>
    </row>
    <row r="409" spans="1:9" x14ac:dyDescent="0.35">
      <c r="A409" s="2"/>
      <c r="B409" s="2"/>
      <c r="C409" s="2" t="s">
        <v>11</v>
      </c>
      <c r="D409" s="2">
        <v>24</v>
      </c>
      <c r="E409" s="2" t="s">
        <v>13</v>
      </c>
      <c r="F409" s="2">
        <v>80</v>
      </c>
      <c r="G409" s="4">
        <f>F409*D409</f>
        <v>1920</v>
      </c>
      <c r="H409" s="4">
        <f t="shared" si="6"/>
        <v>1.92</v>
      </c>
      <c r="I409" s="2">
        <v>1000</v>
      </c>
    </row>
    <row r="410" spans="1:9" x14ac:dyDescent="0.35">
      <c r="A410" s="2"/>
      <c r="B410" s="2"/>
      <c r="C410" s="2" t="s">
        <v>11</v>
      </c>
      <c r="D410" s="2">
        <v>25</v>
      </c>
      <c r="E410" s="2" t="s">
        <v>19</v>
      </c>
      <c r="F410" s="2">
        <v>80</v>
      </c>
      <c r="G410" s="4">
        <f>F410*D410</f>
        <v>2000</v>
      </c>
      <c r="H410" s="4">
        <f t="shared" si="6"/>
        <v>2</v>
      </c>
      <c r="I410" s="2">
        <v>1000</v>
      </c>
    </row>
    <row r="411" spans="1:9" x14ac:dyDescent="0.35">
      <c r="A411" s="2">
        <v>81</v>
      </c>
      <c r="B411" s="3">
        <v>44432</v>
      </c>
      <c r="C411" s="2" t="s">
        <v>14</v>
      </c>
      <c r="D411" s="2">
        <v>217</v>
      </c>
      <c r="E411" s="2" t="s">
        <v>24</v>
      </c>
      <c r="F411" s="2">
        <v>60</v>
      </c>
      <c r="G411" s="4">
        <f>D411*F411</f>
        <v>13020</v>
      </c>
      <c r="H411" s="4">
        <f t="shared" si="6"/>
        <v>13.02</v>
      </c>
      <c r="I411" s="2">
        <v>350</v>
      </c>
    </row>
    <row r="412" spans="1:9" x14ac:dyDescent="0.35">
      <c r="A412" s="2"/>
      <c r="B412" s="2"/>
      <c r="C412" s="2" t="s">
        <v>11</v>
      </c>
      <c r="D412" s="2">
        <v>17</v>
      </c>
      <c r="E412" s="2" t="s">
        <v>24</v>
      </c>
      <c r="F412" s="2">
        <v>80</v>
      </c>
      <c r="G412" s="4">
        <f>F412*D412</f>
        <v>1360</v>
      </c>
      <c r="H412" s="4">
        <f t="shared" si="6"/>
        <v>1.36</v>
      </c>
      <c r="I412" s="2">
        <v>1000</v>
      </c>
    </row>
    <row r="413" spans="1:9" x14ac:dyDescent="0.35">
      <c r="A413" s="2">
        <v>82</v>
      </c>
      <c r="B413" s="3">
        <v>44433</v>
      </c>
      <c r="C413" s="2" t="s">
        <v>14</v>
      </c>
      <c r="D413" s="2">
        <v>148</v>
      </c>
      <c r="E413" s="2" t="s">
        <v>12</v>
      </c>
      <c r="F413" s="2">
        <v>60</v>
      </c>
      <c r="G413" s="4">
        <f>D413*F413</f>
        <v>8880</v>
      </c>
      <c r="H413" s="4">
        <f t="shared" si="6"/>
        <v>8.8800000000000008</v>
      </c>
      <c r="I413" s="2">
        <v>350</v>
      </c>
    </row>
    <row r="414" spans="1:9" x14ac:dyDescent="0.35">
      <c r="A414" s="2"/>
      <c r="B414" s="2"/>
      <c r="C414" s="2" t="s">
        <v>14</v>
      </c>
      <c r="D414" s="2">
        <v>58</v>
      </c>
      <c r="E414" s="2" t="s">
        <v>12</v>
      </c>
      <c r="F414" s="2">
        <v>60</v>
      </c>
      <c r="G414" s="4">
        <f>D414*F414</f>
        <v>3480</v>
      </c>
      <c r="H414" s="4">
        <f t="shared" si="6"/>
        <v>3.48</v>
      </c>
      <c r="I414" s="2">
        <v>350</v>
      </c>
    </row>
    <row r="415" spans="1:9" x14ac:dyDescent="0.35">
      <c r="A415" s="2">
        <v>83</v>
      </c>
      <c r="B415" s="3">
        <v>44433</v>
      </c>
      <c r="C415" s="2" t="s">
        <v>14</v>
      </c>
      <c r="D415" s="2">
        <v>54</v>
      </c>
      <c r="E415" s="2" t="s">
        <v>12</v>
      </c>
      <c r="F415" s="2">
        <v>60</v>
      </c>
      <c r="G415" s="4">
        <f>D415*F415</f>
        <v>3240</v>
      </c>
      <c r="H415" s="4">
        <f t="shared" si="6"/>
        <v>3.24</v>
      </c>
      <c r="I415" s="2">
        <v>350</v>
      </c>
    </row>
    <row r="416" spans="1:9" x14ac:dyDescent="0.35">
      <c r="A416" s="2"/>
      <c r="B416" s="2"/>
      <c r="C416" s="2" t="s">
        <v>14</v>
      </c>
      <c r="D416" s="2">
        <v>35</v>
      </c>
      <c r="E416" s="2" t="s">
        <v>24</v>
      </c>
      <c r="F416" s="2">
        <v>60</v>
      </c>
      <c r="G416" s="4">
        <f>D416*F416</f>
        <v>2100</v>
      </c>
      <c r="H416" s="4">
        <f t="shared" si="6"/>
        <v>2.1</v>
      </c>
      <c r="I416" s="2">
        <v>150</v>
      </c>
    </row>
    <row r="417" spans="1:9" x14ac:dyDescent="0.35">
      <c r="A417" s="2"/>
      <c r="B417" s="2"/>
      <c r="C417" s="2" t="s">
        <v>11</v>
      </c>
      <c r="D417" s="2">
        <v>33</v>
      </c>
      <c r="E417" s="2" t="s">
        <v>24</v>
      </c>
      <c r="F417" s="2">
        <v>80</v>
      </c>
      <c r="G417" s="4">
        <f>F417*D417</f>
        <v>2640</v>
      </c>
      <c r="H417" s="4">
        <f t="shared" si="6"/>
        <v>2.64</v>
      </c>
      <c r="I417" s="2">
        <v>1000</v>
      </c>
    </row>
    <row r="418" spans="1:9" x14ac:dyDescent="0.35">
      <c r="A418" s="2"/>
      <c r="B418" s="2"/>
      <c r="C418" s="2" t="s">
        <v>11</v>
      </c>
      <c r="D418" s="2">
        <v>36</v>
      </c>
      <c r="E418" s="2" t="s">
        <v>12</v>
      </c>
      <c r="F418" s="2">
        <v>80</v>
      </c>
      <c r="G418" s="4">
        <f>F418*D418</f>
        <v>2880</v>
      </c>
      <c r="H418" s="4">
        <f t="shared" si="6"/>
        <v>2.88</v>
      </c>
      <c r="I418" s="2">
        <v>1000</v>
      </c>
    </row>
    <row r="419" spans="1:9" x14ac:dyDescent="0.35">
      <c r="A419" s="2"/>
      <c r="B419" s="2"/>
      <c r="C419" s="2" t="s">
        <v>14</v>
      </c>
      <c r="D419" s="2">
        <v>42</v>
      </c>
      <c r="E419" s="2" t="s">
        <v>24</v>
      </c>
      <c r="F419" s="2">
        <v>60</v>
      </c>
      <c r="G419" s="4">
        <f>D419*F419</f>
        <v>2520</v>
      </c>
      <c r="H419" s="4">
        <f t="shared" si="6"/>
        <v>2.52</v>
      </c>
      <c r="I419" s="2">
        <v>350</v>
      </c>
    </row>
    <row r="420" spans="1:9" x14ac:dyDescent="0.35">
      <c r="A420" s="2"/>
      <c r="B420" s="2"/>
      <c r="C420" s="2" t="s">
        <v>11</v>
      </c>
      <c r="D420" s="2">
        <v>7</v>
      </c>
      <c r="E420" s="2" t="s">
        <v>12</v>
      </c>
      <c r="F420" s="2">
        <v>80</v>
      </c>
      <c r="G420" s="4">
        <f>F420*D420</f>
        <v>560</v>
      </c>
      <c r="H420" s="4">
        <f t="shared" si="6"/>
        <v>0.56000000000000005</v>
      </c>
      <c r="I420" s="2">
        <v>1000</v>
      </c>
    </row>
    <row r="421" spans="1:9" x14ac:dyDescent="0.35">
      <c r="A421" s="2">
        <v>84</v>
      </c>
      <c r="B421" s="3">
        <v>44435</v>
      </c>
      <c r="C421" s="2" t="s">
        <v>14</v>
      </c>
      <c r="D421" s="2">
        <v>58</v>
      </c>
      <c r="E421" s="2" t="s">
        <v>12</v>
      </c>
      <c r="F421" s="2">
        <v>60</v>
      </c>
      <c r="G421" s="4">
        <f>D421*F421</f>
        <v>3480</v>
      </c>
      <c r="H421" s="4">
        <f t="shared" si="6"/>
        <v>3.48</v>
      </c>
      <c r="I421" s="2">
        <v>350</v>
      </c>
    </row>
    <row r="422" spans="1:9" x14ac:dyDescent="0.35">
      <c r="A422" s="2"/>
      <c r="B422" s="2"/>
      <c r="C422" s="2" t="s">
        <v>14</v>
      </c>
      <c r="D422" s="2">
        <v>22</v>
      </c>
      <c r="E422" s="2" t="s">
        <v>12</v>
      </c>
      <c r="F422" s="2">
        <v>60</v>
      </c>
      <c r="G422" s="4">
        <f>D422*F422</f>
        <v>1320</v>
      </c>
      <c r="H422" s="4">
        <f t="shared" si="6"/>
        <v>1.32</v>
      </c>
      <c r="I422" s="2">
        <v>350</v>
      </c>
    </row>
    <row r="423" spans="1:9" x14ac:dyDescent="0.35">
      <c r="A423" s="2"/>
      <c r="B423" s="2"/>
      <c r="C423" s="2" t="s">
        <v>14</v>
      </c>
      <c r="D423" s="2">
        <v>65</v>
      </c>
      <c r="E423" s="2" t="s">
        <v>12</v>
      </c>
      <c r="F423" s="2">
        <v>60</v>
      </c>
      <c r="G423" s="4">
        <f>D423*F423</f>
        <v>3900</v>
      </c>
      <c r="H423" s="4">
        <f t="shared" si="6"/>
        <v>3.9</v>
      </c>
      <c r="I423" s="2">
        <v>350</v>
      </c>
    </row>
    <row r="424" spans="1:9" x14ac:dyDescent="0.35">
      <c r="A424" s="2"/>
      <c r="B424" s="2"/>
      <c r="C424" s="2" t="s">
        <v>11</v>
      </c>
      <c r="D424" s="2">
        <v>72</v>
      </c>
      <c r="E424" s="2" t="s">
        <v>12</v>
      </c>
      <c r="F424" s="2">
        <v>80</v>
      </c>
      <c r="G424" s="4">
        <f>F424*D424</f>
        <v>5760</v>
      </c>
      <c r="H424" s="4">
        <f t="shared" si="6"/>
        <v>5.76</v>
      </c>
      <c r="I424" s="2">
        <v>1000</v>
      </c>
    </row>
    <row r="425" spans="1:9" x14ac:dyDescent="0.35">
      <c r="A425" s="2">
        <v>85</v>
      </c>
      <c r="B425" s="3">
        <v>44436</v>
      </c>
      <c r="C425" s="2" t="s">
        <v>14</v>
      </c>
      <c r="D425" s="2">
        <v>65</v>
      </c>
      <c r="E425" s="2" t="s">
        <v>24</v>
      </c>
      <c r="F425" s="2">
        <v>60</v>
      </c>
      <c r="G425" s="4">
        <f>D425*F425</f>
        <v>3900</v>
      </c>
      <c r="H425" s="4">
        <f t="shared" si="6"/>
        <v>3.9</v>
      </c>
      <c r="I425" s="2">
        <v>350</v>
      </c>
    </row>
    <row r="426" spans="1:9" x14ac:dyDescent="0.35">
      <c r="A426" s="2"/>
      <c r="B426" s="2"/>
      <c r="C426" s="2" t="s">
        <v>14</v>
      </c>
      <c r="D426" s="2">
        <v>32</v>
      </c>
      <c r="E426" s="2" t="s">
        <v>24</v>
      </c>
      <c r="F426" s="2">
        <v>60</v>
      </c>
      <c r="G426" s="4">
        <f>D426*F426</f>
        <v>1920</v>
      </c>
      <c r="H426" s="4">
        <f t="shared" si="6"/>
        <v>1.92</v>
      </c>
      <c r="I426" s="2">
        <v>350</v>
      </c>
    </row>
    <row r="427" spans="1:9" x14ac:dyDescent="0.35">
      <c r="A427" s="2"/>
      <c r="B427" s="2"/>
      <c r="C427" s="2" t="s">
        <v>11</v>
      </c>
      <c r="D427" s="2">
        <v>2</v>
      </c>
      <c r="E427" s="2" t="s">
        <v>24</v>
      </c>
      <c r="F427" s="2">
        <v>80</v>
      </c>
      <c r="G427" s="4">
        <f>F427*D427</f>
        <v>160</v>
      </c>
      <c r="H427" s="4">
        <f t="shared" si="6"/>
        <v>0.16</v>
      </c>
      <c r="I427" s="2">
        <v>1000</v>
      </c>
    </row>
    <row r="428" spans="1:9" x14ac:dyDescent="0.35">
      <c r="A428" s="2"/>
      <c r="B428" s="2"/>
      <c r="C428" s="2" t="s">
        <v>14</v>
      </c>
      <c r="D428" s="2">
        <v>10</v>
      </c>
      <c r="E428" s="2" t="s">
        <v>13</v>
      </c>
      <c r="F428" s="2">
        <v>60</v>
      </c>
      <c r="G428" s="4">
        <f>D428*F428</f>
        <v>600</v>
      </c>
      <c r="H428" s="4">
        <f t="shared" si="6"/>
        <v>0.6</v>
      </c>
      <c r="I428" s="2">
        <v>350</v>
      </c>
    </row>
    <row r="429" spans="1:9" x14ac:dyDescent="0.35">
      <c r="A429" s="2"/>
      <c r="B429" s="2"/>
      <c r="C429" s="2" t="s">
        <v>11</v>
      </c>
      <c r="D429" s="2">
        <v>31</v>
      </c>
      <c r="E429" s="2" t="s">
        <v>12</v>
      </c>
      <c r="F429" s="2">
        <v>80</v>
      </c>
      <c r="G429" s="4">
        <f>F429*D429</f>
        <v>2480</v>
      </c>
      <c r="H429" s="4">
        <f t="shared" si="6"/>
        <v>2.48</v>
      </c>
      <c r="I429" s="2">
        <v>1000</v>
      </c>
    </row>
    <row r="430" spans="1:9" x14ac:dyDescent="0.35">
      <c r="A430" s="2"/>
      <c r="B430" s="2"/>
      <c r="C430" s="2" t="s">
        <v>11</v>
      </c>
      <c r="D430" s="2">
        <v>22</v>
      </c>
      <c r="E430" s="2" t="s">
        <v>13</v>
      </c>
      <c r="F430" s="2">
        <v>80</v>
      </c>
      <c r="G430" s="4">
        <f>F430*D430</f>
        <v>1760</v>
      </c>
      <c r="H430" s="4">
        <f t="shared" si="6"/>
        <v>1.76</v>
      </c>
      <c r="I430" s="2">
        <v>1000</v>
      </c>
    </row>
    <row r="431" spans="1:9" x14ac:dyDescent="0.35">
      <c r="A431" s="2"/>
      <c r="B431" s="2"/>
      <c r="C431" s="2" t="s">
        <v>11</v>
      </c>
      <c r="D431" s="2">
        <v>26</v>
      </c>
      <c r="E431" s="2" t="s">
        <v>13</v>
      </c>
      <c r="F431" s="2">
        <v>80</v>
      </c>
      <c r="G431" s="4">
        <f>F431*D431</f>
        <v>2080</v>
      </c>
      <c r="H431" s="4">
        <f t="shared" si="6"/>
        <v>2.08</v>
      </c>
      <c r="I431" s="2">
        <v>1000</v>
      </c>
    </row>
    <row r="432" spans="1:9" x14ac:dyDescent="0.35">
      <c r="A432" s="2"/>
      <c r="B432" s="2"/>
      <c r="C432" s="2" t="s">
        <v>11</v>
      </c>
      <c r="D432" s="2">
        <v>9</v>
      </c>
      <c r="E432" s="2" t="s">
        <v>13</v>
      </c>
      <c r="F432" s="2">
        <v>80</v>
      </c>
      <c r="G432" s="4">
        <f>F432*D432</f>
        <v>720</v>
      </c>
      <c r="H432" s="4">
        <f t="shared" si="6"/>
        <v>0.72</v>
      </c>
      <c r="I432" s="2">
        <v>1000</v>
      </c>
    </row>
    <row r="433" spans="1:9" x14ac:dyDescent="0.35">
      <c r="A433" s="2">
        <v>86</v>
      </c>
      <c r="B433" s="3">
        <v>44436</v>
      </c>
      <c r="C433" s="2" t="s">
        <v>14</v>
      </c>
      <c r="D433" s="2">
        <v>24</v>
      </c>
      <c r="E433" s="2" t="s">
        <v>17</v>
      </c>
      <c r="F433" s="2">
        <v>60</v>
      </c>
      <c r="G433" s="4">
        <f>D433*F433</f>
        <v>1440</v>
      </c>
      <c r="H433" s="4">
        <f t="shared" si="6"/>
        <v>1.44</v>
      </c>
      <c r="I433" s="2">
        <v>350</v>
      </c>
    </row>
    <row r="434" spans="1:9" x14ac:dyDescent="0.35">
      <c r="A434" s="2"/>
      <c r="B434" s="2"/>
      <c r="C434" s="2" t="s">
        <v>11</v>
      </c>
      <c r="D434" s="2">
        <v>23</v>
      </c>
      <c r="E434" s="2" t="s">
        <v>17</v>
      </c>
      <c r="F434" s="2">
        <v>80</v>
      </c>
      <c r="G434" s="4">
        <f>F434*D434</f>
        <v>1840</v>
      </c>
      <c r="H434" s="4">
        <f t="shared" si="6"/>
        <v>1.84</v>
      </c>
      <c r="I434" s="2">
        <v>1000</v>
      </c>
    </row>
    <row r="435" spans="1:9" x14ac:dyDescent="0.35">
      <c r="A435" s="2"/>
      <c r="B435" s="2"/>
      <c r="C435" s="2" t="s">
        <v>14</v>
      </c>
      <c r="D435" s="2">
        <v>34</v>
      </c>
      <c r="E435" s="2" t="s">
        <v>12</v>
      </c>
      <c r="F435" s="2">
        <v>60</v>
      </c>
      <c r="G435" s="4">
        <f>D435*F435</f>
        <v>2040</v>
      </c>
      <c r="H435" s="4">
        <f t="shared" si="6"/>
        <v>2.04</v>
      </c>
      <c r="I435" s="2">
        <v>350</v>
      </c>
    </row>
    <row r="436" spans="1:9" x14ac:dyDescent="0.35">
      <c r="A436" s="2"/>
      <c r="B436" s="2"/>
      <c r="C436" s="2" t="s">
        <v>14</v>
      </c>
      <c r="D436" s="2">
        <v>81</v>
      </c>
      <c r="E436" s="2" t="s">
        <v>17</v>
      </c>
      <c r="F436" s="2">
        <v>60</v>
      </c>
      <c r="G436" s="4">
        <f>D436*F436</f>
        <v>4860</v>
      </c>
      <c r="H436" s="4">
        <f t="shared" si="6"/>
        <v>4.8600000000000003</v>
      </c>
      <c r="I436" s="2">
        <v>350</v>
      </c>
    </row>
    <row r="437" spans="1:9" x14ac:dyDescent="0.35">
      <c r="A437" s="2"/>
      <c r="B437" s="2"/>
      <c r="C437" s="2" t="s">
        <v>11</v>
      </c>
      <c r="D437" s="2">
        <v>30</v>
      </c>
      <c r="E437" s="2" t="s">
        <v>17</v>
      </c>
      <c r="F437" s="2">
        <v>80</v>
      </c>
      <c r="G437" s="4">
        <f>F437*D437</f>
        <v>2400</v>
      </c>
      <c r="H437" s="4">
        <f t="shared" si="6"/>
        <v>2.4</v>
      </c>
      <c r="I437" s="2">
        <v>1000</v>
      </c>
    </row>
    <row r="438" spans="1:9" x14ac:dyDescent="0.35">
      <c r="A438" s="2">
        <v>87</v>
      </c>
      <c r="B438" s="3">
        <v>44437</v>
      </c>
      <c r="C438" s="2" t="s">
        <v>14</v>
      </c>
      <c r="D438" s="2">
        <v>152</v>
      </c>
      <c r="E438" s="2" t="s">
        <v>13</v>
      </c>
      <c r="F438" s="2">
        <v>60</v>
      </c>
      <c r="G438" s="4">
        <f>D438*F438</f>
        <v>9120</v>
      </c>
      <c r="H438" s="4">
        <f t="shared" si="6"/>
        <v>9.1199999999999992</v>
      </c>
      <c r="I438" s="2">
        <v>350</v>
      </c>
    </row>
    <row r="439" spans="1:9" x14ac:dyDescent="0.35">
      <c r="A439" s="2"/>
      <c r="B439" s="2"/>
      <c r="C439" s="2" t="s">
        <v>14</v>
      </c>
      <c r="D439" s="2">
        <v>18</v>
      </c>
      <c r="E439" s="2" t="s">
        <v>17</v>
      </c>
      <c r="F439" s="2">
        <v>60</v>
      </c>
      <c r="G439" s="4">
        <f>D439*F439</f>
        <v>1080</v>
      </c>
      <c r="H439" s="4">
        <f t="shared" si="6"/>
        <v>1.08</v>
      </c>
      <c r="I439" s="2">
        <v>350</v>
      </c>
    </row>
    <row r="440" spans="1:9" x14ac:dyDescent="0.35">
      <c r="A440" s="2"/>
      <c r="B440" s="2"/>
      <c r="C440" s="2" t="s">
        <v>14</v>
      </c>
      <c r="D440" s="2">
        <v>12</v>
      </c>
      <c r="E440" s="2" t="s">
        <v>17</v>
      </c>
      <c r="F440" s="2">
        <v>60</v>
      </c>
      <c r="G440" s="4">
        <f>D440*F440</f>
        <v>720</v>
      </c>
      <c r="H440" s="4">
        <f t="shared" si="6"/>
        <v>0.72</v>
      </c>
      <c r="I440" s="2">
        <v>350</v>
      </c>
    </row>
    <row r="441" spans="1:9" x14ac:dyDescent="0.35">
      <c r="A441" s="2"/>
      <c r="B441" s="2"/>
      <c r="C441" s="2" t="s">
        <v>11</v>
      </c>
      <c r="D441" s="2">
        <v>8</v>
      </c>
      <c r="E441" s="2" t="s">
        <v>12</v>
      </c>
      <c r="F441" s="2">
        <v>80</v>
      </c>
      <c r="G441" s="4">
        <f>F441*D441</f>
        <v>640</v>
      </c>
      <c r="H441" s="4">
        <f t="shared" si="6"/>
        <v>0.64</v>
      </c>
      <c r="I441" s="2">
        <v>900</v>
      </c>
    </row>
    <row r="442" spans="1:9" x14ac:dyDescent="0.35">
      <c r="A442" s="2">
        <v>88</v>
      </c>
      <c r="B442" s="3">
        <v>44437</v>
      </c>
      <c r="C442" s="2" t="s">
        <v>14</v>
      </c>
      <c r="D442" s="2">
        <v>87</v>
      </c>
      <c r="E442" s="2" t="s">
        <v>12</v>
      </c>
      <c r="F442" s="2">
        <v>60</v>
      </c>
      <c r="G442" s="4">
        <f>D442*F442</f>
        <v>5220</v>
      </c>
      <c r="H442" s="4">
        <f t="shared" si="6"/>
        <v>5.22</v>
      </c>
      <c r="I442" s="2">
        <v>350</v>
      </c>
    </row>
    <row r="443" spans="1:9" x14ac:dyDescent="0.35">
      <c r="A443" s="2"/>
      <c r="B443" s="2"/>
      <c r="C443" s="2" t="s">
        <v>14</v>
      </c>
      <c r="D443" s="2">
        <v>92</v>
      </c>
      <c r="E443" s="2" t="s">
        <v>12</v>
      </c>
      <c r="F443" s="2">
        <v>60</v>
      </c>
      <c r="G443" s="4">
        <f>D443*F443</f>
        <v>5520</v>
      </c>
      <c r="H443" s="4">
        <f t="shared" si="6"/>
        <v>5.52</v>
      </c>
      <c r="I443" s="2">
        <v>350</v>
      </c>
    </row>
    <row r="444" spans="1:9" x14ac:dyDescent="0.35">
      <c r="A444" s="2"/>
      <c r="B444" s="2"/>
      <c r="C444" s="2" t="s">
        <v>14</v>
      </c>
      <c r="D444" s="2">
        <v>12</v>
      </c>
      <c r="E444" s="2" t="s">
        <v>12</v>
      </c>
      <c r="F444" s="2">
        <v>60</v>
      </c>
      <c r="G444" s="4">
        <f>D444*F444</f>
        <v>720</v>
      </c>
      <c r="H444" s="4">
        <f t="shared" si="6"/>
        <v>0.72</v>
      </c>
      <c r="I444" s="2">
        <v>350</v>
      </c>
    </row>
    <row r="445" spans="1:9" x14ac:dyDescent="0.35">
      <c r="A445" s="2"/>
      <c r="B445" s="2"/>
      <c r="C445" s="2" t="s">
        <v>11</v>
      </c>
      <c r="D445" s="2">
        <v>18</v>
      </c>
      <c r="E445" s="2" t="s">
        <v>12</v>
      </c>
      <c r="F445" s="2">
        <v>80</v>
      </c>
      <c r="G445" s="4">
        <f>F445*D445</f>
        <v>1440</v>
      </c>
      <c r="H445" s="4">
        <f t="shared" si="6"/>
        <v>1.44</v>
      </c>
      <c r="I445" s="2">
        <v>900</v>
      </c>
    </row>
    <row r="446" spans="1:9" x14ac:dyDescent="0.35">
      <c r="A446" s="2"/>
      <c r="B446" s="2"/>
      <c r="C446" s="2" t="s">
        <v>11</v>
      </c>
      <c r="D446" s="2">
        <v>25</v>
      </c>
      <c r="E446" s="2" t="s">
        <v>27</v>
      </c>
      <c r="F446" s="2">
        <v>80</v>
      </c>
      <c r="G446" s="4">
        <f>F446*D446</f>
        <v>2000</v>
      </c>
      <c r="H446" s="4">
        <f t="shared" si="6"/>
        <v>2</v>
      </c>
      <c r="I446" s="2">
        <v>900</v>
      </c>
    </row>
    <row r="447" spans="1:9" x14ac:dyDescent="0.35">
      <c r="A447" s="2">
        <v>89</v>
      </c>
      <c r="B447" s="3">
        <v>44439</v>
      </c>
      <c r="C447" s="2" t="s">
        <v>14</v>
      </c>
      <c r="D447" s="2">
        <v>107</v>
      </c>
      <c r="E447" s="2" t="s">
        <v>12</v>
      </c>
      <c r="F447" s="2">
        <v>60</v>
      </c>
      <c r="G447" s="4">
        <f>D447*F447</f>
        <v>6420</v>
      </c>
      <c r="H447" s="4">
        <f t="shared" si="6"/>
        <v>6.42</v>
      </c>
      <c r="I447" s="2">
        <v>400</v>
      </c>
    </row>
    <row r="448" spans="1:9" x14ac:dyDescent="0.35">
      <c r="A448" s="2"/>
      <c r="B448" s="2"/>
      <c r="C448" s="2" t="s">
        <v>14</v>
      </c>
      <c r="D448" s="2">
        <v>34</v>
      </c>
      <c r="E448" s="2" t="s">
        <v>19</v>
      </c>
      <c r="F448" s="2">
        <v>60</v>
      </c>
      <c r="G448" s="4">
        <f>D448*F448</f>
        <v>2040</v>
      </c>
      <c r="H448" s="4">
        <f t="shared" si="6"/>
        <v>2.04</v>
      </c>
      <c r="I448" s="2">
        <v>400</v>
      </c>
    </row>
    <row r="449" spans="1:9" x14ac:dyDescent="0.35">
      <c r="A449" s="2"/>
      <c r="B449" s="2"/>
      <c r="C449" s="2" t="s">
        <v>11</v>
      </c>
      <c r="D449" s="2">
        <v>40</v>
      </c>
      <c r="E449" s="2" t="s">
        <v>15</v>
      </c>
      <c r="F449" s="2">
        <v>80</v>
      </c>
      <c r="G449" s="4">
        <f>F449*D449</f>
        <v>3200</v>
      </c>
      <c r="H449" s="4">
        <f t="shared" si="6"/>
        <v>3.2</v>
      </c>
      <c r="I449" s="2">
        <v>1000</v>
      </c>
    </row>
    <row r="450" spans="1:9" x14ac:dyDescent="0.35">
      <c r="A450" s="2"/>
      <c r="B450" s="2"/>
      <c r="C450" s="2" t="s">
        <v>11</v>
      </c>
      <c r="D450" s="2">
        <v>18</v>
      </c>
      <c r="E450" s="2" t="s">
        <v>19</v>
      </c>
      <c r="F450" s="2">
        <v>80</v>
      </c>
      <c r="G450" s="4">
        <f>F450*D450</f>
        <v>1440</v>
      </c>
      <c r="H450" s="4">
        <f t="shared" si="6"/>
        <v>1.44</v>
      </c>
      <c r="I450" s="2">
        <v>1000</v>
      </c>
    </row>
    <row r="451" spans="1:9" x14ac:dyDescent="0.35">
      <c r="A451" s="2">
        <v>90</v>
      </c>
      <c r="B451" s="3">
        <v>44439</v>
      </c>
      <c r="C451" s="2" t="s">
        <v>14</v>
      </c>
      <c r="D451" s="2">
        <v>99</v>
      </c>
      <c r="E451" s="2" t="s">
        <v>16</v>
      </c>
      <c r="F451" s="2">
        <v>60</v>
      </c>
      <c r="G451" s="4">
        <f>D451*F451</f>
        <v>5940</v>
      </c>
      <c r="H451" s="4">
        <f t="shared" si="6"/>
        <v>5.94</v>
      </c>
      <c r="I451" s="2">
        <v>400</v>
      </c>
    </row>
    <row r="452" spans="1:9" x14ac:dyDescent="0.35">
      <c r="A452" s="2"/>
      <c r="B452" s="2"/>
      <c r="C452" s="2" t="s">
        <v>14</v>
      </c>
      <c r="D452" s="2">
        <v>15</v>
      </c>
      <c r="E452" s="2" t="s">
        <v>13</v>
      </c>
      <c r="F452" s="2">
        <v>60</v>
      </c>
      <c r="G452" s="4">
        <f>D452*F452</f>
        <v>900</v>
      </c>
      <c r="H452" s="4">
        <f t="shared" ref="H452:H515" si="7">G452/1000</f>
        <v>0.9</v>
      </c>
      <c r="I452" s="2">
        <v>400</v>
      </c>
    </row>
    <row r="453" spans="1:9" x14ac:dyDescent="0.35">
      <c r="A453" s="2"/>
      <c r="B453" s="2"/>
      <c r="C453" s="2" t="s">
        <v>11</v>
      </c>
      <c r="D453" s="2">
        <v>12</v>
      </c>
      <c r="E453" s="2" t="s">
        <v>13</v>
      </c>
      <c r="F453" s="2">
        <v>80</v>
      </c>
      <c r="G453" s="4">
        <f>F453*D453</f>
        <v>960</v>
      </c>
      <c r="H453" s="4">
        <f t="shared" si="7"/>
        <v>0.96</v>
      </c>
      <c r="I453" s="2">
        <v>1000</v>
      </c>
    </row>
    <row r="454" spans="1:9" x14ac:dyDescent="0.35">
      <c r="A454" s="2"/>
      <c r="B454" s="2"/>
      <c r="C454" s="2" t="s">
        <v>14</v>
      </c>
      <c r="D454" s="2">
        <v>35</v>
      </c>
      <c r="E454" s="2" t="s">
        <v>27</v>
      </c>
      <c r="F454" s="2">
        <v>60</v>
      </c>
      <c r="G454" s="4">
        <f>D454*F454</f>
        <v>2100</v>
      </c>
      <c r="H454" s="4">
        <f t="shared" si="7"/>
        <v>2.1</v>
      </c>
      <c r="I454" s="2">
        <v>400</v>
      </c>
    </row>
    <row r="455" spans="1:9" x14ac:dyDescent="0.35">
      <c r="A455" s="2"/>
      <c r="B455" s="2"/>
      <c r="C455" s="2" t="s">
        <v>11</v>
      </c>
      <c r="D455" s="2">
        <v>24</v>
      </c>
      <c r="E455" s="2" t="s">
        <v>16</v>
      </c>
      <c r="F455" s="2">
        <v>80</v>
      </c>
      <c r="G455" s="4">
        <f>F455*D455</f>
        <v>1920</v>
      </c>
      <c r="H455" s="4">
        <f t="shared" si="7"/>
        <v>1.92</v>
      </c>
      <c r="I455" s="2">
        <v>1000</v>
      </c>
    </row>
    <row r="456" spans="1:9" x14ac:dyDescent="0.35">
      <c r="A456" s="2"/>
      <c r="B456" s="2"/>
      <c r="C456" s="2" t="s">
        <v>11</v>
      </c>
      <c r="D456" s="2">
        <v>24</v>
      </c>
      <c r="E456" s="2" t="s">
        <v>19</v>
      </c>
      <c r="F456" s="2">
        <v>80</v>
      </c>
      <c r="G456" s="4">
        <f>F456*D456</f>
        <v>1920</v>
      </c>
      <c r="H456" s="4">
        <f t="shared" si="7"/>
        <v>1.92</v>
      </c>
      <c r="I456" s="2">
        <v>1000</v>
      </c>
    </row>
    <row r="457" spans="1:9" x14ac:dyDescent="0.35">
      <c r="A457" s="2">
        <v>91</v>
      </c>
      <c r="B457" s="3">
        <v>44440</v>
      </c>
      <c r="C457" s="2" t="s">
        <v>14</v>
      </c>
      <c r="D457" s="2">
        <v>189</v>
      </c>
      <c r="E457" s="2" t="s">
        <v>13</v>
      </c>
      <c r="F457" s="2">
        <v>60</v>
      </c>
      <c r="G457" s="4">
        <f>D457*F457</f>
        <v>11340</v>
      </c>
      <c r="H457" s="4">
        <f t="shared" si="7"/>
        <v>11.34</v>
      </c>
      <c r="I457" s="2">
        <v>400</v>
      </c>
    </row>
    <row r="458" spans="1:9" x14ac:dyDescent="0.35">
      <c r="A458" s="2"/>
      <c r="B458" s="2"/>
      <c r="C458" s="2" t="s">
        <v>11</v>
      </c>
      <c r="D458" s="2">
        <v>36</v>
      </c>
      <c r="E458" s="2" t="s">
        <v>13</v>
      </c>
      <c r="F458" s="2">
        <v>80</v>
      </c>
      <c r="G458" s="4">
        <f>F458*D458</f>
        <v>2880</v>
      </c>
      <c r="H458" s="4">
        <f t="shared" si="7"/>
        <v>2.88</v>
      </c>
      <c r="I458" s="2">
        <v>1000</v>
      </c>
    </row>
    <row r="459" spans="1:9" x14ac:dyDescent="0.35">
      <c r="A459" s="2">
        <v>92</v>
      </c>
      <c r="B459" s="3">
        <v>44441</v>
      </c>
      <c r="C459" s="2" t="s">
        <v>14</v>
      </c>
      <c r="D459" s="2">
        <v>33</v>
      </c>
      <c r="E459" s="2" t="s">
        <v>19</v>
      </c>
      <c r="F459" s="2">
        <v>60</v>
      </c>
      <c r="G459" s="4">
        <f>D459*F459</f>
        <v>1980</v>
      </c>
      <c r="H459" s="4">
        <f t="shared" si="7"/>
        <v>1.98</v>
      </c>
      <c r="I459" s="2">
        <v>400</v>
      </c>
    </row>
    <row r="460" spans="1:9" x14ac:dyDescent="0.35">
      <c r="A460" s="2"/>
      <c r="B460" s="2"/>
      <c r="C460" s="2" t="s">
        <v>14</v>
      </c>
      <c r="D460" s="2">
        <v>61</v>
      </c>
      <c r="E460" s="2" t="s">
        <v>13</v>
      </c>
      <c r="F460" s="2">
        <v>60</v>
      </c>
      <c r="G460" s="4">
        <f>D460*F460</f>
        <v>3660</v>
      </c>
      <c r="H460" s="4">
        <f t="shared" si="7"/>
        <v>3.66</v>
      </c>
      <c r="I460" s="2">
        <v>400</v>
      </c>
    </row>
    <row r="461" spans="1:9" x14ac:dyDescent="0.35">
      <c r="A461" s="2"/>
      <c r="B461" s="2"/>
      <c r="C461" s="2" t="s">
        <v>14</v>
      </c>
      <c r="D461" s="2">
        <v>65</v>
      </c>
      <c r="E461" s="2" t="s">
        <v>12</v>
      </c>
      <c r="F461" s="2">
        <v>60</v>
      </c>
      <c r="G461" s="4">
        <f>D461*F461</f>
        <v>3900</v>
      </c>
      <c r="H461" s="4">
        <f t="shared" si="7"/>
        <v>3.9</v>
      </c>
      <c r="I461" s="2">
        <v>400</v>
      </c>
    </row>
    <row r="462" spans="1:9" x14ac:dyDescent="0.35">
      <c r="A462" s="2"/>
      <c r="B462" s="2"/>
      <c r="C462" s="2" t="s">
        <v>14</v>
      </c>
      <c r="D462" s="2">
        <v>22</v>
      </c>
      <c r="E462" s="2" t="s">
        <v>13</v>
      </c>
      <c r="F462" s="2">
        <v>60</v>
      </c>
      <c r="G462" s="4">
        <f>D462*F462</f>
        <v>1320</v>
      </c>
      <c r="H462" s="4">
        <f t="shared" si="7"/>
        <v>1.32</v>
      </c>
      <c r="I462" s="2">
        <v>400</v>
      </c>
    </row>
    <row r="463" spans="1:9" x14ac:dyDescent="0.35">
      <c r="A463" s="2"/>
      <c r="B463" s="2"/>
      <c r="C463" s="2" t="s">
        <v>11</v>
      </c>
      <c r="D463" s="2">
        <v>5</v>
      </c>
      <c r="E463" s="2" t="s">
        <v>13</v>
      </c>
      <c r="F463" s="2">
        <v>80</v>
      </c>
      <c r="G463" s="4">
        <f>F463*D463</f>
        <v>400</v>
      </c>
      <c r="H463" s="4">
        <f t="shared" si="7"/>
        <v>0.4</v>
      </c>
      <c r="I463" s="2">
        <v>1000</v>
      </c>
    </row>
    <row r="464" spans="1:9" x14ac:dyDescent="0.35">
      <c r="A464" s="2">
        <v>93</v>
      </c>
      <c r="B464" s="3">
        <v>44441</v>
      </c>
      <c r="C464" s="2" t="s">
        <v>14</v>
      </c>
      <c r="D464" s="2">
        <v>32</v>
      </c>
      <c r="E464" s="2" t="s">
        <v>17</v>
      </c>
      <c r="F464" s="2">
        <v>60</v>
      </c>
      <c r="G464" s="4">
        <f>D464*F464</f>
        <v>1920</v>
      </c>
      <c r="H464" s="4">
        <f t="shared" si="7"/>
        <v>1.92</v>
      </c>
      <c r="I464" s="2">
        <v>400</v>
      </c>
    </row>
    <row r="465" spans="1:9" x14ac:dyDescent="0.35">
      <c r="A465" s="2"/>
      <c r="B465" s="2"/>
      <c r="C465" s="2" t="s">
        <v>14</v>
      </c>
      <c r="D465" s="2">
        <v>21</v>
      </c>
      <c r="E465" s="2" t="s">
        <v>15</v>
      </c>
      <c r="F465" s="2">
        <v>60</v>
      </c>
      <c r="G465" s="4">
        <f>D465*F465</f>
        <v>1260</v>
      </c>
      <c r="H465" s="4">
        <f t="shared" si="7"/>
        <v>1.26</v>
      </c>
      <c r="I465" s="2">
        <v>400</v>
      </c>
    </row>
    <row r="466" spans="1:9" x14ac:dyDescent="0.35">
      <c r="A466" s="2"/>
      <c r="B466" s="2"/>
      <c r="C466" s="2" t="s">
        <v>11</v>
      </c>
      <c r="D466" s="2">
        <v>9</v>
      </c>
      <c r="E466" s="2" t="s">
        <v>15</v>
      </c>
      <c r="F466" s="2">
        <v>80</v>
      </c>
      <c r="G466" s="4">
        <f>F466*D466</f>
        <v>720</v>
      </c>
      <c r="H466" s="4">
        <f t="shared" si="7"/>
        <v>0.72</v>
      </c>
      <c r="I466" s="2">
        <v>1000</v>
      </c>
    </row>
    <row r="467" spans="1:9" x14ac:dyDescent="0.35">
      <c r="A467" s="2"/>
      <c r="B467" s="2"/>
      <c r="C467" s="2" t="s">
        <v>14</v>
      </c>
      <c r="D467" s="2">
        <v>32</v>
      </c>
      <c r="E467" s="2" t="s">
        <v>12</v>
      </c>
      <c r="F467" s="2">
        <v>60</v>
      </c>
      <c r="G467" s="4">
        <f>D467*F467</f>
        <v>1920</v>
      </c>
      <c r="H467" s="4">
        <f t="shared" si="7"/>
        <v>1.92</v>
      </c>
      <c r="I467" s="2">
        <v>400</v>
      </c>
    </row>
    <row r="468" spans="1:9" x14ac:dyDescent="0.35">
      <c r="A468" s="2"/>
      <c r="B468" s="2"/>
      <c r="C468" s="2" t="s">
        <v>11</v>
      </c>
      <c r="D468" s="2">
        <v>43</v>
      </c>
      <c r="E468" s="2" t="s">
        <v>12</v>
      </c>
      <c r="F468" s="2">
        <v>80</v>
      </c>
      <c r="G468" s="4">
        <f>F468*D468</f>
        <v>3440</v>
      </c>
      <c r="H468" s="4">
        <f t="shared" si="7"/>
        <v>3.44</v>
      </c>
      <c r="I468" s="2">
        <v>1000</v>
      </c>
    </row>
    <row r="469" spans="1:9" x14ac:dyDescent="0.35">
      <c r="A469" s="2">
        <v>94</v>
      </c>
      <c r="B469" s="3">
        <v>44442</v>
      </c>
      <c r="C469" s="2" t="s">
        <v>14</v>
      </c>
      <c r="D469" s="2">
        <v>67</v>
      </c>
      <c r="E469" s="2" t="s">
        <v>13</v>
      </c>
      <c r="F469" s="2">
        <v>60</v>
      </c>
      <c r="G469" s="4">
        <f>D469*F469</f>
        <v>4020</v>
      </c>
      <c r="H469" s="4">
        <f t="shared" si="7"/>
        <v>4.0199999999999996</v>
      </c>
      <c r="I469" s="2">
        <v>400</v>
      </c>
    </row>
    <row r="470" spans="1:9" x14ac:dyDescent="0.35">
      <c r="A470" s="2"/>
      <c r="B470" s="2"/>
      <c r="C470" s="2" t="s">
        <v>14</v>
      </c>
      <c r="D470" s="2">
        <v>40</v>
      </c>
      <c r="E470" s="2" t="s">
        <v>28</v>
      </c>
      <c r="F470" s="2">
        <v>60</v>
      </c>
      <c r="G470" s="4">
        <f>D470*F470</f>
        <v>2400</v>
      </c>
      <c r="H470" s="4">
        <f t="shared" si="7"/>
        <v>2.4</v>
      </c>
      <c r="I470" s="2">
        <v>400</v>
      </c>
    </row>
    <row r="471" spans="1:9" x14ac:dyDescent="0.35">
      <c r="A471" s="2"/>
      <c r="B471" s="2"/>
      <c r="C471" s="2" t="s">
        <v>11</v>
      </c>
      <c r="D471" s="2">
        <v>12</v>
      </c>
      <c r="E471" s="2" t="s">
        <v>28</v>
      </c>
      <c r="F471" s="2">
        <v>80</v>
      </c>
      <c r="G471" s="4">
        <f>F471*D471</f>
        <v>960</v>
      </c>
      <c r="H471" s="4">
        <f t="shared" si="7"/>
        <v>0.96</v>
      </c>
      <c r="I471" s="2">
        <v>1000</v>
      </c>
    </row>
    <row r="472" spans="1:9" x14ac:dyDescent="0.35">
      <c r="A472" s="2"/>
      <c r="B472" s="2"/>
      <c r="C472" s="2" t="s">
        <v>14</v>
      </c>
      <c r="D472" s="2">
        <v>26</v>
      </c>
      <c r="E472" s="2" t="s">
        <v>19</v>
      </c>
      <c r="F472" s="2">
        <v>60</v>
      </c>
      <c r="G472" s="4">
        <f>D472*F472</f>
        <v>1560</v>
      </c>
      <c r="H472" s="4">
        <f t="shared" si="7"/>
        <v>1.56</v>
      </c>
      <c r="I472" s="2">
        <v>400</v>
      </c>
    </row>
    <row r="473" spans="1:9" x14ac:dyDescent="0.35">
      <c r="A473" s="2"/>
      <c r="B473" s="2"/>
      <c r="C473" s="2" t="s">
        <v>11</v>
      </c>
      <c r="D473" s="2">
        <v>27</v>
      </c>
      <c r="E473" s="2" t="s">
        <v>19</v>
      </c>
      <c r="F473" s="2">
        <v>80</v>
      </c>
      <c r="G473" s="4">
        <f>F473*D473</f>
        <v>2160</v>
      </c>
      <c r="H473" s="4">
        <f t="shared" si="7"/>
        <v>2.16</v>
      </c>
      <c r="I473" s="2">
        <v>1000</v>
      </c>
    </row>
    <row r="474" spans="1:9" x14ac:dyDescent="0.35">
      <c r="A474" s="2"/>
      <c r="B474" s="2"/>
      <c r="C474" s="2" t="s">
        <v>11</v>
      </c>
      <c r="D474" s="2">
        <v>12</v>
      </c>
      <c r="E474" s="2" t="s">
        <v>12</v>
      </c>
      <c r="F474" s="2">
        <v>80</v>
      </c>
      <c r="G474" s="4">
        <f>F474*D474</f>
        <v>960</v>
      </c>
      <c r="H474" s="4">
        <f t="shared" si="7"/>
        <v>0.96</v>
      </c>
      <c r="I474" s="2">
        <v>1000</v>
      </c>
    </row>
    <row r="475" spans="1:9" x14ac:dyDescent="0.35">
      <c r="A475" s="2">
        <v>95</v>
      </c>
      <c r="B475" s="3">
        <v>44442</v>
      </c>
      <c r="C475" s="2" t="s">
        <v>14</v>
      </c>
      <c r="D475" s="2">
        <v>42</v>
      </c>
      <c r="E475" s="2" t="s">
        <v>12</v>
      </c>
      <c r="F475" s="2">
        <v>60</v>
      </c>
      <c r="G475" s="4">
        <f>D475*F475</f>
        <v>2520</v>
      </c>
      <c r="H475" s="4">
        <f t="shared" si="7"/>
        <v>2.52</v>
      </c>
      <c r="I475" s="2">
        <v>400</v>
      </c>
    </row>
    <row r="476" spans="1:9" x14ac:dyDescent="0.35">
      <c r="A476" s="2"/>
      <c r="B476" s="2"/>
      <c r="C476" s="2" t="s">
        <v>11</v>
      </c>
      <c r="D476" s="2">
        <v>124</v>
      </c>
      <c r="E476" s="2" t="s">
        <v>12</v>
      </c>
      <c r="F476" s="2">
        <v>80</v>
      </c>
      <c r="G476" s="4">
        <f>F476*D476</f>
        <v>9920</v>
      </c>
      <c r="H476" s="4">
        <f t="shared" si="7"/>
        <v>9.92</v>
      </c>
      <c r="I476" s="2">
        <v>1000</v>
      </c>
    </row>
    <row r="477" spans="1:9" x14ac:dyDescent="0.35">
      <c r="A477" s="2">
        <v>96</v>
      </c>
      <c r="B477" s="3">
        <v>44443</v>
      </c>
      <c r="C477" s="2" t="s">
        <v>14</v>
      </c>
      <c r="D477" s="2">
        <v>47</v>
      </c>
      <c r="E477" s="2" t="s">
        <v>12</v>
      </c>
      <c r="F477" s="2">
        <v>60</v>
      </c>
      <c r="G477" s="4">
        <f>D477*F477</f>
        <v>2820</v>
      </c>
      <c r="H477" s="4">
        <f t="shared" si="7"/>
        <v>2.82</v>
      </c>
      <c r="I477" s="2">
        <v>400</v>
      </c>
    </row>
    <row r="478" spans="1:9" x14ac:dyDescent="0.35">
      <c r="A478" s="2"/>
      <c r="B478" s="2"/>
      <c r="C478" s="2" t="s">
        <v>14</v>
      </c>
      <c r="D478" s="2">
        <v>40</v>
      </c>
      <c r="E478" s="2" t="s">
        <v>12</v>
      </c>
      <c r="F478" s="2">
        <v>60</v>
      </c>
      <c r="G478" s="4">
        <f>D478*F478</f>
        <v>2400</v>
      </c>
      <c r="H478" s="4">
        <f t="shared" si="7"/>
        <v>2.4</v>
      </c>
      <c r="I478" s="2">
        <v>400</v>
      </c>
    </row>
    <row r="479" spans="1:9" x14ac:dyDescent="0.35">
      <c r="A479" s="2"/>
      <c r="B479" s="2"/>
      <c r="C479" s="2" t="s">
        <v>11</v>
      </c>
      <c r="D479" s="2">
        <v>7</v>
      </c>
      <c r="E479" s="2" t="s">
        <v>12</v>
      </c>
      <c r="F479" s="2">
        <v>80</v>
      </c>
      <c r="G479" s="4">
        <f>F479*D479</f>
        <v>560</v>
      </c>
      <c r="H479" s="4">
        <f t="shared" si="7"/>
        <v>0.56000000000000005</v>
      </c>
      <c r="I479" s="2">
        <v>1000</v>
      </c>
    </row>
    <row r="480" spans="1:9" x14ac:dyDescent="0.35">
      <c r="A480" s="2"/>
      <c r="B480" s="2"/>
      <c r="C480" s="2" t="s">
        <v>14</v>
      </c>
      <c r="D480" s="2">
        <v>53</v>
      </c>
      <c r="E480" s="2" t="s">
        <v>12</v>
      </c>
      <c r="F480" s="2">
        <v>60</v>
      </c>
      <c r="G480" s="4">
        <f>D480*F480</f>
        <v>3180</v>
      </c>
      <c r="H480" s="4">
        <f t="shared" si="7"/>
        <v>3.18</v>
      </c>
      <c r="I480" s="2">
        <v>400</v>
      </c>
    </row>
    <row r="481" spans="1:9" x14ac:dyDescent="0.35">
      <c r="A481" s="2"/>
      <c r="B481" s="2"/>
      <c r="C481" s="2" t="s">
        <v>11</v>
      </c>
      <c r="D481" s="2">
        <v>10</v>
      </c>
      <c r="E481" s="2" t="s">
        <v>12</v>
      </c>
      <c r="F481" s="2">
        <v>80</v>
      </c>
      <c r="G481" s="4">
        <f>F481*D481</f>
        <v>800</v>
      </c>
      <c r="H481" s="4">
        <f t="shared" si="7"/>
        <v>0.8</v>
      </c>
      <c r="I481" s="2">
        <v>1000</v>
      </c>
    </row>
    <row r="482" spans="1:9" x14ac:dyDescent="0.35">
      <c r="A482" s="2"/>
      <c r="B482" s="2"/>
      <c r="C482" s="2" t="s">
        <v>11</v>
      </c>
      <c r="D482" s="2">
        <v>15</v>
      </c>
      <c r="E482" s="2" t="s">
        <v>12</v>
      </c>
      <c r="F482" s="2">
        <v>80</v>
      </c>
      <c r="G482" s="4">
        <f>F482*D482</f>
        <v>1200</v>
      </c>
      <c r="H482" s="4">
        <f t="shared" si="7"/>
        <v>1.2</v>
      </c>
      <c r="I482" s="2">
        <v>1000</v>
      </c>
    </row>
    <row r="483" spans="1:9" x14ac:dyDescent="0.35">
      <c r="A483" s="2">
        <v>97</v>
      </c>
      <c r="B483" s="3">
        <v>44443</v>
      </c>
      <c r="C483" s="2" t="s">
        <v>14</v>
      </c>
      <c r="D483" s="2">
        <v>34</v>
      </c>
      <c r="E483" s="2" t="s">
        <v>13</v>
      </c>
      <c r="F483" s="2">
        <v>60</v>
      </c>
      <c r="G483" s="4">
        <f>D483*F483</f>
        <v>2040</v>
      </c>
      <c r="H483" s="4">
        <f t="shared" si="7"/>
        <v>2.04</v>
      </c>
      <c r="I483" s="2">
        <v>400</v>
      </c>
    </row>
    <row r="484" spans="1:9" x14ac:dyDescent="0.35">
      <c r="A484" s="2"/>
      <c r="B484" s="2"/>
      <c r="C484" s="2" t="s">
        <v>14</v>
      </c>
      <c r="D484" s="2">
        <v>67</v>
      </c>
      <c r="E484" s="2" t="s">
        <v>13</v>
      </c>
      <c r="F484" s="2">
        <v>60</v>
      </c>
      <c r="G484" s="4">
        <f>D484*F484</f>
        <v>4020</v>
      </c>
      <c r="H484" s="4">
        <f t="shared" si="7"/>
        <v>4.0199999999999996</v>
      </c>
      <c r="I484" s="2">
        <v>400</v>
      </c>
    </row>
    <row r="485" spans="1:9" x14ac:dyDescent="0.35">
      <c r="A485" s="2"/>
      <c r="B485" s="2"/>
      <c r="C485" s="2" t="s">
        <v>14</v>
      </c>
      <c r="D485" s="2">
        <v>30</v>
      </c>
      <c r="E485" s="2" t="s">
        <v>13</v>
      </c>
      <c r="F485" s="2">
        <v>60</v>
      </c>
      <c r="G485" s="4">
        <f>D485*F485</f>
        <v>1800</v>
      </c>
      <c r="H485" s="4">
        <f t="shared" si="7"/>
        <v>1.8</v>
      </c>
      <c r="I485" s="2">
        <v>400</v>
      </c>
    </row>
    <row r="486" spans="1:9" x14ac:dyDescent="0.35">
      <c r="A486" s="2">
        <v>98</v>
      </c>
      <c r="B486" s="3">
        <v>44444</v>
      </c>
      <c r="C486" s="2" t="s">
        <v>14</v>
      </c>
      <c r="D486" s="2">
        <v>54</v>
      </c>
      <c r="E486" s="2" t="s">
        <v>12</v>
      </c>
      <c r="F486" s="2">
        <v>60</v>
      </c>
      <c r="G486" s="4">
        <f>D486*F486</f>
        <v>3240</v>
      </c>
      <c r="H486" s="4">
        <f t="shared" si="7"/>
        <v>3.24</v>
      </c>
      <c r="I486" s="2">
        <v>400</v>
      </c>
    </row>
    <row r="487" spans="1:9" x14ac:dyDescent="0.35">
      <c r="A487" s="2"/>
      <c r="B487" s="2"/>
      <c r="C487" s="2" t="s">
        <v>14</v>
      </c>
      <c r="D487" s="2">
        <v>34</v>
      </c>
      <c r="E487" s="2" t="s">
        <v>19</v>
      </c>
      <c r="F487" s="2">
        <v>60</v>
      </c>
      <c r="G487" s="4">
        <f>D487*F487</f>
        <v>2040</v>
      </c>
      <c r="H487" s="4">
        <f t="shared" si="7"/>
        <v>2.04</v>
      </c>
      <c r="I487" s="2">
        <v>400</v>
      </c>
    </row>
    <row r="488" spans="1:9" x14ac:dyDescent="0.35">
      <c r="A488" s="2"/>
      <c r="B488" s="2"/>
      <c r="C488" s="2" t="s">
        <v>14</v>
      </c>
      <c r="D488" s="2">
        <v>33</v>
      </c>
      <c r="E488" s="2" t="s">
        <v>12</v>
      </c>
      <c r="F488" s="2">
        <v>60</v>
      </c>
      <c r="G488" s="4">
        <f>D488*F488</f>
        <v>1980</v>
      </c>
      <c r="H488" s="4">
        <f t="shared" si="7"/>
        <v>1.98</v>
      </c>
      <c r="I488" s="2">
        <v>400</v>
      </c>
    </row>
    <row r="489" spans="1:9" x14ac:dyDescent="0.35">
      <c r="A489" s="2"/>
      <c r="B489" s="2"/>
      <c r="C489" s="2" t="s">
        <v>14</v>
      </c>
      <c r="D489" s="2">
        <v>22</v>
      </c>
      <c r="E489" s="2" t="s">
        <v>13</v>
      </c>
      <c r="F489" s="2">
        <v>60</v>
      </c>
      <c r="G489" s="4">
        <f>D489*F489</f>
        <v>1320</v>
      </c>
      <c r="H489" s="4">
        <f t="shared" si="7"/>
        <v>1.32</v>
      </c>
      <c r="I489" s="2">
        <v>400</v>
      </c>
    </row>
    <row r="490" spans="1:9" x14ac:dyDescent="0.35">
      <c r="A490" s="2"/>
      <c r="B490" s="2"/>
      <c r="C490" s="2" t="s">
        <v>14</v>
      </c>
      <c r="D490" s="2">
        <v>22</v>
      </c>
      <c r="E490" s="2" t="s">
        <v>13</v>
      </c>
      <c r="F490" s="2">
        <v>60</v>
      </c>
      <c r="G490" s="4">
        <f>D490*F490</f>
        <v>1320</v>
      </c>
      <c r="H490" s="4">
        <f t="shared" si="7"/>
        <v>1.32</v>
      </c>
      <c r="I490" s="2">
        <v>400</v>
      </c>
    </row>
    <row r="491" spans="1:9" x14ac:dyDescent="0.35">
      <c r="A491" s="2"/>
      <c r="B491" s="2"/>
      <c r="C491" s="2" t="s">
        <v>11</v>
      </c>
      <c r="D491" s="2">
        <v>26</v>
      </c>
      <c r="E491" s="2" t="s">
        <v>15</v>
      </c>
      <c r="F491" s="2">
        <v>80</v>
      </c>
      <c r="G491" s="4">
        <f>F491*D491</f>
        <v>2080</v>
      </c>
      <c r="H491" s="4">
        <f t="shared" si="7"/>
        <v>2.08</v>
      </c>
      <c r="I491" s="2">
        <v>1000</v>
      </c>
    </row>
    <row r="492" spans="1:9" x14ac:dyDescent="0.35">
      <c r="A492" s="2"/>
      <c r="B492" s="2"/>
      <c r="C492" s="2" t="s">
        <v>11</v>
      </c>
      <c r="D492" s="2">
        <v>22</v>
      </c>
      <c r="E492" s="2" t="s">
        <v>12</v>
      </c>
      <c r="F492" s="2">
        <v>80</v>
      </c>
      <c r="G492" s="4">
        <f>F492*D492</f>
        <v>1760</v>
      </c>
      <c r="H492" s="4">
        <f t="shared" si="7"/>
        <v>1.76</v>
      </c>
      <c r="I492" s="2">
        <v>1000</v>
      </c>
    </row>
    <row r="493" spans="1:9" x14ac:dyDescent="0.35">
      <c r="A493" s="2"/>
      <c r="B493" s="2"/>
      <c r="C493" s="2" t="s">
        <v>14</v>
      </c>
      <c r="D493" s="2">
        <v>22</v>
      </c>
      <c r="E493" s="2" t="s">
        <v>12</v>
      </c>
      <c r="F493" s="2">
        <v>60</v>
      </c>
      <c r="G493" s="4">
        <f>D493*F493</f>
        <v>1320</v>
      </c>
      <c r="H493" s="4">
        <f t="shared" si="7"/>
        <v>1.32</v>
      </c>
      <c r="I493" s="2">
        <v>400</v>
      </c>
    </row>
    <row r="494" spans="1:9" x14ac:dyDescent="0.35">
      <c r="A494" s="2">
        <v>99</v>
      </c>
      <c r="B494" s="3">
        <v>44445</v>
      </c>
      <c r="C494" s="2" t="s">
        <v>14</v>
      </c>
      <c r="D494" s="2">
        <v>78</v>
      </c>
      <c r="E494" s="2" t="s">
        <v>16</v>
      </c>
      <c r="F494" s="2">
        <v>60</v>
      </c>
      <c r="G494" s="4">
        <f>D494*F494</f>
        <v>4680</v>
      </c>
      <c r="H494" s="4">
        <f t="shared" si="7"/>
        <v>4.68</v>
      </c>
      <c r="I494" s="2">
        <v>400</v>
      </c>
    </row>
    <row r="495" spans="1:9" x14ac:dyDescent="0.35">
      <c r="A495" s="2"/>
      <c r="B495" s="2"/>
      <c r="C495" s="2" t="s">
        <v>11</v>
      </c>
      <c r="D495" s="2">
        <v>23</v>
      </c>
      <c r="E495" s="2" t="s">
        <v>12</v>
      </c>
      <c r="F495" s="2">
        <v>80</v>
      </c>
      <c r="G495" s="4">
        <f>F495*D495</f>
        <v>1840</v>
      </c>
      <c r="H495" s="4">
        <f t="shared" si="7"/>
        <v>1.84</v>
      </c>
      <c r="I495" s="2">
        <v>1000</v>
      </c>
    </row>
    <row r="496" spans="1:9" x14ac:dyDescent="0.35">
      <c r="A496" s="2"/>
      <c r="B496" s="2"/>
      <c r="C496" s="2" t="s">
        <v>14</v>
      </c>
      <c r="D496" s="2">
        <v>41</v>
      </c>
      <c r="E496" s="2" t="s">
        <v>12</v>
      </c>
      <c r="F496" s="2">
        <v>60</v>
      </c>
      <c r="G496" s="4">
        <f>D496*F496</f>
        <v>2460</v>
      </c>
      <c r="H496" s="4">
        <f t="shared" si="7"/>
        <v>2.46</v>
      </c>
      <c r="I496" s="2">
        <v>400</v>
      </c>
    </row>
    <row r="497" spans="1:9" x14ac:dyDescent="0.35">
      <c r="A497" s="2"/>
      <c r="B497" s="2"/>
      <c r="C497" s="2" t="s">
        <v>11</v>
      </c>
      <c r="D497" s="2">
        <v>43</v>
      </c>
      <c r="E497" s="2" t="s">
        <v>12</v>
      </c>
      <c r="F497" s="2">
        <v>80</v>
      </c>
      <c r="G497" s="4">
        <f>F497*D497</f>
        <v>3440</v>
      </c>
      <c r="H497" s="4">
        <f t="shared" si="7"/>
        <v>3.44</v>
      </c>
      <c r="I497" s="2">
        <v>1000</v>
      </c>
    </row>
    <row r="498" spans="1:9" x14ac:dyDescent="0.35">
      <c r="A498" s="2">
        <v>100</v>
      </c>
      <c r="B498" s="3">
        <v>44446</v>
      </c>
      <c r="C498" s="2" t="s">
        <v>14</v>
      </c>
      <c r="D498" s="2">
        <v>76</v>
      </c>
      <c r="E498" s="2" t="s">
        <v>16</v>
      </c>
      <c r="F498" s="2">
        <v>60</v>
      </c>
      <c r="G498" s="4">
        <f>D498*F498</f>
        <v>4560</v>
      </c>
      <c r="H498" s="4">
        <f t="shared" si="7"/>
        <v>4.5599999999999996</v>
      </c>
      <c r="I498" s="2">
        <v>400</v>
      </c>
    </row>
    <row r="499" spans="1:9" x14ac:dyDescent="0.35">
      <c r="A499" s="2"/>
      <c r="B499" s="2"/>
      <c r="C499" s="2" t="s">
        <v>14</v>
      </c>
      <c r="D499" s="2">
        <v>55</v>
      </c>
      <c r="E499" s="2" t="s">
        <v>12</v>
      </c>
      <c r="F499" s="2">
        <v>60</v>
      </c>
      <c r="G499" s="4">
        <f>D499*F499</f>
        <v>3300</v>
      </c>
      <c r="H499" s="4">
        <f t="shared" si="7"/>
        <v>3.3</v>
      </c>
      <c r="I499" s="2">
        <v>400</v>
      </c>
    </row>
    <row r="500" spans="1:9" x14ac:dyDescent="0.35">
      <c r="A500" s="2"/>
      <c r="B500" s="2"/>
      <c r="C500" s="2" t="s">
        <v>11</v>
      </c>
      <c r="D500" s="2">
        <v>31</v>
      </c>
      <c r="E500" s="2" t="s">
        <v>12</v>
      </c>
      <c r="F500" s="2">
        <v>80</v>
      </c>
      <c r="G500" s="4">
        <f>F500*D500</f>
        <v>2480</v>
      </c>
      <c r="H500" s="4">
        <f t="shared" si="7"/>
        <v>2.48</v>
      </c>
      <c r="I500" s="2">
        <v>1000</v>
      </c>
    </row>
    <row r="501" spans="1:9" x14ac:dyDescent="0.35">
      <c r="A501" s="2"/>
      <c r="B501" s="2"/>
      <c r="C501" s="2" t="s">
        <v>14</v>
      </c>
      <c r="D501" s="2">
        <v>20</v>
      </c>
      <c r="E501" s="2" t="s">
        <v>12</v>
      </c>
      <c r="F501" s="2">
        <v>60</v>
      </c>
      <c r="G501" s="4">
        <f>D501*F501</f>
        <v>1200</v>
      </c>
      <c r="H501" s="4">
        <f t="shared" si="7"/>
        <v>1.2</v>
      </c>
      <c r="I501" s="2">
        <v>400</v>
      </c>
    </row>
    <row r="502" spans="1:9" x14ac:dyDescent="0.35">
      <c r="A502" s="2"/>
      <c r="B502" s="2"/>
      <c r="C502" s="2" t="s">
        <v>14</v>
      </c>
      <c r="D502" s="2">
        <v>19</v>
      </c>
      <c r="E502" s="2" t="s">
        <v>16</v>
      </c>
      <c r="F502" s="2">
        <v>60</v>
      </c>
      <c r="G502" s="4">
        <f>D502*F502</f>
        <v>1140</v>
      </c>
      <c r="H502" s="4">
        <f t="shared" si="7"/>
        <v>1.1399999999999999</v>
      </c>
      <c r="I502" s="2">
        <v>400</v>
      </c>
    </row>
    <row r="503" spans="1:9" x14ac:dyDescent="0.35">
      <c r="A503" s="2"/>
      <c r="B503" s="2"/>
      <c r="C503" s="2" t="s">
        <v>14</v>
      </c>
      <c r="D503" s="2">
        <v>8</v>
      </c>
      <c r="E503" s="2" t="s">
        <v>19</v>
      </c>
      <c r="F503" s="2">
        <v>60</v>
      </c>
      <c r="G503" s="4">
        <f>D503*F503</f>
        <v>480</v>
      </c>
      <c r="H503" s="4">
        <f t="shared" si="7"/>
        <v>0.48</v>
      </c>
      <c r="I503" s="2">
        <v>400</v>
      </c>
    </row>
    <row r="504" spans="1:9" x14ac:dyDescent="0.35">
      <c r="A504" s="2">
        <v>101</v>
      </c>
      <c r="B504" s="3">
        <v>44446</v>
      </c>
      <c r="C504" s="2" t="s">
        <v>14</v>
      </c>
      <c r="D504" s="2">
        <v>6</v>
      </c>
      <c r="E504" s="2" t="s">
        <v>13</v>
      </c>
      <c r="F504" s="2">
        <v>60</v>
      </c>
      <c r="G504" s="4">
        <f>D504*F504</f>
        <v>360</v>
      </c>
      <c r="H504" s="4">
        <f t="shared" si="7"/>
        <v>0.36</v>
      </c>
      <c r="I504" s="2">
        <v>400</v>
      </c>
    </row>
    <row r="505" spans="1:9" x14ac:dyDescent="0.35">
      <c r="A505" s="2"/>
      <c r="B505" s="2"/>
      <c r="C505" s="2" t="s">
        <v>14</v>
      </c>
      <c r="D505" s="2">
        <v>13</v>
      </c>
      <c r="E505" s="2" t="s">
        <v>13</v>
      </c>
      <c r="F505" s="2">
        <v>60</v>
      </c>
      <c r="G505" s="4">
        <f>D505*F505</f>
        <v>780</v>
      </c>
      <c r="H505" s="4">
        <f t="shared" si="7"/>
        <v>0.78</v>
      </c>
      <c r="I505" s="2">
        <v>400</v>
      </c>
    </row>
    <row r="506" spans="1:9" x14ac:dyDescent="0.35">
      <c r="A506" s="2"/>
      <c r="B506" s="2"/>
      <c r="C506" s="2" t="s">
        <v>14</v>
      </c>
      <c r="D506" s="2">
        <v>5</v>
      </c>
      <c r="E506" s="2" t="s">
        <v>13</v>
      </c>
      <c r="F506" s="2">
        <v>60</v>
      </c>
      <c r="G506" s="4">
        <f>D506*F506</f>
        <v>300</v>
      </c>
      <c r="H506" s="4">
        <f t="shared" si="7"/>
        <v>0.3</v>
      </c>
      <c r="I506" s="2">
        <v>400</v>
      </c>
    </row>
    <row r="507" spans="1:9" x14ac:dyDescent="0.35">
      <c r="A507" s="2"/>
      <c r="B507" s="2"/>
      <c r="C507" s="2" t="s">
        <v>14</v>
      </c>
      <c r="D507" s="2">
        <v>11</v>
      </c>
      <c r="E507" s="2" t="s">
        <v>13</v>
      </c>
      <c r="F507" s="2">
        <v>60</v>
      </c>
      <c r="G507" s="4">
        <f>D507*F507</f>
        <v>660</v>
      </c>
      <c r="H507" s="4">
        <f t="shared" si="7"/>
        <v>0.66</v>
      </c>
      <c r="I507" s="2">
        <v>400</v>
      </c>
    </row>
    <row r="508" spans="1:9" x14ac:dyDescent="0.35">
      <c r="A508" s="2"/>
      <c r="B508" s="2"/>
      <c r="C508" s="2" t="s">
        <v>14</v>
      </c>
      <c r="D508" s="2">
        <v>31</v>
      </c>
      <c r="E508" s="2" t="s">
        <v>17</v>
      </c>
      <c r="F508" s="2">
        <v>60</v>
      </c>
      <c r="G508" s="4">
        <f>D508*F508</f>
        <v>1860</v>
      </c>
      <c r="H508" s="4">
        <f t="shared" si="7"/>
        <v>1.86</v>
      </c>
      <c r="I508" s="2">
        <v>400</v>
      </c>
    </row>
    <row r="509" spans="1:9" x14ac:dyDescent="0.35">
      <c r="A509" s="2"/>
      <c r="B509" s="2"/>
      <c r="C509" s="2" t="s">
        <v>14</v>
      </c>
      <c r="D509" s="2">
        <v>42</v>
      </c>
      <c r="E509" s="2" t="s">
        <v>16</v>
      </c>
      <c r="F509" s="2">
        <v>60</v>
      </c>
      <c r="G509" s="4">
        <f>D509*F509</f>
        <v>2520</v>
      </c>
      <c r="H509" s="4">
        <f t="shared" si="7"/>
        <v>2.52</v>
      </c>
      <c r="I509" s="2">
        <v>400</v>
      </c>
    </row>
    <row r="510" spans="1:9" x14ac:dyDescent="0.35">
      <c r="A510" s="2"/>
      <c r="B510" s="2"/>
      <c r="C510" s="2" t="s">
        <v>11</v>
      </c>
      <c r="D510" s="2">
        <v>28</v>
      </c>
      <c r="E510" s="2" t="s">
        <v>12</v>
      </c>
      <c r="F510" s="2">
        <v>80</v>
      </c>
      <c r="G510" s="4">
        <f>F510*D510</f>
        <v>2240</v>
      </c>
      <c r="H510" s="4">
        <f t="shared" si="7"/>
        <v>2.2400000000000002</v>
      </c>
      <c r="I510" s="2">
        <v>1000</v>
      </c>
    </row>
    <row r="511" spans="1:9" x14ac:dyDescent="0.35">
      <c r="A511" s="2"/>
      <c r="B511" s="2"/>
      <c r="C511" s="2" t="s">
        <v>11</v>
      </c>
      <c r="D511" s="2">
        <v>29</v>
      </c>
      <c r="E511" s="2" t="s">
        <v>12</v>
      </c>
      <c r="F511" s="2">
        <v>80</v>
      </c>
      <c r="G511" s="4">
        <f>F511*D511</f>
        <v>2320</v>
      </c>
      <c r="H511" s="4">
        <f t="shared" si="7"/>
        <v>2.3199999999999998</v>
      </c>
      <c r="I511" s="2">
        <v>1000</v>
      </c>
    </row>
    <row r="512" spans="1:9" x14ac:dyDescent="0.35">
      <c r="A512" s="2">
        <v>102</v>
      </c>
      <c r="B512" s="3">
        <v>44446</v>
      </c>
      <c r="C512" s="2" t="s">
        <v>14</v>
      </c>
      <c r="D512" s="2">
        <v>61</v>
      </c>
      <c r="E512" s="2" t="s">
        <v>12</v>
      </c>
      <c r="F512" s="2">
        <v>60</v>
      </c>
      <c r="G512" s="4">
        <f>D512*F512</f>
        <v>3660</v>
      </c>
      <c r="H512" s="4">
        <f t="shared" si="7"/>
        <v>3.66</v>
      </c>
      <c r="I512" s="2">
        <v>400</v>
      </c>
    </row>
    <row r="513" spans="1:9" x14ac:dyDescent="0.35">
      <c r="A513" s="2"/>
      <c r="B513" s="2"/>
      <c r="C513" s="2" t="s">
        <v>14</v>
      </c>
      <c r="D513" s="2">
        <v>40</v>
      </c>
      <c r="E513" s="2" t="s">
        <v>12</v>
      </c>
      <c r="F513" s="2">
        <v>60</v>
      </c>
      <c r="G513" s="4">
        <f>D513*F513</f>
        <v>2400</v>
      </c>
      <c r="H513" s="4">
        <f t="shared" si="7"/>
        <v>2.4</v>
      </c>
      <c r="I513" s="2">
        <v>400</v>
      </c>
    </row>
    <row r="514" spans="1:9" x14ac:dyDescent="0.35">
      <c r="A514" s="2"/>
      <c r="B514" s="2"/>
      <c r="C514" s="2" t="s">
        <v>14</v>
      </c>
      <c r="D514" s="2">
        <v>31</v>
      </c>
      <c r="E514" s="2" t="s">
        <v>12</v>
      </c>
      <c r="F514" s="2">
        <v>60</v>
      </c>
      <c r="G514" s="4">
        <f>D514*F514</f>
        <v>1860</v>
      </c>
      <c r="H514" s="4">
        <f t="shared" si="7"/>
        <v>1.86</v>
      </c>
      <c r="I514" s="2">
        <v>400</v>
      </c>
    </row>
    <row r="515" spans="1:9" x14ac:dyDescent="0.35">
      <c r="A515" s="2"/>
      <c r="B515" s="2"/>
      <c r="C515" s="2" t="s">
        <v>14</v>
      </c>
      <c r="D515" s="2">
        <v>22</v>
      </c>
      <c r="E515" s="2" t="s">
        <v>12</v>
      </c>
      <c r="F515" s="2">
        <v>60</v>
      </c>
      <c r="G515" s="4">
        <f>D515*F515</f>
        <v>1320</v>
      </c>
      <c r="H515" s="4">
        <f t="shared" si="7"/>
        <v>1.32</v>
      </c>
      <c r="I515" s="2">
        <v>400</v>
      </c>
    </row>
    <row r="516" spans="1:9" x14ac:dyDescent="0.35">
      <c r="A516" s="2"/>
      <c r="B516" s="2"/>
      <c r="C516" s="2" t="s">
        <v>11</v>
      </c>
      <c r="D516" s="2">
        <v>16</v>
      </c>
      <c r="E516" s="2" t="s">
        <v>12</v>
      </c>
      <c r="F516" s="2">
        <v>80</v>
      </c>
      <c r="G516" s="4">
        <f>F516*D516</f>
        <v>1280</v>
      </c>
      <c r="H516" s="4">
        <f t="shared" ref="H516:H579" si="8">G516/1000</f>
        <v>1.28</v>
      </c>
      <c r="I516" s="2">
        <v>1000</v>
      </c>
    </row>
    <row r="517" spans="1:9" x14ac:dyDescent="0.35">
      <c r="A517" s="2"/>
      <c r="B517" s="2"/>
      <c r="C517" s="2" t="s">
        <v>11</v>
      </c>
      <c r="D517" s="2">
        <v>3</v>
      </c>
      <c r="E517" s="2" t="s">
        <v>19</v>
      </c>
      <c r="F517" s="2">
        <v>80</v>
      </c>
      <c r="G517" s="4">
        <f>F517*D517</f>
        <v>240</v>
      </c>
      <c r="H517" s="4">
        <f t="shared" si="8"/>
        <v>0.24</v>
      </c>
      <c r="I517" s="2">
        <v>1000</v>
      </c>
    </row>
    <row r="518" spans="1:9" x14ac:dyDescent="0.35">
      <c r="A518" s="2"/>
      <c r="B518" s="2"/>
      <c r="C518" s="2" t="s">
        <v>14</v>
      </c>
      <c r="D518" s="2">
        <v>34</v>
      </c>
      <c r="E518" s="2" t="s">
        <v>13</v>
      </c>
      <c r="F518" s="2">
        <v>60</v>
      </c>
      <c r="G518" s="4">
        <f>D518*F518</f>
        <v>2040</v>
      </c>
      <c r="H518" s="4">
        <f t="shared" si="8"/>
        <v>2.04</v>
      </c>
      <c r="I518" s="2">
        <v>400</v>
      </c>
    </row>
    <row r="519" spans="1:9" x14ac:dyDescent="0.35">
      <c r="A519" s="2">
        <v>103</v>
      </c>
      <c r="B519" s="3">
        <v>44450</v>
      </c>
      <c r="C519" s="2" t="s">
        <v>14</v>
      </c>
      <c r="D519" s="2">
        <v>63</v>
      </c>
      <c r="E519" s="2" t="s">
        <v>19</v>
      </c>
      <c r="F519" s="2">
        <v>60</v>
      </c>
      <c r="G519" s="4">
        <f>D519*F519</f>
        <v>3780</v>
      </c>
      <c r="H519" s="4">
        <f t="shared" si="8"/>
        <v>3.78</v>
      </c>
      <c r="I519" s="2">
        <v>400</v>
      </c>
    </row>
    <row r="520" spans="1:9" x14ac:dyDescent="0.35">
      <c r="A520" s="2"/>
      <c r="B520" s="2"/>
      <c r="C520" s="2" t="s">
        <v>14</v>
      </c>
      <c r="D520" s="2">
        <v>104</v>
      </c>
      <c r="E520" s="2" t="s">
        <v>12</v>
      </c>
      <c r="F520" s="2">
        <v>60</v>
      </c>
      <c r="G520" s="4">
        <f>D520*F520</f>
        <v>6240</v>
      </c>
      <c r="H520" s="4">
        <f t="shared" si="8"/>
        <v>6.24</v>
      </c>
      <c r="I520" s="2">
        <v>400</v>
      </c>
    </row>
    <row r="521" spans="1:9" x14ac:dyDescent="0.35">
      <c r="A521" s="2"/>
      <c r="B521" s="2"/>
      <c r="C521" s="2" t="s">
        <v>11</v>
      </c>
      <c r="D521" s="2">
        <v>22</v>
      </c>
      <c r="E521" s="2" t="s">
        <v>19</v>
      </c>
      <c r="F521" s="2">
        <v>70</v>
      </c>
      <c r="G521" s="4">
        <f>F521*D521</f>
        <v>1540</v>
      </c>
      <c r="H521" s="4">
        <f t="shared" si="8"/>
        <v>1.54</v>
      </c>
      <c r="I521" s="2">
        <v>1000</v>
      </c>
    </row>
    <row r="522" spans="1:9" x14ac:dyDescent="0.35">
      <c r="A522" s="2"/>
      <c r="B522" s="2"/>
      <c r="C522" s="2" t="s">
        <v>14</v>
      </c>
      <c r="D522" s="2">
        <v>20</v>
      </c>
      <c r="E522" s="2" t="s">
        <v>13</v>
      </c>
      <c r="F522" s="2">
        <v>60</v>
      </c>
      <c r="G522" s="4">
        <f>D522*F522</f>
        <v>1200</v>
      </c>
      <c r="H522" s="4">
        <f t="shared" si="8"/>
        <v>1.2</v>
      </c>
      <c r="I522" s="2">
        <v>400</v>
      </c>
    </row>
    <row r="523" spans="1:9" x14ac:dyDescent="0.35">
      <c r="A523" s="2"/>
      <c r="B523" s="2"/>
      <c r="C523" s="2" t="s">
        <v>11</v>
      </c>
      <c r="D523" s="2">
        <v>8</v>
      </c>
      <c r="E523" s="2" t="s">
        <v>13</v>
      </c>
      <c r="F523" s="2">
        <v>70</v>
      </c>
      <c r="G523" s="4">
        <f>F523*D523</f>
        <v>560</v>
      </c>
      <c r="H523" s="4">
        <f t="shared" si="8"/>
        <v>0.56000000000000005</v>
      </c>
      <c r="I523" s="2">
        <v>1000</v>
      </c>
    </row>
    <row r="524" spans="1:9" x14ac:dyDescent="0.35">
      <c r="A524" s="2">
        <v>104</v>
      </c>
      <c r="B524" s="3">
        <v>44451</v>
      </c>
      <c r="C524" s="2" t="s">
        <v>14</v>
      </c>
      <c r="D524" s="2">
        <v>102</v>
      </c>
      <c r="E524" s="2" t="s">
        <v>12</v>
      </c>
      <c r="F524" s="2">
        <v>60</v>
      </c>
      <c r="G524" s="4">
        <f>D524*F524</f>
        <v>6120</v>
      </c>
      <c r="H524" s="4">
        <f t="shared" si="8"/>
        <v>6.12</v>
      </c>
      <c r="I524" s="2">
        <v>400</v>
      </c>
    </row>
    <row r="525" spans="1:9" x14ac:dyDescent="0.35">
      <c r="A525" s="2"/>
      <c r="B525" s="2"/>
      <c r="C525" s="2" t="s">
        <v>14</v>
      </c>
      <c r="D525" s="2">
        <v>105</v>
      </c>
      <c r="E525" s="2" t="s">
        <v>16</v>
      </c>
      <c r="F525" s="2">
        <v>60</v>
      </c>
      <c r="G525" s="4">
        <f>D525*F525</f>
        <v>6300</v>
      </c>
      <c r="H525" s="4">
        <f t="shared" si="8"/>
        <v>6.3</v>
      </c>
      <c r="I525" s="2">
        <v>400</v>
      </c>
    </row>
    <row r="526" spans="1:9" x14ac:dyDescent="0.35">
      <c r="A526" s="2"/>
      <c r="B526" s="2"/>
      <c r="C526" s="2" t="s">
        <v>14</v>
      </c>
      <c r="D526" s="2">
        <v>35</v>
      </c>
      <c r="E526" s="2" t="s">
        <v>19</v>
      </c>
      <c r="F526" s="2">
        <v>60</v>
      </c>
      <c r="G526" s="4">
        <f>D526*F526</f>
        <v>2100</v>
      </c>
      <c r="H526" s="4">
        <f t="shared" si="8"/>
        <v>2.1</v>
      </c>
      <c r="I526" s="5">
        <v>400</v>
      </c>
    </row>
    <row r="527" spans="1:9" x14ac:dyDescent="0.35">
      <c r="A527" s="2">
        <v>105</v>
      </c>
      <c r="B527" s="3">
        <v>44452</v>
      </c>
      <c r="C527" s="2" t="s">
        <v>14</v>
      </c>
      <c r="D527" s="2">
        <v>67</v>
      </c>
      <c r="E527" s="2" t="s">
        <v>12</v>
      </c>
      <c r="F527" s="2">
        <v>60</v>
      </c>
      <c r="G527" s="4">
        <f>D527*F527</f>
        <v>4020</v>
      </c>
      <c r="H527" s="4">
        <f t="shared" si="8"/>
        <v>4.0199999999999996</v>
      </c>
      <c r="I527" s="2">
        <v>500</v>
      </c>
    </row>
    <row r="528" spans="1:9" x14ac:dyDescent="0.35">
      <c r="A528" s="2"/>
      <c r="B528" s="2"/>
      <c r="C528" s="2" t="s">
        <v>14</v>
      </c>
      <c r="D528" s="2">
        <v>62</v>
      </c>
      <c r="E528" s="2" t="s">
        <v>12</v>
      </c>
      <c r="F528" s="2">
        <v>60</v>
      </c>
      <c r="G528" s="4">
        <f>D528*F528</f>
        <v>3720</v>
      </c>
      <c r="H528" s="4">
        <f t="shared" si="8"/>
        <v>3.72</v>
      </c>
      <c r="I528" s="2">
        <v>500</v>
      </c>
    </row>
    <row r="529" spans="1:9" x14ac:dyDescent="0.35">
      <c r="A529" s="2"/>
      <c r="B529" s="2"/>
      <c r="C529" s="2" t="s">
        <v>11</v>
      </c>
      <c r="D529" s="2">
        <v>18.5</v>
      </c>
      <c r="E529" s="2" t="s">
        <v>15</v>
      </c>
      <c r="F529" s="2">
        <v>70</v>
      </c>
      <c r="G529" s="4">
        <f>F529*D529</f>
        <v>1295</v>
      </c>
      <c r="H529" s="4">
        <f t="shared" si="8"/>
        <v>1.2949999999999999</v>
      </c>
      <c r="I529" s="2">
        <v>1000</v>
      </c>
    </row>
    <row r="530" spans="1:9" x14ac:dyDescent="0.35">
      <c r="A530" s="2"/>
      <c r="B530" s="2"/>
      <c r="C530" s="2" t="s">
        <v>11</v>
      </c>
      <c r="D530" s="2">
        <v>21</v>
      </c>
      <c r="E530" s="2" t="s">
        <v>12</v>
      </c>
      <c r="F530" s="2">
        <v>70</v>
      </c>
      <c r="G530" s="4">
        <f>F530*D530</f>
        <v>1470</v>
      </c>
      <c r="H530" s="4">
        <f t="shared" si="8"/>
        <v>1.47</v>
      </c>
      <c r="I530" s="2">
        <v>1000</v>
      </c>
    </row>
    <row r="531" spans="1:9" x14ac:dyDescent="0.35">
      <c r="A531" s="2"/>
      <c r="B531" s="2"/>
      <c r="C531" s="2" t="s">
        <v>14</v>
      </c>
      <c r="D531" s="2">
        <v>34</v>
      </c>
      <c r="E531" s="2" t="s">
        <v>12</v>
      </c>
      <c r="F531" s="2">
        <v>60</v>
      </c>
      <c r="G531" s="4">
        <f>D531*F531</f>
        <v>2040</v>
      </c>
      <c r="H531" s="4">
        <f t="shared" si="8"/>
        <v>2.04</v>
      </c>
      <c r="I531" s="2">
        <v>500</v>
      </c>
    </row>
    <row r="532" spans="1:9" x14ac:dyDescent="0.35">
      <c r="A532" s="2"/>
      <c r="B532" s="2"/>
      <c r="C532" s="2" t="s">
        <v>14</v>
      </c>
      <c r="D532" s="2">
        <v>17</v>
      </c>
      <c r="E532" s="2" t="s">
        <v>13</v>
      </c>
      <c r="F532" s="2">
        <v>60</v>
      </c>
      <c r="G532" s="4">
        <f>D532*F532</f>
        <v>1020</v>
      </c>
      <c r="H532" s="4">
        <f t="shared" si="8"/>
        <v>1.02</v>
      </c>
      <c r="I532" s="2">
        <v>500</v>
      </c>
    </row>
    <row r="533" spans="1:9" x14ac:dyDescent="0.35">
      <c r="A533" s="2"/>
      <c r="B533" s="2"/>
      <c r="C533" s="2" t="s">
        <v>11</v>
      </c>
      <c r="D533" s="2">
        <v>13</v>
      </c>
      <c r="E533" s="2" t="s">
        <v>13</v>
      </c>
      <c r="F533" s="2">
        <v>70</v>
      </c>
      <c r="G533" s="4">
        <f>F533*D533</f>
        <v>910</v>
      </c>
      <c r="H533" s="4">
        <f t="shared" si="8"/>
        <v>0.91</v>
      </c>
      <c r="I533" s="2">
        <v>1000</v>
      </c>
    </row>
    <row r="534" spans="1:9" x14ac:dyDescent="0.35">
      <c r="A534" s="2">
        <v>106</v>
      </c>
      <c r="B534" s="3">
        <v>44452</v>
      </c>
      <c r="C534" s="2" t="s">
        <v>14</v>
      </c>
      <c r="D534" s="2">
        <v>65</v>
      </c>
      <c r="E534" s="2" t="s">
        <v>12</v>
      </c>
      <c r="F534" s="2">
        <v>60</v>
      </c>
      <c r="G534" s="4">
        <f>D534*F534</f>
        <v>3900</v>
      </c>
      <c r="H534" s="4">
        <f t="shared" si="8"/>
        <v>3.9</v>
      </c>
      <c r="I534" s="2">
        <v>500</v>
      </c>
    </row>
    <row r="535" spans="1:9" x14ac:dyDescent="0.35">
      <c r="A535" s="2"/>
      <c r="B535" s="2"/>
      <c r="C535" s="2" t="s">
        <v>14</v>
      </c>
      <c r="D535" s="2">
        <v>19</v>
      </c>
      <c r="E535" s="2" t="s">
        <v>12</v>
      </c>
      <c r="F535" s="2">
        <v>60</v>
      </c>
      <c r="G535" s="4">
        <f>D535*F535</f>
        <v>1140</v>
      </c>
      <c r="H535" s="4">
        <f t="shared" si="8"/>
        <v>1.1399999999999999</v>
      </c>
      <c r="I535" s="2">
        <v>500</v>
      </c>
    </row>
    <row r="536" spans="1:9" x14ac:dyDescent="0.35">
      <c r="A536" s="2"/>
      <c r="B536" s="2"/>
      <c r="C536" s="2" t="s">
        <v>14</v>
      </c>
      <c r="D536" s="2">
        <v>71</v>
      </c>
      <c r="E536" s="2" t="s">
        <v>12</v>
      </c>
      <c r="F536" s="2">
        <v>60</v>
      </c>
      <c r="G536" s="4">
        <f>D536*F536</f>
        <v>4260</v>
      </c>
      <c r="H536" s="4">
        <f t="shared" si="8"/>
        <v>4.26</v>
      </c>
      <c r="I536" s="2">
        <v>500</v>
      </c>
    </row>
    <row r="537" spans="1:9" x14ac:dyDescent="0.35">
      <c r="A537" s="2"/>
      <c r="B537" s="2"/>
      <c r="C537" s="2" t="s">
        <v>14</v>
      </c>
      <c r="D537" s="2">
        <v>56</v>
      </c>
      <c r="E537" s="2" t="s">
        <v>12</v>
      </c>
      <c r="F537" s="2">
        <v>60</v>
      </c>
      <c r="G537" s="4">
        <f>D537*F537</f>
        <v>3360</v>
      </c>
      <c r="H537" s="4">
        <f t="shared" si="8"/>
        <v>3.36</v>
      </c>
      <c r="I537" s="2">
        <v>500</v>
      </c>
    </row>
    <row r="538" spans="1:9" x14ac:dyDescent="0.35">
      <c r="A538" s="2"/>
      <c r="B538" s="2"/>
      <c r="C538" s="2" t="s">
        <v>14</v>
      </c>
      <c r="D538" s="2">
        <v>3</v>
      </c>
      <c r="E538" s="2" t="s">
        <v>12</v>
      </c>
      <c r="F538" s="2">
        <v>60</v>
      </c>
      <c r="G538" s="4">
        <f>D538*F538</f>
        <v>180</v>
      </c>
      <c r="H538" s="4">
        <f t="shared" si="8"/>
        <v>0.18</v>
      </c>
      <c r="I538" s="2">
        <v>500</v>
      </c>
    </row>
    <row r="539" spans="1:9" x14ac:dyDescent="0.35">
      <c r="A539" s="2">
        <v>107</v>
      </c>
      <c r="B539" s="3">
        <v>44453</v>
      </c>
      <c r="C539" s="2" t="s">
        <v>14</v>
      </c>
      <c r="D539" s="2">
        <v>37</v>
      </c>
      <c r="E539" s="2" t="s">
        <v>12</v>
      </c>
      <c r="F539" s="2">
        <v>60</v>
      </c>
      <c r="G539" s="4">
        <f>D539*F539</f>
        <v>2220</v>
      </c>
      <c r="H539" s="4">
        <f t="shared" si="8"/>
        <v>2.2200000000000002</v>
      </c>
      <c r="I539" s="2">
        <v>500</v>
      </c>
    </row>
    <row r="540" spans="1:9" x14ac:dyDescent="0.35">
      <c r="A540" s="2"/>
      <c r="B540" s="2"/>
      <c r="C540" s="2" t="s">
        <v>14</v>
      </c>
      <c r="D540" s="2">
        <v>31</v>
      </c>
      <c r="E540" s="2" t="s">
        <v>13</v>
      </c>
      <c r="F540" s="2">
        <v>60</v>
      </c>
      <c r="G540" s="4">
        <f>D540*F540</f>
        <v>1860</v>
      </c>
      <c r="H540" s="4">
        <f t="shared" si="8"/>
        <v>1.86</v>
      </c>
      <c r="I540" s="2">
        <v>500</v>
      </c>
    </row>
    <row r="541" spans="1:9" x14ac:dyDescent="0.35">
      <c r="A541" s="2"/>
      <c r="B541" s="2"/>
      <c r="C541" s="2" t="s">
        <v>14</v>
      </c>
      <c r="D541" s="2">
        <v>53</v>
      </c>
      <c r="E541" s="2" t="s">
        <v>24</v>
      </c>
      <c r="F541" s="2">
        <v>60</v>
      </c>
      <c r="G541" s="4">
        <f>D541*F541</f>
        <v>3180</v>
      </c>
      <c r="H541" s="4">
        <f t="shared" si="8"/>
        <v>3.18</v>
      </c>
      <c r="I541" s="2">
        <v>500</v>
      </c>
    </row>
    <row r="542" spans="1:9" x14ac:dyDescent="0.35">
      <c r="A542" s="2"/>
      <c r="B542" s="2"/>
      <c r="C542" s="2" t="s">
        <v>14</v>
      </c>
      <c r="D542" s="2">
        <v>34</v>
      </c>
      <c r="E542" s="2" t="s">
        <v>13</v>
      </c>
      <c r="F542" s="2">
        <v>60</v>
      </c>
      <c r="G542" s="4">
        <f>D542*F542</f>
        <v>2040</v>
      </c>
      <c r="H542" s="4">
        <f t="shared" si="8"/>
        <v>2.04</v>
      </c>
      <c r="I542" s="2">
        <v>500</v>
      </c>
    </row>
    <row r="543" spans="1:9" x14ac:dyDescent="0.35">
      <c r="A543" s="2"/>
      <c r="B543" s="2"/>
      <c r="C543" s="2" t="s">
        <v>14</v>
      </c>
      <c r="D543" s="2">
        <v>33</v>
      </c>
      <c r="E543" s="2" t="s">
        <v>12</v>
      </c>
      <c r="F543" s="2">
        <v>60</v>
      </c>
      <c r="G543" s="4">
        <f>D543*F543</f>
        <v>1980</v>
      </c>
      <c r="H543" s="4">
        <f t="shared" si="8"/>
        <v>1.98</v>
      </c>
      <c r="I543" s="2">
        <v>500</v>
      </c>
    </row>
    <row r="544" spans="1:9" x14ac:dyDescent="0.35">
      <c r="A544" s="2"/>
      <c r="B544" s="2"/>
      <c r="C544" s="2" t="s">
        <v>11</v>
      </c>
      <c r="D544" s="2">
        <v>38</v>
      </c>
      <c r="E544" s="2" t="s">
        <v>12</v>
      </c>
      <c r="F544" s="2">
        <v>70</v>
      </c>
      <c r="G544" s="4">
        <f>F544*D544</f>
        <v>2660</v>
      </c>
      <c r="H544" s="4">
        <f t="shared" si="8"/>
        <v>2.66</v>
      </c>
      <c r="I544" s="2">
        <v>1000</v>
      </c>
    </row>
    <row r="545" spans="1:9" x14ac:dyDescent="0.35">
      <c r="A545" s="2">
        <v>108</v>
      </c>
      <c r="B545" s="3">
        <v>44454</v>
      </c>
      <c r="C545" s="2" t="s">
        <v>14</v>
      </c>
      <c r="D545" s="2">
        <v>91</v>
      </c>
      <c r="E545" s="2" t="s">
        <v>19</v>
      </c>
      <c r="F545" s="2">
        <v>60</v>
      </c>
      <c r="G545" s="4">
        <f>D545*F545</f>
        <v>5460</v>
      </c>
      <c r="H545" s="4">
        <f t="shared" si="8"/>
        <v>5.46</v>
      </c>
      <c r="I545" s="2">
        <v>450</v>
      </c>
    </row>
    <row r="546" spans="1:9" x14ac:dyDescent="0.35">
      <c r="A546" s="2"/>
      <c r="B546" s="2"/>
      <c r="C546" s="2" t="s">
        <v>14</v>
      </c>
      <c r="D546" s="2">
        <v>26</v>
      </c>
      <c r="E546" s="2" t="s">
        <v>12</v>
      </c>
      <c r="F546" s="2">
        <v>60</v>
      </c>
      <c r="G546" s="4">
        <f>D546*F546</f>
        <v>1560</v>
      </c>
      <c r="H546" s="4">
        <f t="shared" si="8"/>
        <v>1.56</v>
      </c>
      <c r="I546" s="2">
        <v>450</v>
      </c>
    </row>
    <row r="547" spans="1:9" x14ac:dyDescent="0.35">
      <c r="A547" s="2"/>
      <c r="B547" s="2"/>
      <c r="C547" s="2" t="s">
        <v>14</v>
      </c>
      <c r="D547" s="2">
        <v>26</v>
      </c>
      <c r="E547" s="2" t="s">
        <v>12</v>
      </c>
      <c r="F547" s="2">
        <v>60</v>
      </c>
      <c r="G547" s="4">
        <f>D547*F547</f>
        <v>1560</v>
      </c>
      <c r="H547" s="4">
        <f t="shared" si="8"/>
        <v>1.56</v>
      </c>
      <c r="I547" s="2">
        <v>450</v>
      </c>
    </row>
    <row r="548" spans="1:9" x14ac:dyDescent="0.35">
      <c r="A548" s="2"/>
      <c r="B548" s="2"/>
      <c r="C548" s="2" t="s">
        <v>14</v>
      </c>
      <c r="D548" s="2">
        <v>28</v>
      </c>
      <c r="E548" s="2" t="s">
        <v>12</v>
      </c>
      <c r="F548" s="2">
        <v>60</v>
      </c>
      <c r="G548" s="4">
        <f>D548*F548</f>
        <v>1680</v>
      </c>
      <c r="H548" s="4">
        <f t="shared" si="8"/>
        <v>1.68</v>
      </c>
      <c r="I548" s="2">
        <v>450</v>
      </c>
    </row>
    <row r="549" spans="1:9" x14ac:dyDescent="0.35">
      <c r="A549" s="2"/>
      <c r="B549" s="2"/>
      <c r="C549" s="2" t="s">
        <v>14</v>
      </c>
      <c r="D549" s="2">
        <v>9</v>
      </c>
      <c r="E549" s="2" t="s">
        <v>12</v>
      </c>
      <c r="F549" s="2">
        <v>60</v>
      </c>
      <c r="G549" s="4">
        <f>D549*F549</f>
        <v>540</v>
      </c>
      <c r="H549" s="4">
        <f t="shared" si="8"/>
        <v>0.54</v>
      </c>
      <c r="I549" s="2">
        <v>450</v>
      </c>
    </row>
    <row r="550" spans="1:9" x14ac:dyDescent="0.35">
      <c r="A550" s="2"/>
      <c r="B550" s="2"/>
      <c r="C550" s="2" t="s">
        <v>11</v>
      </c>
      <c r="D550" s="2">
        <v>6</v>
      </c>
      <c r="E550" s="2" t="s">
        <v>12</v>
      </c>
      <c r="F550" s="2">
        <v>70</v>
      </c>
      <c r="G550" s="4">
        <f>F550*D550</f>
        <v>420</v>
      </c>
      <c r="H550" s="4">
        <f t="shared" si="8"/>
        <v>0.42</v>
      </c>
      <c r="I550" s="2">
        <v>1000</v>
      </c>
    </row>
    <row r="551" spans="1:9" x14ac:dyDescent="0.35">
      <c r="A551" s="2"/>
      <c r="B551" s="2"/>
      <c r="C551" s="2" t="s">
        <v>14</v>
      </c>
      <c r="D551" s="2">
        <v>33</v>
      </c>
      <c r="E551" s="2" t="s">
        <v>12</v>
      </c>
      <c r="F551" s="2">
        <v>60</v>
      </c>
      <c r="G551" s="4">
        <f>D551*F551</f>
        <v>1980</v>
      </c>
      <c r="H551" s="4">
        <f t="shared" si="8"/>
        <v>1.98</v>
      </c>
      <c r="I551" s="2">
        <v>450</v>
      </c>
    </row>
    <row r="552" spans="1:9" x14ac:dyDescent="0.35">
      <c r="A552" s="2">
        <v>109</v>
      </c>
      <c r="B552" s="3">
        <v>44457</v>
      </c>
      <c r="C552" s="2" t="s">
        <v>14</v>
      </c>
      <c r="D552" s="2">
        <v>19</v>
      </c>
      <c r="E552" s="2" t="s">
        <v>12</v>
      </c>
      <c r="F552" s="2">
        <v>60</v>
      </c>
      <c r="G552" s="4">
        <f>D552*F552</f>
        <v>1140</v>
      </c>
      <c r="H552" s="4">
        <f t="shared" si="8"/>
        <v>1.1399999999999999</v>
      </c>
      <c r="I552" s="2">
        <v>450</v>
      </c>
    </row>
    <row r="553" spans="1:9" x14ac:dyDescent="0.35">
      <c r="A553" s="2"/>
      <c r="B553" s="2"/>
      <c r="C553" s="2" t="s">
        <v>14</v>
      </c>
      <c r="D553" s="2">
        <v>12</v>
      </c>
      <c r="E553" s="2" t="s">
        <v>12</v>
      </c>
      <c r="F553" s="2">
        <v>60</v>
      </c>
      <c r="G553" s="4">
        <f>D553*F553</f>
        <v>720</v>
      </c>
      <c r="H553" s="4">
        <f t="shared" si="8"/>
        <v>0.72</v>
      </c>
      <c r="I553" s="2">
        <v>450</v>
      </c>
    </row>
    <row r="554" spans="1:9" x14ac:dyDescent="0.35">
      <c r="A554" s="2"/>
      <c r="B554" s="2"/>
      <c r="C554" s="2" t="s">
        <v>14</v>
      </c>
      <c r="D554" s="2">
        <v>28</v>
      </c>
      <c r="E554" s="2" t="s">
        <v>16</v>
      </c>
      <c r="F554" s="2">
        <v>60</v>
      </c>
      <c r="G554" s="4">
        <f>D554*F554</f>
        <v>1680</v>
      </c>
      <c r="H554" s="4">
        <f t="shared" si="8"/>
        <v>1.68</v>
      </c>
      <c r="I554" s="2">
        <v>450</v>
      </c>
    </row>
    <row r="555" spans="1:9" x14ac:dyDescent="0.35">
      <c r="A555" s="2"/>
      <c r="B555" s="2"/>
      <c r="C555" s="2" t="s">
        <v>14</v>
      </c>
      <c r="D555" s="2"/>
      <c r="E555" s="2" t="s">
        <v>12</v>
      </c>
      <c r="F555" s="2">
        <v>60</v>
      </c>
      <c r="G555" s="4"/>
      <c r="H555" s="4"/>
      <c r="I555" s="2">
        <v>450</v>
      </c>
    </row>
    <row r="556" spans="1:9" x14ac:dyDescent="0.35">
      <c r="A556" s="2"/>
      <c r="B556" s="2"/>
      <c r="C556" s="2" t="s">
        <v>11</v>
      </c>
      <c r="D556" s="2">
        <v>23</v>
      </c>
      <c r="E556" s="2" t="s">
        <v>12</v>
      </c>
      <c r="F556" s="2">
        <v>60</v>
      </c>
      <c r="G556" s="4">
        <f>F556*D556</f>
        <v>1380</v>
      </c>
      <c r="H556" s="4">
        <f t="shared" si="8"/>
        <v>1.38</v>
      </c>
      <c r="I556" s="2">
        <v>1000</v>
      </c>
    </row>
    <row r="557" spans="1:9" x14ac:dyDescent="0.35">
      <c r="A557" s="2"/>
      <c r="B557" s="2"/>
      <c r="C557" s="2" t="s">
        <v>11</v>
      </c>
      <c r="D557" s="2">
        <v>5</v>
      </c>
      <c r="E557" s="2" t="s">
        <v>16</v>
      </c>
      <c r="F557" s="2">
        <v>70</v>
      </c>
      <c r="G557" s="4">
        <f>F557*D557</f>
        <v>350</v>
      </c>
      <c r="H557" s="4">
        <f t="shared" si="8"/>
        <v>0.35</v>
      </c>
      <c r="I557" s="2">
        <v>1000</v>
      </c>
    </row>
    <row r="558" spans="1:9" x14ac:dyDescent="0.35">
      <c r="A558" s="2"/>
      <c r="B558" s="2"/>
      <c r="C558" s="2" t="s">
        <v>11</v>
      </c>
      <c r="D558" s="2">
        <v>20</v>
      </c>
      <c r="E558" s="2" t="s">
        <v>15</v>
      </c>
      <c r="F558" s="2">
        <v>70</v>
      </c>
      <c r="G558" s="4">
        <f>F558*D558</f>
        <v>1400</v>
      </c>
      <c r="H558" s="4">
        <f t="shared" si="8"/>
        <v>1.4</v>
      </c>
      <c r="I558" s="2">
        <v>1000</v>
      </c>
    </row>
    <row r="559" spans="1:9" x14ac:dyDescent="0.35">
      <c r="A559" s="2"/>
      <c r="B559" s="2"/>
      <c r="C559" s="2" t="s">
        <v>11</v>
      </c>
      <c r="D559" s="2">
        <v>25</v>
      </c>
      <c r="E559" s="2" t="s">
        <v>15</v>
      </c>
      <c r="F559" s="2">
        <v>70</v>
      </c>
      <c r="G559" s="4">
        <f>F559*D559</f>
        <v>1750</v>
      </c>
      <c r="H559" s="4">
        <f t="shared" si="8"/>
        <v>1.75</v>
      </c>
      <c r="I559" s="2">
        <v>1000</v>
      </c>
    </row>
    <row r="560" spans="1:9" x14ac:dyDescent="0.35">
      <c r="A560" s="2"/>
      <c r="B560" s="2"/>
      <c r="C560" s="2" t="s">
        <v>11</v>
      </c>
      <c r="D560" s="2">
        <v>24</v>
      </c>
      <c r="E560" s="2" t="s">
        <v>17</v>
      </c>
      <c r="F560" s="2">
        <v>70</v>
      </c>
      <c r="G560" s="4">
        <f>F560*D560</f>
        <v>1680</v>
      </c>
      <c r="H560" s="4">
        <f t="shared" si="8"/>
        <v>1.68</v>
      </c>
      <c r="I560" s="2">
        <v>1000</v>
      </c>
    </row>
    <row r="561" spans="1:9" x14ac:dyDescent="0.35">
      <c r="A561" s="2"/>
      <c r="B561" s="2"/>
      <c r="C561" s="2" t="s">
        <v>11</v>
      </c>
      <c r="D561" s="2">
        <v>23</v>
      </c>
      <c r="E561" s="2" t="s">
        <v>24</v>
      </c>
      <c r="F561" s="2">
        <v>70</v>
      </c>
      <c r="G561" s="4">
        <f>F561*D561</f>
        <v>1610</v>
      </c>
      <c r="H561" s="4">
        <f t="shared" si="8"/>
        <v>1.61</v>
      </c>
      <c r="I561" s="2">
        <v>1000</v>
      </c>
    </row>
    <row r="562" spans="1:9" x14ac:dyDescent="0.35">
      <c r="A562" s="2">
        <v>110</v>
      </c>
      <c r="B562" s="3">
        <v>44459</v>
      </c>
      <c r="C562" s="2" t="s">
        <v>14</v>
      </c>
      <c r="D562" s="2">
        <v>34</v>
      </c>
      <c r="E562" s="2" t="s">
        <v>12</v>
      </c>
      <c r="F562" s="2">
        <v>60</v>
      </c>
      <c r="G562" s="4">
        <f>D562*F562</f>
        <v>2040</v>
      </c>
      <c r="H562" s="4">
        <f t="shared" si="8"/>
        <v>2.04</v>
      </c>
      <c r="I562" s="2">
        <v>400</v>
      </c>
    </row>
    <row r="563" spans="1:9" x14ac:dyDescent="0.35">
      <c r="A563" s="2"/>
      <c r="B563" s="2"/>
      <c r="C563" s="2" t="s">
        <v>14</v>
      </c>
      <c r="D563" s="2">
        <v>17</v>
      </c>
      <c r="E563" s="2" t="s">
        <v>19</v>
      </c>
      <c r="F563" s="2">
        <v>60</v>
      </c>
      <c r="G563" s="4">
        <f>D563*F563</f>
        <v>1020</v>
      </c>
      <c r="H563" s="4">
        <f t="shared" si="8"/>
        <v>1.02</v>
      </c>
      <c r="I563" s="2">
        <v>400</v>
      </c>
    </row>
    <row r="564" spans="1:9" x14ac:dyDescent="0.35">
      <c r="A564" s="2"/>
      <c r="B564" s="2"/>
      <c r="C564" s="2" t="s">
        <v>11</v>
      </c>
      <c r="D564" s="2">
        <v>10</v>
      </c>
      <c r="E564" s="2" t="s">
        <v>19</v>
      </c>
      <c r="F564" s="2">
        <v>70</v>
      </c>
      <c r="G564" s="4">
        <f>F564*D564</f>
        <v>700</v>
      </c>
      <c r="H564" s="4">
        <f t="shared" si="8"/>
        <v>0.7</v>
      </c>
      <c r="I564" s="2">
        <v>850</v>
      </c>
    </row>
    <row r="565" spans="1:9" x14ac:dyDescent="0.35">
      <c r="A565" s="2"/>
      <c r="B565" s="2"/>
      <c r="C565" s="2" t="s">
        <v>14</v>
      </c>
      <c r="D565" s="2">
        <v>21</v>
      </c>
      <c r="E565" s="2" t="s">
        <v>19</v>
      </c>
      <c r="F565" s="2">
        <v>60</v>
      </c>
      <c r="G565" s="4">
        <f>D565*F565</f>
        <v>1260</v>
      </c>
      <c r="H565" s="4">
        <f t="shared" si="8"/>
        <v>1.26</v>
      </c>
      <c r="I565" s="2">
        <v>400</v>
      </c>
    </row>
    <row r="566" spans="1:9" x14ac:dyDescent="0.35">
      <c r="A566" s="2"/>
      <c r="B566" s="2"/>
      <c r="C566" s="2" t="s">
        <v>11</v>
      </c>
      <c r="D566" s="2">
        <v>6</v>
      </c>
      <c r="E566" s="2" t="s">
        <v>19</v>
      </c>
      <c r="F566" s="2">
        <v>70</v>
      </c>
      <c r="G566" s="4">
        <f>F566*D566</f>
        <v>420</v>
      </c>
      <c r="H566" s="4">
        <f t="shared" si="8"/>
        <v>0.42</v>
      </c>
      <c r="I566" s="2">
        <v>850</v>
      </c>
    </row>
    <row r="567" spans="1:9" x14ac:dyDescent="0.35">
      <c r="A567" s="2"/>
      <c r="B567" s="2"/>
      <c r="C567" s="2" t="s">
        <v>14</v>
      </c>
      <c r="D567" s="2">
        <v>24</v>
      </c>
      <c r="E567" s="2" t="s">
        <v>12</v>
      </c>
      <c r="F567" s="2">
        <v>60</v>
      </c>
      <c r="G567" s="4">
        <f>D567*F567</f>
        <v>1440</v>
      </c>
      <c r="H567" s="4">
        <f t="shared" si="8"/>
        <v>1.44</v>
      </c>
      <c r="I567" s="2">
        <v>400</v>
      </c>
    </row>
    <row r="568" spans="1:9" x14ac:dyDescent="0.35">
      <c r="A568" s="2"/>
      <c r="B568" s="2"/>
      <c r="C568" s="2" t="s">
        <v>14</v>
      </c>
      <c r="D568" s="2">
        <v>10</v>
      </c>
      <c r="E568" s="2" t="s">
        <v>12</v>
      </c>
      <c r="F568" s="2">
        <v>60</v>
      </c>
      <c r="G568" s="4">
        <f>D568*F568</f>
        <v>600</v>
      </c>
      <c r="H568" s="4">
        <f t="shared" si="8"/>
        <v>0.6</v>
      </c>
      <c r="I568" s="2">
        <v>400</v>
      </c>
    </row>
    <row r="569" spans="1:9" x14ac:dyDescent="0.35">
      <c r="A569" s="2">
        <v>111</v>
      </c>
      <c r="B569" s="3">
        <v>44460</v>
      </c>
      <c r="C569" s="2" t="s">
        <v>14</v>
      </c>
      <c r="D569" s="2">
        <v>84</v>
      </c>
      <c r="E569" s="2" t="s">
        <v>13</v>
      </c>
      <c r="F569" s="2">
        <v>60</v>
      </c>
      <c r="G569" s="4">
        <f>D569*F569</f>
        <v>5040</v>
      </c>
      <c r="H569" s="4">
        <f t="shared" si="8"/>
        <v>5.04</v>
      </c>
      <c r="I569" s="2">
        <v>400</v>
      </c>
    </row>
    <row r="570" spans="1:9" x14ac:dyDescent="0.35">
      <c r="A570" s="2"/>
      <c r="B570" s="2"/>
      <c r="C570" s="2" t="s">
        <v>14</v>
      </c>
      <c r="D570" s="2">
        <v>21</v>
      </c>
      <c r="E570" s="2" t="s">
        <v>13</v>
      </c>
      <c r="F570" s="2">
        <v>60</v>
      </c>
      <c r="G570" s="4">
        <f>D570*F570</f>
        <v>1260</v>
      </c>
      <c r="H570" s="4">
        <f t="shared" si="8"/>
        <v>1.26</v>
      </c>
      <c r="I570" s="2">
        <v>400</v>
      </c>
    </row>
    <row r="571" spans="1:9" x14ac:dyDescent="0.35">
      <c r="A571" s="2"/>
      <c r="B571" s="2"/>
      <c r="C571" s="2" t="s">
        <v>14</v>
      </c>
      <c r="D571" s="2">
        <v>63</v>
      </c>
      <c r="E571" s="2" t="s">
        <v>13</v>
      </c>
      <c r="F571" s="2">
        <v>60</v>
      </c>
      <c r="G571" s="4">
        <f>D571*F571</f>
        <v>3780</v>
      </c>
      <c r="H571" s="4">
        <f t="shared" si="8"/>
        <v>3.78</v>
      </c>
      <c r="I571" s="2">
        <v>400</v>
      </c>
    </row>
    <row r="572" spans="1:9" x14ac:dyDescent="0.35">
      <c r="A572" s="2"/>
      <c r="B572" s="2"/>
      <c r="C572" s="2" t="s">
        <v>14</v>
      </c>
      <c r="D572" s="2">
        <v>29</v>
      </c>
      <c r="E572" s="2" t="s">
        <v>13</v>
      </c>
      <c r="F572" s="2">
        <v>60</v>
      </c>
      <c r="G572" s="4">
        <f>D572*F572</f>
        <v>1740</v>
      </c>
      <c r="H572" s="4">
        <f t="shared" si="8"/>
        <v>1.74</v>
      </c>
      <c r="I572" s="2">
        <v>400</v>
      </c>
    </row>
    <row r="573" spans="1:9" x14ac:dyDescent="0.35">
      <c r="A573" s="2"/>
      <c r="B573" s="2"/>
      <c r="C573" s="2" t="s">
        <v>14</v>
      </c>
      <c r="D573" s="2">
        <v>10</v>
      </c>
      <c r="E573" s="2" t="s">
        <v>13</v>
      </c>
      <c r="F573" s="2">
        <v>60</v>
      </c>
      <c r="G573" s="4">
        <f>D573*F573</f>
        <v>600</v>
      </c>
      <c r="H573" s="4">
        <f t="shared" si="8"/>
        <v>0.6</v>
      </c>
      <c r="I573" s="2">
        <v>400</v>
      </c>
    </row>
    <row r="574" spans="1:9" x14ac:dyDescent="0.35">
      <c r="A574" s="2"/>
      <c r="B574" s="2"/>
      <c r="C574" s="2" t="s">
        <v>14</v>
      </c>
      <c r="D574" s="2">
        <v>13</v>
      </c>
      <c r="E574" s="2" t="s">
        <v>13</v>
      </c>
      <c r="F574" s="2">
        <v>60</v>
      </c>
      <c r="G574" s="4">
        <f>D574*F574</f>
        <v>780</v>
      </c>
      <c r="H574" s="4">
        <f t="shared" si="8"/>
        <v>0.78</v>
      </c>
      <c r="I574" s="2">
        <v>400</v>
      </c>
    </row>
    <row r="575" spans="1:9" x14ac:dyDescent="0.35">
      <c r="A575" s="2"/>
      <c r="B575" s="2"/>
      <c r="C575" s="2" t="s">
        <v>14</v>
      </c>
      <c r="D575" s="2">
        <v>11</v>
      </c>
      <c r="E575" s="2" t="s">
        <v>13</v>
      </c>
      <c r="F575" s="2">
        <v>60</v>
      </c>
      <c r="G575" s="4">
        <f>D575*F575</f>
        <v>660</v>
      </c>
      <c r="H575" s="4">
        <f t="shared" si="8"/>
        <v>0.66</v>
      </c>
      <c r="I575" s="2">
        <v>400</v>
      </c>
    </row>
    <row r="576" spans="1:9" x14ac:dyDescent="0.35">
      <c r="A576" s="2">
        <v>112</v>
      </c>
      <c r="B576" s="3">
        <v>44461</v>
      </c>
      <c r="C576" s="2" t="s">
        <v>14</v>
      </c>
      <c r="D576" s="2">
        <v>15</v>
      </c>
      <c r="E576" s="2" t="s">
        <v>12</v>
      </c>
      <c r="F576" s="2">
        <v>60</v>
      </c>
      <c r="G576" s="4">
        <f>D576*F576</f>
        <v>900</v>
      </c>
      <c r="H576" s="4">
        <f t="shared" si="8"/>
        <v>0.9</v>
      </c>
      <c r="I576" s="2">
        <v>400</v>
      </c>
    </row>
    <row r="577" spans="1:9" x14ac:dyDescent="0.35">
      <c r="A577" s="2"/>
      <c r="B577" s="2"/>
      <c r="C577" s="2" t="s">
        <v>14</v>
      </c>
      <c r="D577" s="2">
        <v>74</v>
      </c>
      <c r="E577" s="2" t="s">
        <v>12</v>
      </c>
      <c r="F577" s="2">
        <v>60</v>
      </c>
      <c r="G577" s="4">
        <f>D577*F577</f>
        <v>4440</v>
      </c>
      <c r="H577" s="4">
        <f t="shared" si="8"/>
        <v>4.4400000000000004</v>
      </c>
      <c r="I577" s="2">
        <v>400</v>
      </c>
    </row>
    <row r="578" spans="1:9" x14ac:dyDescent="0.35">
      <c r="A578" s="2"/>
      <c r="B578" s="2"/>
      <c r="C578" s="2" t="s">
        <v>14</v>
      </c>
      <c r="D578" s="2">
        <v>39</v>
      </c>
      <c r="E578" s="2" t="s">
        <v>22</v>
      </c>
      <c r="F578" s="2">
        <v>60</v>
      </c>
      <c r="G578" s="4">
        <f>D578*F578</f>
        <v>2340</v>
      </c>
      <c r="H578" s="4">
        <f t="shared" si="8"/>
        <v>2.34</v>
      </c>
      <c r="I578" s="2">
        <v>400</v>
      </c>
    </row>
    <row r="579" spans="1:9" x14ac:dyDescent="0.35">
      <c r="A579" s="2"/>
      <c r="B579" s="2"/>
      <c r="C579" s="2" t="s">
        <v>14</v>
      </c>
      <c r="D579" s="2">
        <v>37</v>
      </c>
      <c r="E579" s="2" t="s">
        <v>12</v>
      </c>
      <c r="F579" s="2">
        <v>60</v>
      </c>
      <c r="G579" s="4">
        <f>D579*F579</f>
        <v>2220</v>
      </c>
      <c r="H579" s="4">
        <f t="shared" si="8"/>
        <v>2.2200000000000002</v>
      </c>
      <c r="I579" s="2">
        <v>400</v>
      </c>
    </row>
    <row r="580" spans="1:9" x14ac:dyDescent="0.35">
      <c r="A580" s="2"/>
      <c r="B580" s="2"/>
      <c r="C580" s="2" t="s">
        <v>11</v>
      </c>
      <c r="D580" s="2">
        <v>24</v>
      </c>
      <c r="E580" s="2" t="s">
        <v>12</v>
      </c>
      <c r="F580" s="2">
        <v>70</v>
      </c>
      <c r="G580" s="4">
        <f>F580*D580</f>
        <v>1680</v>
      </c>
      <c r="H580" s="4">
        <f t="shared" ref="H580:H643" si="9">G580/1000</f>
        <v>1.68</v>
      </c>
      <c r="I580" s="2">
        <v>850</v>
      </c>
    </row>
    <row r="581" spans="1:9" x14ac:dyDescent="0.35">
      <c r="A581" s="2"/>
      <c r="B581" s="2"/>
      <c r="C581" s="2" t="s">
        <v>11</v>
      </c>
      <c r="D581" s="2">
        <v>10</v>
      </c>
      <c r="E581" s="2" t="s">
        <v>12</v>
      </c>
      <c r="F581" s="2">
        <v>70</v>
      </c>
      <c r="G581" s="4">
        <f>F581*D581</f>
        <v>700</v>
      </c>
      <c r="H581" s="4">
        <f t="shared" si="9"/>
        <v>0.7</v>
      </c>
      <c r="I581" s="2">
        <v>850</v>
      </c>
    </row>
    <row r="582" spans="1:9" x14ac:dyDescent="0.35">
      <c r="A582" s="2">
        <v>113</v>
      </c>
      <c r="B582" s="3">
        <v>44464</v>
      </c>
      <c r="C582" s="2" t="s">
        <v>14</v>
      </c>
      <c r="D582" s="2">
        <v>35</v>
      </c>
      <c r="E582" s="2" t="s">
        <v>12</v>
      </c>
      <c r="F582" s="2">
        <v>60</v>
      </c>
      <c r="G582" s="4">
        <f>D582*F582</f>
        <v>2100</v>
      </c>
      <c r="H582" s="4">
        <f t="shared" si="9"/>
        <v>2.1</v>
      </c>
      <c r="I582" s="2">
        <v>400</v>
      </c>
    </row>
    <row r="583" spans="1:9" x14ac:dyDescent="0.35">
      <c r="A583" s="2"/>
      <c r="B583" s="2"/>
      <c r="C583" s="2" t="s">
        <v>14</v>
      </c>
      <c r="D583" s="2">
        <v>92</v>
      </c>
      <c r="E583" s="2" t="s">
        <v>13</v>
      </c>
      <c r="F583" s="2">
        <v>60</v>
      </c>
      <c r="G583" s="4">
        <f>D583*F583</f>
        <v>5520</v>
      </c>
      <c r="H583" s="4">
        <f t="shared" si="9"/>
        <v>5.52</v>
      </c>
      <c r="I583" s="2">
        <v>400</v>
      </c>
    </row>
    <row r="584" spans="1:9" x14ac:dyDescent="0.35">
      <c r="A584" s="2"/>
      <c r="B584" s="2"/>
      <c r="C584" s="2" t="s">
        <v>14</v>
      </c>
      <c r="D584" s="2">
        <v>16</v>
      </c>
      <c r="E584" s="2" t="s">
        <v>13</v>
      </c>
      <c r="F584" s="2">
        <v>60</v>
      </c>
      <c r="G584" s="4">
        <f>D584*F584</f>
        <v>960</v>
      </c>
      <c r="H584" s="4">
        <f t="shared" si="9"/>
        <v>0.96</v>
      </c>
      <c r="I584" s="2">
        <v>400</v>
      </c>
    </row>
    <row r="585" spans="1:9" x14ac:dyDescent="0.35">
      <c r="A585" s="2"/>
      <c r="B585" s="2"/>
      <c r="C585" s="2" t="s">
        <v>14</v>
      </c>
      <c r="D585" s="2">
        <v>19</v>
      </c>
      <c r="E585" s="2" t="s">
        <v>13</v>
      </c>
      <c r="F585" s="2">
        <v>60</v>
      </c>
      <c r="G585" s="4">
        <f>D585*F585</f>
        <v>1140</v>
      </c>
      <c r="H585" s="4">
        <f t="shared" si="9"/>
        <v>1.1399999999999999</v>
      </c>
      <c r="I585" s="2">
        <v>400</v>
      </c>
    </row>
    <row r="586" spans="1:9" x14ac:dyDescent="0.35">
      <c r="A586" s="2"/>
      <c r="B586" s="2"/>
      <c r="C586" s="2" t="s">
        <v>11</v>
      </c>
      <c r="D586" s="2">
        <v>5</v>
      </c>
      <c r="E586" s="2" t="s">
        <v>13</v>
      </c>
      <c r="F586" s="2">
        <v>70</v>
      </c>
      <c r="G586" s="4">
        <f>F586*D586</f>
        <v>350</v>
      </c>
      <c r="H586" s="4">
        <f t="shared" si="9"/>
        <v>0.35</v>
      </c>
      <c r="I586" s="2">
        <v>900</v>
      </c>
    </row>
    <row r="587" spans="1:9" x14ac:dyDescent="0.35">
      <c r="A587" s="2"/>
      <c r="B587" s="2"/>
      <c r="C587" s="2" t="s">
        <v>14</v>
      </c>
      <c r="D587" s="2">
        <v>3</v>
      </c>
      <c r="E587" s="2" t="s">
        <v>13</v>
      </c>
      <c r="F587" s="2">
        <v>60</v>
      </c>
      <c r="G587" s="4">
        <f>D587*F587</f>
        <v>180</v>
      </c>
      <c r="H587" s="4">
        <f t="shared" si="9"/>
        <v>0.18</v>
      </c>
      <c r="I587" s="2">
        <v>400</v>
      </c>
    </row>
    <row r="588" spans="1:9" x14ac:dyDescent="0.35">
      <c r="A588" s="2">
        <v>114</v>
      </c>
      <c r="B588" s="3">
        <v>44469</v>
      </c>
      <c r="C588" s="2" t="s">
        <v>14</v>
      </c>
      <c r="D588" s="2">
        <v>57</v>
      </c>
      <c r="E588" s="2" t="s">
        <v>19</v>
      </c>
      <c r="F588" s="2">
        <v>60</v>
      </c>
      <c r="G588" s="4">
        <f>D588*F588</f>
        <v>3420</v>
      </c>
      <c r="H588" s="4">
        <f t="shared" si="9"/>
        <v>3.42</v>
      </c>
      <c r="I588" s="2">
        <v>400</v>
      </c>
    </row>
    <row r="589" spans="1:9" x14ac:dyDescent="0.35">
      <c r="A589" s="2"/>
      <c r="B589" s="2"/>
      <c r="C589" s="2" t="s">
        <v>14</v>
      </c>
      <c r="D589" s="2">
        <v>36</v>
      </c>
      <c r="E589" s="2" t="s">
        <v>12</v>
      </c>
      <c r="F589" s="2">
        <v>60</v>
      </c>
      <c r="G589" s="4">
        <f>D589*F589</f>
        <v>2160</v>
      </c>
      <c r="H589" s="4">
        <f t="shared" si="9"/>
        <v>2.16</v>
      </c>
      <c r="I589" s="2">
        <v>400</v>
      </c>
    </row>
    <row r="590" spans="1:9" x14ac:dyDescent="0.35">
      <c r="A590" s="2"/>
      <c r="B590" s="2"/>
      <c r="C590" s="2" t="s">
        <v>14</v>
      </c>
      <c r="D590" s="2">
        <v>29</v>
      </c>
      <c r="E590" s="2" t="s">
        <v>19</v>
      </c>
      <c r="F590" s="2">
        <v>60</v>
      </c>
      <c r="G590" s="4">
        <f>D590*F590</f>
        <v>1740</v>
      </c>
      <c r="H590" s="4">
        <f t="shared" si="9"/>
        <v>1.74</v>
      </c>
      <c r="I590" s="2">
        <v>400</v>
      </c>
    </row>
    <row r="591" spans="1:9" x14ac:dyDescent="0.35">
      <c r="A591" s="2"/>
      <c r="B591" s="2"/>
      <c r="C591" s="2" t="s">
        <v>11</v>
      </c>
      <c r="D591" s="2">
        <v>44</v>
      </c>
      <c r="E591" s="2" t="s">
        <v>19</v>
      </c>
      <c r="F591" s="2">
        <v>70</v>
      </c>
      <c r="G591" s="4">
        <f>F591*D591</f>
        <v>3080</v>
      </c>
      <c r="H591" s="4">
        <f t="shared" si="9"/>
        <v>3.08</v>
      </c>
      <c r="I591" s="2">
        <v>1000</v>
      </c>
    </row>
    <row r="592" spans="1:9" x14ac:dyDescent="0.35">
      <c r="A592" s="2"/>
      <c r="B592" s="2"/>
      <c r="C592" s="2" t="s">
        <v>11</v>
      </c>
      <c r="D592" s="2">
        <v>22</v>
      </c>
      <c r="E592" s="2" t="s">
        <v>19</v>
      </c>
      <c r="F592" s="2">
        <v>70</v>
      </c>
      <c r="G592" s="4">
        <f>F592*D592</f>
        <v>1540</v>
      </c>
      <c r="H592" s="4">
        <f t="shared" si="9"/>
        <v>1.54</v>
      </c>
      <c r="I592" s="2">
        <v>1000</v>
      </c>
    </row>
    <row r="593" spans="1:9" x14ac:dyDescent="0.35">
      <c r="A593" s="2"/>
      <c r="B593" s="2"/>
      <c r="C593" s="2" t="s">
        <v>14</v>
      </c>
      <c r="D593" s="2">
        <v>4</v>
      </c>
      <c r="E593" s="2" t="s">
        <v>12</v>
      </c>
      <c r="F593" s="2">
        <v>60</v>
      </c>
      <c r="G593" s="4">
        <f>D593*F593</f>
        <v>240</v>
      </c>
      <c r="H593" s="4">
        <f t="shared" si="9"/>
        <v>0.24</v>
      </c>
      <c r="I593" s="2">
        <v>400</v>
      </c>
    </row>
    <row r="594" spans="1:9" x14ac:dyDescent="0.35">
      <c r="A594" s="2"/>
      <c r="B594" s="2"/>
      <c r="C594" s="2" t="s">
        <v>11</v>
      </c>
      <c r="D594" s="2">
        <v>4</v>
      </c>
      <c r="E594" s="2" t="s">
        <v>12</v>
      </c>
      <c r="F594" s="2">
        <v>70</v>
      </c>
      <c r="G594" s="4">
        <f>F594*D594</f>
        <v>280</v>
      </c>
      <c r="H594" s="4">
        <f t="shared" si="9"/>
        <v>0.28000000000000003</v>
      </c>
      <c r="I594" s="2">
        <v>1000</v>
      </c>
    </row>
    <row r="595" spans="1:9" x14ac:dyDescent="0.35">
      <c r="A595" s="2">
        <v>115</v>
      </c>
      <c r="B595" s="3">
        <v>44470</v>
      </c>
      <c r="C595" s="2" t="s">
        <v>14</v>
      </c>
      <c r="D595" s="2">
        <v>24</v>
      </c>
      <c r="E595" s="2" t="s">
        <v>19</v>
      </c>
      <c r="F595" s="2">
        <v>60</v>
      </c>
      <c r="G595" s="4">
        <f>D595*F595</f>
        <v>1440</v>
      </c>
      <c r="H595" s="4">
        <f t="shared" si="9"/>
        <v>1.44</v>
      </c>
      <c r="I595" s="2">
        <v>450</v>
      </c>
    </row>
    <row r="596" spans="1:9" x14ac:dyDescent="0.35">
      <c r="A596" s="2"/>
      <c r="B596" s="2"/>
      <c r="C596" s="2" t="s">
        <v>11</v>
      </c>
      <c r="D596" s="2">
        <v>48</v>
      </c>
      <c r="E596" s="2" t="s">
        <v>19</v>
      </c>
      <c r="F596" s="2">
        <v>70</v>
      </c>
      <c r="G596" s="4">
        <f>F596*D596</f>
        <v>3360</v>
      </c>
      <c r="H596" s="4">
        <f t="shared" si="9"/>
        <v>3.36</v>
      </c>
      <c r="I596" s="2">
        <v>1000</v>
      </c>
    </row>
    <row r="597" spans="1:9" x14ac:dyDescent="0.35">
      <c r="A597" s="2"/>
      <c r="B597" s="2"/>
      <c r="C597" s="2" t="s">
        <v>11</v>
      </c>
      <c r="D597" s="2">
        <v>80</v>
      </c>
      <c r="E597" s="2" t="s">
        <v>12</v>
      </c>
      <c r="F597" s="2">
        <v>70</v>
      </c>
      <c r="G597" s="4">
        <f>F597*D597</f>
        <v>5600</v>
      </c>
      <c r="H597" s="4">
        <f t="shared" si="9"/>
        <v>5.6</v>
      </c>
      <c r="I597" s="2">
        <v>1000</v>
      </c>
    </row>
    <row r="598" spans="1:9" x14ac:dyDescent="0.35">
      <c r="A598" s="2"/>
      <c r="B598" s="2"/>
      <c r="C598" s="2" t="s">
        <v>11</v>
      </c>
      <c r="D598" s="2">
        <v>16</v>
      </c>
      <c r="E598" s="2" t="s">
        <v>12</v>
      </c>
      <c r="F598" s="2">
        <v>70</v>
      </c>
      <c r="G598" s="4">
        <f>F598*D598</f>
        <v>1120</v>
      </c>
      <c r="H598" s="4">
        <f t="shared" si="9"/>
        <v>1.1200000000000001</v>
      </c>
      <c r="I598" s="2">
        <v>1000</v>
      </c>
    </row>
    <row r="599" spans="1:9" x14ac:dyDescent="0.35">
      <c r="A599" s="2">
        <v>116</v>
      </c>
      <c r="B599" s="3">
        <v>44473</v>
      </c>
      <c r="C599" s="2" t="s">
        <v>18</v>
      </c>
      <c r="D599" s="2">
        <v>300</v>
      </c>
      <c r="E599" s="2" t="s">
        <v>17</v>
      </c>
      <c r="F599" s="2">
        <v>45</v>
      </c>
      <c r="G599" s="4">
        <f>D599*F599</f>
        <v>13500</v>
      </c>
      <c r="H599" s="4">
        <f t="shared" si="9"/>
        <v>13.5</v>
      </c>
      <c r="I599" s="2">
        <v>20000</v>
      </c>
    </row>
    <row r="600" spans="1:9" x14ac:dyDescent="0.35">
      <c r="A600" s="2">
        <v>117</v>
      </c>
      <c r="B600" s="3">
        <v>44473</v>
      </c>
      <c r="C600" s="2" t="s">
        <v>18</v>
      </c>
      <c r="D600" s="2">
        <v>224</v>
      </c>
      <c r="E600" s="2" t="s">
        <v>15</v>
      </c>
      <c r="F600" s="2">
        <v>45</v>
      </c>
      <c r="G600" s="4">
        <f>D600*F600</f>
        <v>10080</v>
      </c>
      <c r="H600" s="4">
        <f t="shared" si="9"/>
        <v>10.08</v>
      </c>
      <c r="I600" s="2">
        <v>20000</v>
      </c>
    </row>
    <row r="601" spans="1:9" x14ac:dyDescent="0.35">
      <c r="A601" s="2"/>
      <c r="B601" s="2"/>
      <c r="C601" s="2" t="s">
        <v>18</v>
      </c>
      <c r="D601" s="2">
        <v>68</v>
      </c>
      <c r="E601" s="2" t="s">
        <v>17</v>
      </c>
      <c r="F601" s="2">
        <v>45</v>
      </c>
      <c r="G601" s="4">
        <f>D601*F601</f>
        <v>3060</v>
      </c>
      <c r="H601" s="4">
        <f t="shared" si="9"/>
        <v>3.06</v>
      </c>
      <c r="I601" s="2">
        <v>20000</v>
      </c>
    </row>
    <row r="602" spans="1:9" x14ac:dyDescent="0.35">
      <c r="A602" s="2">
        <v>118</v>
      </c>
      <c r="B602" s="3">
        <v>44474</v>
      </c>
      <c r="C602" s="2" t="s">
        <v>14</v>
      </c>
      <c r="D602" s="2">
        <v>33</v>
      </c>
      <c r="E602" s="2" t="s">
        <v>12</v>
      </c>
      <c r="F602" s="2">
        <v>60</v>
      </c>
      <c r="G602" s="4">
        <f>D602*F602</f>
        <v>1980</v>
      </c>
      <c r="H602" s="4">
        <f t="shared" si="9"/>
        <v>1.98</v>
      </c>
      <c r="I602" s="2">
        <v>500</v>
      </c>
    </row>
    <row r="603" spans="1:9" x14ac:dyDescent="0.35">
      <c r="A603" s="2"/>
      <c r="B603" s="2"/>
      <c r="C603" s="2" t="s">
        <v>11</v>
      </c>
      <c r="D603" s="2">
        <v>35</v>
      </c>
      <c r="E603" s="2" t="s">
        <v>12</v>
      </c>
      <c r="F603" s="2">
        <v>70</v>
      </c>
      <c r="G603" s="4">
        <f>F603*D603</f>
        <v>2450</v>
      </c>
      <c r="H603" s="4">
        <f t="shared" si="9"/>
        <v>2.4500000000000002</v>
      </c>
      <c r="I603" s="2">
        <v>1000</v>
      </c>
    </row>
    <row r="604" spans="1:9" x14ac:dyDescent="0.35">
      <c r="A604" s="2"/>
      <c r="B604" s="2"/>
      <c r="C604" s="2" t="s">
        <v>11</v>
      </c>
      <c r="D604" s="2">
        <v>27</v>
      </c>
      <c r="E604" s="2" t="s">
        <v>12</v>
      </c>
      <c r="F604" s="2">
        <v>70</v>
      </c>
      <c r="G604" s="4">
        <f>F604*D604</f>
        <v>1890</v>
      </c>
      <c r="H604" s="4">
        <f t="shared" si="9"/>
        <v>1.89</v>
      </c>
      <c r="I604" s="2">
        <v>1000</v>
      </c>
    </row>
    <row r="605" spans="1:9" x14ac:dyDescent="0.35">
      <c r="A605" s="2"/>
      <c r="B605" s="2"/>
      <c r="C605" s="2" t="s">
        <v>11</v>
      </c>
      <c r="D605" s="2">
        <v>53</v>
      </c>
      <c r="E605" s="2" t="s">
        <v>12</v>
      </c>
      <c r="F605" s="2">
        <v>70</v>
      </c>
      <c r="G605" s="4">
        <f>F605*D605</f>
        <v>3710</v>
      </c>
      <c r="H605" s="4">
        <f t="shared" si="9"/>
        <v>3.71</v>
      </c>
      <c r="I605" s="2">
        <v>1000</v>
      </c>
    </row>
    <row r="606" spans="1:9" x14ac:dyDescent="0.35">
      <c r="A606" s="2"/>
      <c r="B606" s="2"/>
      <c r="C606" s="2" t="s">
        <v>11</v>
      </c>
      <c r="D606" s="2">
        <v>53</v>
      </c>
      <c r="E606" s="2" t="s">
        <v>12</v>
      </c>
      <c r="F606" s="2">
        <v>70</v>
      </c>
      <c r="G606" s="4">
        <f>F606*D606</f>
        <v>3710</v>
      </c>
      <c r="H606" s="4">
        <f t="shared" si="9"/>
        <v>3.71</v>
      </c>
      <c r="I606" s="2">
        <v>1000</v>
      </c>
    </row>
    <row r="607" spans="1:9" x14ac:dyDescent="0.35">
      <c r="A607" s="2"/>
      <c r="B607" s="2"/>
      <c r="C607" s="2" t="s">
        <v>11</v>
      </c>
      <c r="D607" s="2">
        <v>25.5</v>
      </c>
      <c r="E607" s="2" t="s">
        <v>12</v>
      </c>
      <c r="F607" s="2">
        <v>70</v>
      </c>
      <c r="G607" s="4">
        <f>F607*D607</f>
        <v>1785</v>
      </c>
      <c r="H607" s="4">
        <f t="shared" si="9"/>
        <v>1.7849999999999999</v>
      </c>
      <c r="I607" s="2">
        <v>1000</v>
      </c>
    </row>
    <row r="608" spans="1:9" x14ac:dyDescent="0.35">
      <c r="A608" s="2">
        <v>119</v>
      </c>
      <c r="B608" s="3">
        <v>44474</v>
      </c>
      <c r="C608" s="2" t="s">
        <v>18</v>
      </c>
      <c r="D608" s="2">
        <v>270</v>
      </c>
      <c r="E608" s="2" t="s">
        <v>17</v>
      </c>
      <c r="F608" s="2">
        <v>45</v>
      </c>
      <c r="G608" s="4">
        <f>D608*F608</f>
        <v>12150</v>
      </c>
      <c r="H608" s="4">
        <f t="shared" si="9"/>
        <v>12.15</v>
      </c>
      <c r="I608" s="2">
        <v>18000</v>
      </c>
    </row>
    <row r="609" spans="1:9" x14ac:dyDescent="0.35">
      <c r="A609" s="2">
        <v>120</v>
      </c>
      <c r="B609" s="3">
        <v>44474</v>
      </c>
      <c r="C609" s="2" t="s">
        <v>18</v>
      </c>
      <c r="D609" s="2">
        <v>196</v>
      </c>
      <c r="E609" s="2" t="s">
        <v>17</v>
      </c>
      <c r="F609" s="2">
        <v>45</v>
      </c>
      <c r="G609" s="4">
        <f>D609*F609</f>
        <v>8820</v>
      </c>
      <c r="H609" s="4">
        <f t="shared" si="9"/>
        <v>8.82</v>
      </c>
      <c r="I609" s="2">
        <v>18000</v>
      </c>
    </row>
    <row r="610" spans="1:9" x14ac:dyDescent="0.35">
      <c r="A610" s="2"/>
      <c r="B610" s="2"/>
      <c r="C610" s="2" t="s">
        <v>18</v>
      </c>
      <c r="D610" s="2">
        <v>64</v>
      </c>
      <c r="E610" s="2" t="s">
        <v>17</v>
      </c>
      <c r="F610" s="2">
        <v>45</v>
      </c>
      <c r="G610" s="4">
        <f>D610*F610</f>
        <v>2880</v>
      </c>
      <c r="H610" s="4">
        <f t="shared" si="9"/>
        <v>2.88</v>
      </c>
      <c r="I610" s="2">
        <v>18000</v>
      </c>
    </row>
    <row r="611" spans="1:9" x14ac:dyDescent="0.35">
      <c r="A611" s="2">
        <v>121</v>
      </c>
      <c r="B611" s="3">
        <v>44474</v>
      </c>
      <c r="C611" s="2" t="s">
        <v>14</v>
      </c>
      <c r="D611" s="2">
        <v>117</v>
      </c>
      <c r="E611" s="2" t="s">
        <v>12</v>
      </c>
      <c r="F611" s="2">
        <v>60</v>
      </c>
      <c r="G611" s="4">
        <f>D611*F611</f>
        <v>7020</v>
      </c>
      <c r="H611" s="4">
        <f t="shared" si="9"/>
        <v>7.02</v>
      </c>
      <c r="I611" s="2">
        <v>500</v>
      </c>
    </row>
    <row r="612" spans="1:9" x14ac:dyDescent="0.35">
      <c r="A612" s="2"/>
      <c r="B612" s="2"/>
      <c r="C612" s="2" t="s">
        <v>11</v>
      </c>
      <c r="D612" s="2">
        <v>32</v>
      </c>
      <c r="E612" s="2" t="s">
        <v>12</v>
      </c>
      <c r="F612" s="2">
        <v>70</v>
      </c>
      <c r="G612" s="4">
        <f>F612*D612</f>
        <v>2240</v>
      </c>
      <c r="H612" s="4">
        <f t="shared" si="9"/>
        <v>2.2400000000000002</v>
      </c>
      <c r="I612" s="2">
        <v>1000</v>
      </c>
    </row>
    <row r="613" spans="1:9" x14ac:dyDescent="0.35">
      <c r="A613" s="2"/>
      <c r="B613" s="2"/>
      <c r="C613" s="2" t="s">
        <v>14</v>
      </c>
      <c r="D613" s="2">
        <v>44</v>
      </c>
      <c r="E613" s="2" t="s">
        <v>12</v>
      </c>
      <c r="F613" s="2">
        <v>60</v>
      </c>
      <c r="G613" s="4">
        <f>D613*F613</f>
        <v>2640</v>
      </c>
      <c r="H613" s="4">
        <f t="shared" si="9"/>
        <v>2.64</v>
      </c>
      <c r="I613" s="2">
        <v>500</v>
      </c>
    </row>
    <row r="614" spans="1:9" x14ac:dyDescent="0.35">
      <c r="A614" s="2">
        <v>122</v>
      </c>
      <c r="B614" s="3">
        <v>44474</v>
      </c>
      <c r="C614" s="2" t="s">
        <v>18</v>
      </c>
      <c r="D614" s="2">
        <v>132</v>
      </c>
      <c r="E614" s="2" t="s">
        <v>17</v>
      </c>
      <c r="F614" s="2">
        <v>45</v>
      </c>
      <c r="G614" s="4">
        <f>D614*F614</f>
        <v>5940</v>
      </c>
      <c r="H614" s="4">
        <f t="shared" si="9"/>
        <v>5.94</v>
      </c>
      <c r="I614" s="2">
        <v>18000</v>
      </c>
    </row>
    <row r="615" spans="1:9" x14ac:dyDescent="0.35">
      <c r="A615" s="2"/>
      <c r="B615" s="2"/>
      <c r="C615" s="2" t="s">
        <v>18</v>
      </c>
      <c r="D615" s="2">
        <v>76</v>
      </c>
      <c r="E615" s="2" t="s">
        <v>17</v>
      </c>
      <c r="F615" s="2">
        <v>45</v>
      </c>
      <c r="G615" s="4">
        <f>D615*F615</f>
        <v>3420</v>
      </c>
      <c r="H615" s="4">
        <f t="shared" si="9"/>
        <v>3.42</v>
      </c>
      <c r="I615" s="2">
        <v>18000</v>
      </c>
    </row>
    <row r="616" spans="1:9" x14ac:dyDescent="0.35">
      <c r="A616" s="2"/>
      <c r="B616" s="2"/>
      <c r="C616" s="2" t="s">
        <v>18</v>
      </c>
      <c r="D616" s="2">
        <v>64</v>
      </c>
      <c r="E616" s="2" t="s">
        <v>17</v>
      </c>
      <c r="F616" s="2">
        <v>45</v>
      </c>
      <c r="G616" s="4">
        <f>D616*F616</f>
        <v>2880</v>
      </c>
      <c r="H616" s="4">
        <f t="shared" si="9"/>
        <v>2.88</v>
      </c>
      <c r="I616" s="2">
        <v>18000</v>
      </c>
    </row>
    <row r="617" spans="1:9" x14ac:dyDescent="0.35">
      <c r="A617" s="2">
        <v>123</v>
      </c>
      <c r="B617" s="3">
        <v>44475</v>
      </c>
      <c r="C617" s="2" t="s">
        <v>14</v>
      </c>
      <c r="D617" s="2">
        <v>45</v>
      </c>
      <c r="E617" s="2" t="s">
        <v>12</v>
      </c>
      <c r="F617" s="2">
        <v>60</v>
      </c>
      <c r="G617" s="4">
        <f>D617*F617</f>
        <v>2700</v>
      </c>
      <c r="H617" s="4">
        <f t="shared" si="9"/>
        <v>2.7</v>
      </c>
      <c r="I617" s="2">
        <v>500</v>
      </c>
    </row>
    <row r="618" spans="1:9" x14ac:dyDescent="0.35">
      <c r="A618" s="2"/>
      <c r="B618" s="2"/>
      <c r="C618" s="2" t="s">
        <v>11</v>
      </c>
      <c r="D618" s="2">
        <v>16</v>
      </c>
      <c r="E618" s="2" t="s">
        <v>12</v>
      </c>
      <c r="F618" s="2">
        <v>70</v>
      </c>
      <c r="G618" s="4">
        <f>F618*D618</f>
        <v>1120</v>
      </c>
      <c r="H618" s="4">
        <f t="shared" si="9"/>
        <v>1.1200000000000001</v>
      </c>
      <c r="I618" s="2">
        <v>1000</v>
      </c>
    </row>
    <row r="619" spans="1:9" x14ac:dyDescent="0.35">
      <c r="A619" s="2"/>
      <c r="B619" s="2"/>
      <c r="C619" s="2" t="s">
        <v>11</v>
      </c>
      <c r="D619" s="2">
        <v>126</v>
      </c>
      <c r="E619" s="2" t="s">
        <v>13</v>
      </c>
      <c r="F619" s="2">
        <v>70</v>
      </c>
      <c r="G619" s="4">
        <f>F619*D619</f>
        <v>8820</v>
      </c>
      <c r="H619" s="4">
        <f t="shared" si="9"/>
        <v>8.82</v>
      </c>
      <c r="I619" s="2">
        <v>1000</v>
      </c>
    </row>
    <row r="620" spans="1:9" x14ac:dyDescent="0.35">
      <c r="A620" s="2">
        <v>124</v>
      </c>
      <c r="B620" s="3">
        <v>44475</v>
      </c>
      <c r="C620" s="2" t="s">
        <v>18</v>
      </c>
      <c r="D620" s="2">
        <v>134</v>
      </c>
      <c r="E620" s="2" t="s">
        <v>27</v>
      </c>
      <c r="F620" s="2">
        <v>45</v>
      </c>
      <c r="G620" s="4">
        <f>D620*F620</f>
        <v>6030</v>
      </c>
      <c r="H620" s="4">
        <f t="shared" si="9"/>
        <v>6.03</v>
      </c>
      <c r="I620" s="2">
        <v>17000</v>
      </c>
    </row>
    <row r="621" spans="1:9" x14ac:dyDescent="0.35">
      <c r="A621" s="2"/>
      <c r="B621" s="2"/>
      <c r="C621" s="2" t="s">
        <v>18</v>
      </c>
      <c r="D621" s="2">
        <v>13</v>
      </c>
      <c r="E621" s="2" t="s">
        <v>17</v>
      </c>
      <c r="F621" s="2">
        <v>45</v>
      </c>
      <c r="G621" s="4">
        <f>D621*F621</f>
        <v>585</v>
      </c>
      <c r="H621" s="4">
        <f t="shared" si="9"/>
        <v>0.58499999999999996</v>
      </c>
      <c r="I621" s="2">
        <v>17000</v>
      </c>
    </row>
    <row r="622" spans="1:9" x14ac:dyDescent="0.35">
      <c r="A622" s="2"/>
      <c r="B622" s="2"/>
      <c r="C622" s="2" t="s">
        <v>18</v>
      </c>
      <c r="D622" s="2">
        <v>47</v>
      </c>
      <c r="E622" s="2" t="s">
        <v>12</v>
      </c>
      <c r="F622" s="2">
        <v>45</v>
      </c>
      <c r="G622" s="4">
        <f>D622*F622</f>
        <v>2115</v>
      </c>
      <c r="H622" s="4">
        <f t="shared" si="9"/>
        <v>2.1150000000000002</v>
      </c>
      <c r="I622" s="2">
        <v>17000</v>
      </c>
    </row>
    <row r="623" spans="1:9" x14ac:dyDescent="0.35">
      <c r="A623" s="2">
        <v>125</v>
      </c>
      <c r="B623" s="3">
        <v>44476</v>
      </c>
      <c r="C623" s="2" t="s">
        <v>11</v>
      </c>
      <c r="D623" s="2">
        <v>34</v>
      </c>
      <c r="E623" s="2" t="s">
        <v>13</v>
      </c>
      <c r="F623" s="2">
        <v>70</v>
      </c>
      <c r="G623" s="4">
        <f>F623*D623</f>
        <v>2380</v>
      </c>
      <c r="H623" s="4">
        <f t="shared" si="9"/>
        <v>2.38</v>
      </c>
      <c r="I623" s="2">
        <v>1000</v>
      </c>
    </row>
    <row r="624" spans="1:9" x14ac:dyDescent="0.35">
      <c r="A624" s="2"/>
      <c r="B624" s="2"/>
      <c r="C624" s="2" t="s">
        <v>11</v>
      </c>
      <c r="D624" s="2">
        <v>24</v>
      </c>
      <c r="E624" s="2" t="s">
        <v>13</v>
      </c>
      <c r="F624" s="2">
        <v>70</v>
      </c>
      <c r="G624" s="4">
        <f>F624*D624</f>
        <v>1680</v>
      </c>
      <c r="H624" s="4">
        <f t="shared" si="9"/>
        <v>1.68</v>
      </c>
      <c r="I624" s="2">
        <v>1000</v>
      </c>
    </row>
    <row r="625" spans="1:9" x14ac:dyDescent="0.35">
      <c r="A625" s="2"/>
      <c r="B625" s="2"/>
      <c r="C625" s="2" t="s">
        <v>11</v>
      </c>
      <c r="D625" s="2">
        <v>4</v>
      </c>
      <c r="E625" s="2" t="s">
        <v>13</v>
      </c>
      <c r="F625" s="2">
        <v>70</v>
      </c>
      <c r="G625" s="4">
        <f>F625*D625</f>
        <v>280</v>
      </c>
      <c r="H625" s="4">
        <f t="shared" si="9"/>
        <v>0.28000000000000003</v>
      </c>
      <c r="I625" s="2">
        <v>1000</v>
      </c>
    </row>
    <row r="626" spans="1:9" x14ac:dyDescent="0.35">
      <c r="A626" s="2"/>
      <c r="B626" s="2"/>
      <c r="C626" s="2" t="s">
        <v>11</v>
      </c>
      <c r="D626" s="2">
        <v>9</v>
      </c>
      <c r="E626" s="2" t="s">
        <v>13</v>
      </c>
      <c r="F626" s="2">
        <v>70</v>
      </c>
      <c r="G626" s="4">
        <f>F626*D626</f>
        <v>630</v>
      </c>
      <c r="H626" s="4">
        <f t="shared" si="9"/>
        <v>0.63</v>
      </c>
      <c r="I626" s="2">
        <v>1000</v>
      </c>
    </row>
    <row r="627" spans="1:9" x14ac:dyDescent="0.35">
      <c r="A627" s="2"/>
      <c r="B627" s="2"/>
      <c r="C627" s="2" t="s">
        <v>11</v>
      </c>
      <c r="D627" s="2">
        <v>39</v>
      </c>
      <c r="E627" s="2" t="s">
        <v>13</v>
      </c>
      <c r="F627" s="2">
        <v>70</v>
      </c>
      <c r="G627" s="4">
        <f>F627*D627</f>
        <v>2730</v>
      </c>
      <c r="H627" s="4">
        <f t="shared" si="9"/>
        <v>2.73</v>
      </c>
      <c r="I627" s="2">
        <v>1000</v>
      </c>
    </row>
    <row r="628" spans="1:9" x14ac:dyDescent="0.35">
      <c r="A628" s="2"/>
      <c r="B628" s="2"/>
      <c r="C628" s="2" t="s">
        <v>11</v>
      </c>
      <c r="D628" s="2">
        <v>7</v>
      </c>
      <c r="E628" s="2" t="s">
        <v>13</v>
      </c>
      <c r="F628" s="2">
        <v>70</v>
      </c>
      <c r="G628" s="4">
        <f>F628*D628</f>
        <v>490</v>
      </c>
      <c r="H628" s="4">
        <f t="shared" si="9"/>
        <v>0.49</v>
      </c>
      <c r="I628" s="2">
        <v>1000</v>
      </c>
    </row>
    <row r="629" spans="1:9" x14ac:dyDescent="0.35">
      <c r="A629" s="2"/>
      <c r="B629" s="2"/>
      <c r="C629" s="2" t="s">
        <v>11</v>
      </c>
      <c r="D629" s="2">
        <v>15</v>
      </c>
      <c r="E629" s="2" t="s">
        <v>13</v>
      </c>
      <c r="F629" s="2">
        <v>70</v>
      </c>
      <c r="G629" s="4">
        <f>F629*D629</f>
        <v>1050</v>
      </c>
      <c r="H629" s="4">
        <f t="shared" si="9"/>
        <v>1.05</v>
      </c>
      <c r="I629" s="2">
        <v>1000</v>
      </c>
    </row>
    <row r="630" spans="1:9" x14ac:dyDescent="0.35">
      <c r="A630" s="2"/>
      <c r="B630" s="2"/>
      <c r="C630" s="2" t="s">
        <v>11</v>
      </c>
      <c r="D630" s="2">
        <v>10</v>
      </c>
      <c r="E630" s="2" t="s">
        <v>13</v>
      </c>
      <c r="F630" s="2">
        <v>70</v>
      </c>
      <c r="G630" s="4">
        <f>F630*D630</f>
        <v>700</v>
      </c>
      <c r="H630" s="4">
        <f t="shared" si="9"/>
        <v>0.7</v>
      </c>
      <c r="I630" s="2">
        <v>1000</v>
      </c>
    </row>
    <row r="631" spans="1:9" x14ac:dyDescent="0.35">
      <c r="A631" s="2"/>
      <c r="B631" s="2"/>
      <c r="C631" s="2" t="s">
        <v>11</v>
      </c>
      <c r="D631" s="2">
        <v>33</v>
      </c>
      <c r="E631" s="2" t="s">
        <v>13</v>
      </c>
      <c r="F631" s="2">
        <v>70</v>
      </c>
      <c r="G631" s="4">
        <f>F631*D631</f>
        <v>2310</v>
      </c>
      <c r="H631" s="4">
        <f t="shared" si="9"/>
        <v>2.31</v>
      </c>
      <c r="I631" s="2">
        <v>1000</v>
      </c>
    </row>
    <row r="632" spans="1:9" x14ac:dyDescent="0.35">
      <c r="A632" s="2"/>
      <c r="B632" s="2"/>
      <c r="C632" s="2" t="s">
        <v>11</v>
      </c>
      <c r="D632" s="2">
        <v>4</v>
      </c>
      <c r="E632" s="2" t="s">
        <v>13</v>
      </c>
      <c r="F632" s="2">
        <v>70</v>
      </c>
      <c r="G632" s="4">
        <f>F632*D632</f>
        <v>280</v>
      </c>
      <c r="H632" s="4">
        <f t="shared" si="9"/>
        <v>0.28000000000000003</v>
      </c>
      <c r="I632" s="2">
        <v>1000</v>
      </c>
    </row>
    <row r="633" spans="1:9" x14ac:dyDescent="0.35">
      <c r="A633" s="2"/>
      <c r="B633" s="2"/>
      <c r="C633" s="2" t="s">
        <v>11</v>
      </c>
      <c r="D633" s="2">
        <v>6</v>
      </c>
      <c r="E633" s="2" t="s">
        <v>13</v>
      </c>
      <c r="F633" s="2">
        <v>70</v>
      </c>
      <c r="G633" s="4">
        <f>F633*D633</f>
        <v>420</v>
      </c>
      <c r="H633" s="4">
        <f t="shared" si="9"/>
        <v>0.42</v>
      </c>
      <c r="I633" s="2">
        <v>1000</v>
      </c>
    </row>
    <row r="634" spans="1:9" x14ac:dyDescent="0.35">
      <c r="A634" s="2">
        <v>126</v>
      </c>
      <c r="B634" s="3">
        <v>44478</v>
      </c>
      <c r="C634" s="2" t="s">
        <v>14</v>
      </c>
      <c r="D634" s="2">
        <v>93</v>
      </c>
      <c r="E634" s="2" t="s">
        <v>13</v>
      </c>
      <c r="F634" s="2">
        <v>60</v>
      </c>
      <c r="G634" s="4">
        <f>D634*F634</f>
        <v>5580</v>
      </c>
      <c r="H634" s="4">
        <f t="shared" si="9"/>
        <v>5.58</v>
      </c>
      <c r="I634" s="2">
        <v>500</v>
      </c>
    </row>
    <row r="635" spans="1:9" x14ac:dyDescent="0.35">
      <c r="A635" s="2"/>
      <c r="B635" s="2"/>
      <c r="C635" s="2" t="s">
        <v>11</v>
      </c>
      <c r="D635" s="2">
        <v>20</v>
      </c>
      <c r="E635" s="2" t="s">
        <v>13</v>
      </c>
      <c r="F635" s="2">
        <v>70</v>
      </c>
      <c r="G635" s="4">
        <f>F635*D635</f>
        <v>1400</v>
      </c>
      <c r="H635" s="4">
        <f t="shared" si="9"/>
        <v>1.4</v>
      </c>
      <c r="I635" s="2">
        <v>1000</v>
      </c>
    </row>
    <row r="636" spans="1:9" x14ac:dyDescent="0.35">
      <c r="A636" s="2"/>
      <c r="B636" s="2"/>
      <c r="C636" s="2" t="s">
        <v>11</v>
      </c>
      <c r="D636" s="2">
        <v>11</v>
      </c>
      <c r="E636" s="2" t="s">
        <v>12</v>
      </c>
      <c r="F636" s="2">
        <v>70</v>
      </c>
      <c r="G636" s="4">
        <f>F636*D636</f>
        <v>770</v>
      </c>
      <c r="H636" s="4">
        <f t="shared" si="9"/>
        <v>0.77</v>
      </c>
      <c r="I636" s="2">
        <v>1000</v>
      </c>
    </row>
    <row r="637" spans="1:9" x14ac:dyDescent="0.35">
      <c r="A637" s="2"/>
      <c r="B637" s="2"/>
      <c r="C637" s="2" t="s">
        <v>11</v>
      </c>
      <c r="D637" s="2">
        <v>15</v>
      </c>
      <c r="E637" s="2" t="s">
        <v>13</v>
      </c>
      <c r="F637" s="2">
        <v>70</v>
      </c>
      <c r="G637" s="4">
        <f>F637*D637</f>
        <v>1050</v>
      </c>
      <c r="H637" s="4">
        <f t="shared" si="9"/>
        <v>1.05</v>
      </c>
      <c r="I637" s="2">
        <v>1000</v>
      </c>
    </row>
    <row r="638" spans="1:9" x14ac:dyDescent="0.35">
      <c r="A638" s="2"/>
      <c r="B638" s="2"/>
      <c r="C638" s="2" t="s">
        <v>11</v>
      </c>
      <c r="D638" s="2">
        <v>6</v>
      </c>
      <c r="E638" s="2" t="s">
        <v>12</v>
      </c>
      <c r="F638" s="2">
        <v>70</v>
      </c>
      <c r="G638" s="4">
        <f>F638*D638</f>
        <v>420</v>
      </c>
      <c r="H638" s="4">
        <f t="shared" si="9"/>
        <v>0.42</v>
      </c>
      <c r="I638" s="2">
        <v>1000</v>
      </c>
    </row>
    <row r="639" spans="1:9" x14ac:dyDescent="0.35">
      <c r="A639" s="2">
        <v>127</v>
      </c>
      <c r="B639" s="3">
        <v>44479</v>
      </c>
      <c r="C639" s="2" t="s">
        <v>18</v>
      </c>
      <c r="D639" s="2">
        <v>280</v>
      </c>
      <c r="E639" s="2" t="s">
        <v>17</v>
      </c>
      <c r="F639" s="2">
        <v>45</v>
      </c>
      <c r="G639" s="4">
        <f>D639*F639</f>
        <v>12600</v>
      </c>
      <c r="H639" s="4">
        <f t="shared" si="9"/>
        <v>12.6</v>
      </c>
      <c r="I639" s="2">
        <v>17500</v>
      </c>
    </row>
    <row r="640" spans="1:9" x14ac:dyDescent="0.35">
      <c r="A640" s="2">
        <v>128</v>
      </c>
      <c r="B640" s="3">
        <v>44479</v>
      </c>
      <c r="C640" s="2" t="s">
        <v>18</v>
      </c>
      <c r="D640" s="2">
        <v>98</v>
      </c>
      <c r="E640" s="2" t="s">
        <v>27</v>
      </c>
      <c r="F640" s="2">
        <v>45</v>
      </c>
      <c r="G640" s="4">
        <f>D640*F640</f>
        <v>4410</v>
      </c>
      <c r="H640" s="4">
        <f t="shared" si="9"/>
        <v>4.41</v>
      </c>
      <c r="I640" s="2">
        <v>17500</v>
      </c>
    </row>
    <row r="641" spans="1:9" x14ac:dyDescent="0.35">
      <c r="A641" s="2"/>
      <c r="B641" s="2"/>
      <c r="C641" s="2" t="s">
        <v>18</v>
      </c>
      <c r="D641" s="2">
        <v>93</v>
      </c>
      <c r="E641" s="2" t="s">
        <v>17</v>
      </c>
      <c r="F641" s="2">
        <v>45</v>
      </c>
      <c r="G641" s="4">
        <f>D641*F641</f>
        <v>4185</v>
      </c>
      <c r="H641" s="4">
        <f t="shared" si="9"/>
        <v>4.1849999999999996</v>
      </c>
      <c r="I641" s="2">
        <v>17500</v>
      </c>
    </row>
    <row r="642" spans="1:9" x14ac:dyDescent="0.35">
      <c r="A642" s="2"/>
      <c r="B642" s="2"/>
      <c r="C642" s="2" t="s">
        <v>18</v>
      </c>
      <c r="D642" s="2">
        <v>33</v>
      </c>
      <c r="E642" s="2" t="s">
        <v>17</v>
      </c>
      <c r="F642" s="2">
        <v>45</v>
      </c>
      <c r="G642" s="4">
        <f>D642*F642</f>
        <v>1485</v>
      </c>
      <c r="H642" s="4">
        <f t="shared" si="9"/>
        <v>1.4850000000000001</v>
      </c>
      <c r="I642" s="2">
        <v>17500</v>
      </c>
    </row>
    <row r="643" spans="1:9" x14ac:dyDescent="0.35">
      <c r="A643" s="2">
        <v>129</v>
      </c>
      <c r="B643" s="3">
        <v>44479</v>
      </c>
      <c r="C643" s="2" t="s">
        <v>18</v>
      </c>
      <c r="D643" s="2">
        <v>147</v>
      </c>
      <c r="E643" s="2" t="s">
        <v>15</v>
      </c>
      <c r="F643" s="2">
        <v>45</v>
      </c>
      <c r="G643" s="4">
        <f>D643*F643</f>
        <v>6615</v>
      </c>
      <c r="H643" s="4">
        <f t="shared" si="9"/>
        <v>6.6150000000000002</v>
      </c>
      <c r="I643" s="2">
        <v>17500</v>
      </c>
    </row>
    <row r="644" spans="1:9" x14ac:dyDescent="0.35">
      <c r="A644" s="2"/>
      <c r="B644" s="2"/>
      <c r="C644" s="2" t="s">
        <v>18</v>
      </c>
      <c r="D644" s="2">
        <v>134</v>
      </c>
      <c r="E644" s="2" t="s">
        <v>17</v>
      </c>
      <c r="F644" s="2">
        <v>45</v>
      </c>
      <c r="G644" s="4">
        <f>D644*F644</f>
        <v>6030</v>
      </c>
      <c r="H644" s="4">
        <f t="shared" ref="H644:H707" si="10">G644/1000</f>
        <v>6.03</v>
      </c>
      <c r="I644" s="2">
        <v>17500</v>
      </c>
    </row>
    <row r="645" spans="1:9" x14ac:dyDescent="0.35">
      <c r="A645" s="2">
        <v>130</v>
      </c>
      <c r="B645" s="3">
        <v>44480</v>
      </c>
      <c r="C645" s="2" t="s">
        <v>14</v>
      </c>
      <c r="D645" s="2">
        <v>64.5</v>
      </c>
      <c r="E645" s="2" t="s">
        <v>12</v>
      </c>
      <c r="F645" s="2">
        <v>60</v>
      </c>
      <c r="G645" s="4">
        <f>D645*F645</f>
        <v>3870</v>
      </c>
      <c r="H645" s="4">
        <f t="shared" si="10"/>
        <v>3.87</v>
      </c>
      <c r="I645" s="2">
        <v>600</v>
      </c>
    </row>
    <row r="646" spans="1:9" x14ac:dyDescent="0.35">
      <c r="A646" s="2"/>
      <c r="B646" s="2"/>
      <c r="C646" s="2" t="s">
        <v>18</v>
      </c>
      <c r="D646" s="2">
        <v>164</v>
      </c>
      <c r="E646" s="2" t="s">
        <v>17</v>
      </c>
      <c r="F646" s="2">
        <v>45</v>
      </c>
      <c r="G646" s="4">
        <f>D646*F646</f>
        <v>7380</v>
      </c>
      <c r="H646" s="4">
        <f t="shared" si="10"/>
        <v>7.38</v>
      </c>
      <c r="I646" s="2">
        <v>17000</v>
      </c>
    </row>
    <row r="647" spans="1:9" x14ac:dyDescent="0.35">
      <c r="A647" s="2">
        <v>131</v>
      </c>
      <c r="B647" s="3">
        <v>44480</v>
      </c>
      <c r="C647" s="2" t="s">
        <v>18</v>
      </c>
      <c r="D647" s="2">
        <v>104</v>
      </c>
      <c r="E647" s="2" t="s">
        <v>28</v>
      </c>
      <c r="F647" s="2">
        <v>45</v>
      </c>
      <c r="G647" s="4">
        <f>D647*F647</f>
        <v>4680</v>
      </c>
      <c r="H647" s="4">
        <f t="shared" si="10"/>
        <v>4.68</v>
      </c>
      <c r="I647" s="2">
        <v>17000</v>
      </c>
    </row>
    <row r="648" spans="1:9" x14ac:dyDescent="0.35">
      <c r="A648" s="2"/>
      <c r="B648" s="2"/>
      <c r="C648" s="2" t="s">
        <v>18</v>
      </c>
      <c r="D648" s="2">
        <v>151</v>
      </c>
      <c r="E648" s="2" t="s">
        <v>17</v>
      </c>
      <c r="F648" s="2">
        <v>45</v>
      </c>
      <c r="G648" s="4">
        <f>D648*F648</f>
        <v>6795</v>
      </c>
      <c r="H648" s="4">
        <f t="shared" si="10"/>
        <v>6.7949999999999999</v>
      </c>
      <c r="I648" s="2">
        <v>17000</v>
      </c>
    </row>
    <row r="649" spans="1:9" x14ac:dyDescent="0.35">
      <c r="A649" s="2"/>
      <c r="B649" s="2"/>
      <c r="C649" s="2" t="s">
        <v>18</v>
      </c>
      <c r="D649" s="2">
        <v>20</v>
      </c>
      <c r="E649" s="2" t="s">
        <v>12</v>
      </c>
      <c r="F649" s="2">
        <v>45</v>
      </c>
      <c r="G649" s="4">
        <f>D649*F649</f>
        <v>900</v>
      </c>
      <c r="H649" s="4">
        <f t="shared" si="10"/>
        <v>0.9</v>
      </c>
      <c r="I649" s="2">
        <v>17000</v>
      </c>
    </row>
    <row r="650" spans="1:9" x14ac:dyDescent="0.35">
      <c r="A650" s="2">
        <v>132</v>
      </c>
      <c r="B650" s="3">
        <v>44480</v>
      </c>
      <c r="C650" s="2" t="s">
        <v>18</v>
      </c>
      <c r="D650" s="2">
        <v>258</v>
      </c>
      <c r="E650" s="2" t="s">
        <v>15</v>
      </c>
      <c r="F650" s="2">
        <v>45</v>
      </c>
      <c r="G650" s="4">
        <f>D650*F650</f>
        <v>11610</v>
      </c>
      <c r="H650" s="4">
        <f t="shared" si="10"/>
        <v>11.61</v>
      </c>
      <c r="I650" s="2">
        <v>17500</v>
      </c>
    </row>
    <row r="651" spans="1:9" x14ac:dyDescent="0.35">
      <c r="A651" s="2"/>
      <c r="B651" s="2"/>
      <c r="C651" s="2" t="s">
        <v>18</v>
      </c>
      <c r="D651" s="2">
        <v>111</v>
      </c>
      <c r="E651" s="2" t="s">
        <v>15</v>
      </c>
      <c r="F651" s="2">
        <v>45</v>
      </c>
      <c r="G651" s="4">
        <f>D651*F651</f>
        <v>4995</v>
      </c>
      <c r="H651" s="4">
        <f t="shared" si="10"/>
        <v>4.9950000000000001</v>
      </c>
      <c r="I651" s="2">
        <v>17500</v>
      </c>
    </row>
    <row r="652" spans="1:9" x14ac:dyDescent="0.35">
      <c r="A652" s="2">
        <v>133</v>
      </c>
      <c r="B652" s="3">
        <v>44482</v>
      </c>
      <c r="C652" s="2" t="s">
        <v>18</v>
      </c>
      <c r="D652" s="2">
        <v>76</v>
      </c>
      <c r="E652" s="2" t="s">
        <v>17</v>
      </c>
      <c r="F652" s="2">
        <v>45</v>
      </c>
      <c r="G652" s="4">
        <f>D652*F652</f>
        <v>3420</v>
      </c>
      <c r="H652" s="4">
        <f t="shared" si="10"/>
        <v>3.42</v>
      </c>
      <c r="I652" s="2">
        <v>17500</v>
      </c>
    </row>
    <row r="653" spans="1:9" x14ac:dyDescent="0.35">
      <c r="A653" s="2"/>
      <c r="B653" s="2"/>
      <c r="C653" s="2" t="s">
        <v>18</v>
      </c>
      <c r="D653" s="2">
        <v>94</v>
      </c>
      <c r="E653" s="2" t="s">
        <v>17</v>
      </c>
      <c r="F653" s="2">
        <v>45</v>
      </c>
      <c r="G653" s="4">
        <f>D653*F653</f>
        <v>4230</v>
      </c>
      <c r="H653" s="4">
        <f t="shared" si="10"/>
        <v>4.2300000000000004</v>
      </c>
      <c r="I653" s="2">
        <v>17500</v>
      </c>
    </row>
    <row r="654" spans="1:9" x14ac:dyDescent="0.35">
      <c r="A654" s="2"/>
      <c r="B654" s="2"/>
      <c r="C654" s="2" t="s">
        <v>18</v>
      </c>
      <c r="D654" s="2">
        <v>30</v>
      </c>
      <c r="E654" s="2" t="s">
        <v>12</v>
      </c>
      <c r="F654" s="2">
        <v>45</v>
      </c>
      <c r="G654" s="4">
        <f>D654*F654</f>
        <v>1350</v>
      </c>
      <c r="H654" s="4">
        <f t="shared" si="10"/>
        <v>1.35</v>
      </c>
      <c r="I654" s="2">
        <v>17500</v>
      </c>
    </row>
    <row r="655" spans="1:9" x14ac:dyDescent="0.35">
      <c r="A655" s="2"/>
      <c r="B655" s="2"/>
      <c r="C655" s="2" t="s">
        <v>18</v>
      </c>
      <c r="D655" s="2">
        <v>80</v>
      </c>
      <c r="E655" s="2" t="s">
        <v>12</v>
      </c>
      <c r="F655" s="2">
        <v>45</v>
      </c>
      <c r="G655" s="4">
        <f>D655*F655</f>
        <v>3600</v>
      </c>
      <c r="H655" s="4">
        <f t="shared" si="10"/>
        <v>3.6</v>
      </c>
      <c r="I655" s="2">
        <v>17500</v>
      </c>
    </row>
    <row r="656" spans="1:9" x14ac:dyDescent="0.35">
      <c r="A656" s="2">
        <v>134</v>
      </c>
      <c r="B656" s="3">
        <v>44482</v>
      </c>
      <c r="C656" s="2" t="s">
        <v>18</v>
      </c>
      <c r="D656" s="2">
        <v>148</v>
      </c>
      <c r="E656" s="2" t="s">
        <v>17</v>
      </c>
      <c r="F656" s="2">
        <v>45</v>
      </c>
      <c r="G656" s="4">
        <f>D656*F656</f>
        <v>6660</v>
      </c>
      <c r="H656" s="4">
        <f t="shared" si="10"/>
        <v>6.66</v>
      </c>
      <c r="I656" s="2">
        <v>17500</v>
      </c>
    </row>
    <row r="657" spans="1:9" x14ac:dyDescent="0.35">
      <c r="A657" s="2"/>
      <c r="B657" s="2"/>
      <c r="C657" s="2" t="s">
        <v>18</v>
      </c>
      <c r="D657" s="2">
        <v>154</v>
      </c>
      <c r="E657" s="2" t="s">
        <v>17</v>
      </c>
      <c r="F657" s="2">
        <v>45</v>
      </c>
      <c r="G657" s="4">
        <f>D657*F657</f>
        <v>6930</v>
      </c>
      <c r="H657" s="4">
        <f t="shared" si="10"/>
        <v>6.93</v>
      </c>
      <c r="I657" s="2">
        <v>17500</v>
      </c>
    </row>
    <row r="658" spans="1:9" x14ac:dyDescent="0.35">
      <c r="A658" s="2">
        <v>135</v>
      </c>
      <c r="B658" s="3">
        <v>44482</v>
      </c>
      <c r="C658" s="2" t="s">
        <v>18</v>
      </c>
      <c r="D658" s="2">
        <v>180</v>
      </c>
      <c r="E658" s="2" t="s">
        <v>15</v>
      </c>
      <c r="F658" s="2">
        <v>45</v>
      </c>
      <c r="G658" s="4">
        <f>D658*F658</f>
        <v>8100</v>
      </c>
      <c r="H658" s="4">
        <f t="shared" si="10"/>
        <v>8.1</v>
      </c>
      <c r="I658" s="2">
        <v>17500</v>
      </c>
    </row>
    <row r="659" spans="1:9" x14ac:dyDescent="0.35">
      <c r="A659" s="2"/>
      <c r="B659" s="2"/>
      <c r="C659" s="2" t="s">
        <v>18</v>
      </c>
      <c r="D659" s="2">
        <v>97</v>
      </c>
      <c r="E659" s="2" t="s">
        <v>17</v>
      </c>
      <c r="F659" s="2">
        <v>45</v>
      </c>
      <c r="G659" s="4">
        <f>D659*F659</f>
        <v>4365</v>
      </c>
      <c r="H659" s="4">
        <f t="shared" si="10"/>
        <v>4.3650000000000002</v>
      </c>
      <c r="I659" s="2">
        <v>17500</v>
      </c>
    </row>
    <row r="660" spans="1:9" x14ac:dyDescent="0.35">
      <c r="A660" s="2"/>
      <c r="B660" s="2"/>
      <c r="C660" s="2" t="s">
        <v>18</v>
      </c>
      <c r="D660" s="2">
        <v>10</v>
      </c>
      <c r="E660" s="2" t="s">
        <v>28</v>
      </c>
      <c r="F660" s="2">
        <v>45</v>
      </c>
      <c r="G660" s="4">
        <f>D660*F660</f>
        <v>450</v>
      </c>
      <c r="H660" s="4">
        <f t="shared" si="10"/>
        <v>0.45</v>
      </c>
      <c r="I660" s="2">
        <v>17500</v>
      </c>
    </row>
    <row r="661" spans="1:9" x14ac:dyDescent="0.35">
      <c r="A661" s="2">
        <v>136</v>
      </c>
      <c r="B661" s="3">
        <v>44484</v>
      </c>
      <c r="C661" s="2" t="s">
        <v>18</v>
      </c>
      <c r="D661" s="2">
        <v>111</v>
      </c>
      <c r="E661" s="2" t="s">
        <v>27</v>
      </c>
      <c r="F661" s="2">
        <v>45</v>
      </c>
      <c r="G661" s="4">
        <f>D661*F661</f>
        <v>4995</v>
      </c>
      <c r="H661" s="4">
        <f t="shared" si="10"/>
        <v>4.9950000000000001</v>
      </c>
      <c r="I661" s="2">
        <v>16500</v>
      </c>
    </row>
    <row r="662" spans="1:9" x14ac:dyDescent="0.35">
      <c r="A662" s="2"/>
      <c r="B662" s="2"/>
      <c r="C662" s="2" t="s">
        <v>18</v>
      </c>
      <c r="D662" s="2">
        <v>38</v>
      </c>
      <c r="E662" s="2" t="s">
        <v>17</v>
      </c>
      <c r="F662" s="2">
        <v>45</v>
      </c>
      <c r="G662" s="4">
        <f>D662*F662</f>
        <v>1710</v>
      </c>
      <c r="H662" s="4">
        <f t="shared" si="10"/>
        <v>1.71</v>
      </c>
      <c r="I662" s="2">
        <v>16500</v>
      </c>
    </row>
    <row r="663" spans="1:9" x14ac:dyDescent="0.35">
      <c r="A663" s="2"/>
      <c r="B663" s="2"/>
      <c r="C663" s="2" t="s">
        <v>18</v>
      </c>
      <c r="D663" s="2">
        <v>37</v>
      </c>
      <c r="E663" s="2" t="s">
        <v>17</v>
      </c>
      <c r="F663" s="2">
        <v>45</v>
      </c>
      <c r="G663" s="4">
        <f>D663*F663</f>
        <v>1665</v>
      </c>
      <c r="H663" s="4">
        <f t="shared" si="10"/>
        <v>1.665</v>
      </c>
      <c r="I663" s="2">
        <v>16500</v>
      </c>
    </row>
    <row r="664" spans="1:9" x14ac:dyDescent="0.35">
      <c r="A664" s="2"/>
      <c r="B664" s="2"/>
      <c r="C664" s="2" t="s">
        <v>18</v>
      </c>
      <c r="D664" s="2">
        <v>48</v>
      </c>
      <c r="E664" s="2" t="s">
        <v>17</v>
      </c>
      <c r="F664" s="2">
        <v>45</v>
      </c>
      <c r="G664" s="4">
        <f>D664*F664</f>
        <v>2160</v>
      </c>
      <c r="H664" s="4">
        <f t="shared" si="10"/>
        <v>2.16</v>
      </c>
      <c r="I664" s="2">
        <v>16500</v>
      </c>
    </row>
    <row r="665" spans="1:9" x14ac:dyDescent="0.35">
      <c r="A665" s="2"/>
      <c r="B665" s="2"/>
      <c r="C665" s="2" t="s">
        <v>18</v>
      </c>
      <c r="D665" s="2">
        <v>46</v>
      </c>
      <c r="E665" s="2" t="s">
        <v>15</v>
      </c>
      <c r="F665" s="2">
        <v>45</v>
      </c>
      <c r="G665" s="4">
        <f>D665*F665</f>
        <v>2070</v>
      </c>
      <c r="H665" s="4">
        <f t="shared" si="10"/>
        <v>2.0699999999999998</v>
      </c>
      <c r="I665" s="2">
        <v>16500</v>
      </c>
    </row>
    <row r="666" spans="1:9" x14ac:dyDescent="0.35">
      <c r="A666" s="2">
        <v>137</v>
      </c>
      <c r="B666" s="3">
        <v>44484</v>
      </c>
      <c r="C666" s="2" t="s">
        <v>18</v>
      </c>
      <c r="D666" s="2">
        <v>224</v>
      </c>
      <c r="E666" s="2" t="s">
        <v>17</v>
      </c>
      <c r="F666" s="2">
        <v>45</v>
      </c>
      <c r="G666" s="4">
        <f>D666*F666</f>
        <v>10080</v>
      </c>
      <c r="H666" s="4">
        <f t="shared" si="10"/>
        <v>10.08</v>
      </c>
      <c r="I666" s="2">
        <v>16500</v>
      </c>
    </row>
    <row r="667" spans="1:9" x14ac:dyDescent="0.35">
      <c r="A667" s="2"/>
      <c r="B667" s="2"/>
      <c r="C667" s="2" t="s">
        <v>18</v>
      </c>
      <c r="D667" s="2">
        <v>60</v>
      </c>
      <c r="E667" s="2" t="s">
        <v>17</v>
      </c>
      <c r="F667" s="2">
        <v>45</v>
      </c>
      <c r="G667" s="4">
        <f>D667*F667</f>
        <v>2700</v>
      </c>
      <c r="H667" s="4">
        <f t="shared" si="10"/>
        <v>2.7</v>
      </c>
      <c r="I667" s="2">
        <v>16500</v>
      </c>
    </row>
    <row r="668" spans="1:9" x14ac:dyDescent="0.35">
      <c r="A668" s="2">
        <v>138</v>
      </c>
      <c r="B668" s="3">
        <v>44484</v>
      </c>
      <c r="C668" s="2" t="s">
        <v>14</v>
      </c>
      <c r="D668" s="2">
        <v>81</v>
      </c>
      <c r="E668" s="2" t="s">
        <v>12</v>
      </c>
      <c r="F668" s="2">
        <v>60</v>
      </c>
      <c r="G668" s="4">
        <f>D668*F668</f>
        <v>4860</v>
      </c>
      <c r="H668" s="4">
        <f t="shared" si="10"/>
        <v>4.8600000000000003</v>
      </c>
      <c r="I668" s="2">
        <v>600</v>
      </c>
    </row>
    <row r="669" spans="1:9" x14ac:dyDescent="0.35">
      <c r="A669" s="2"/>
      <c r="B669" s="2"/>
      <c r="C669" s="2" t="s">
        <v>11</v>
      </c>
      <c r="D669" s="2">
        <v>28</v>
      </c>
      <c r="E669" s="2" t="s">
        <v>12</v>
      </c>
      <c r="F669" s="2">
        <v>70</v>
      </c>
      <c r="G669" s="4">
        <f>F669*D669</f>
        <v>1960</v>
      </c>
      <c r="H669" s="4">
        <f t="shared" si="10"/>
        <v>1.96</v>
      </c>
      <c r="I669" s="2">
        <v>1000</v>
      </c>
    </row>
    <row r="670" spans="1:9" x14ac:dyDescent="0.35">
      <c r="A670" s="2"/>
      <c r="B670" s="2"/>
      <c r="C670" s="2" t="s">
        <v>11</v>
      </c>
      <c r="D670" s="2">
        <v>6</v>
      </c>
      <c r="E670" s="2" t="s">
        <v>12</v>
      </c>
      <c r="F670" s="2">
        <v>70</v>
      </c>
      <c r="G670" s="4">
        <f>F670*D670</f>
        <v>420</v>
      </c>
      <c r="H670" s="4">
        <f t="shared" si="10"/>
        <v>0.42</v>
      </c>
      <c r="I670" s="2">
        <v>1000</v>
      </c>
    </row>
    <row r="671" spans="1:9" x14ac:dyDescent="0.35">
      <c r="A671" s="2"/>
      <c r="B671" s="2"/>
      <c r="C671" s="2" t="s">
        <v>11</v>
      </c>
      <c r="D671" s="2">
        <v>16</v>
      </c>
      <c r="E671" s="2" t="s">
        <v>12</v>
      </c>
      <c r="F671" s="2">
        <v>70</v>
      </c>
      <c r="G671" s="4">
        <f>F671*D671</f>
        <v>1120</v>
      </c>
      <c r="H671" s="4">
        <f t="shared" si="10"/>
        <v>1.1200000000000001</v>
      </c>
      <c r="I671" s="2">
        <v>1000</v>
      </c>
    </row>
    <row r="672" spans="1:9" x14ac:dyDescent="0.35">
      <c r="A672" s="2"/>
      <c r="B672" s="2"/>
      <c r="C672" s="2" t="s">
        <v>18</v>
      </c>
      <c r="D672" s="2">
        <v>41</v>
      </c>
      <c r="E672" s="2" t="s">
        <v>13</v>
      </c>
      <c r="F672" s="2">
        <v>45</v>
      </c>
      <c r="G672" s="4">
        <f>D672*F672</f>
        <v>1845</v>
      </c>
      <c r="H672" s="4">
        <f t="shared" si="10"/>
        <v>1.845</v>
      </c>
      <c r="I672" s="2">
        <v>16500</v>
      </c>
    </row>
    <row r="673" spans="1:9" x14ac:dyDescent="0.35">
      <c r="A673" s="2"/>
      <c r="B673" s="2"/>
      <c r="C673" s="2" t="s">
        <v>18</v>
      </c>
      <c r="D673" s="2">
        <v>23</v>
      </c>
      <c r="E673" s="2" t="s">
        <v>13</v>
      </c>
      <c r="F673" s="2">
        <v>45</v>
      </c>
      <c r="G673" s="4">
        <f>D673*F673</f>
        <v>1035</v>
      </c>
      <c r="H673" s="4">
        <f t="shared" si="10"/>
        <v>1.0349999999999999</v>
      </c>
      <c r="I673" s="2">
        <v>16500</v>
      </c>
    </row>
    <row r="674" spans="1:9" x14ac:dyDescent="0.35">
      <c r="A674" s="2"/>
      <c r="B674" s="2"/>
      <c r="C674" s="2" t="s">
        <v>18</v>
      </c>
      <c r="D674" s="2">
        <v>10</v>
      </c>
      <c r="E674" s="2" t="s">
        <v>13</v>
      </c>
      <c r="F674" s="2">
        <v>45</v>
      </c>
      <c r="G674" s="4">
        <f>D674*F674</f>
        <v>450</v>
      </c>
      <c r="H674" s="4">
        <f t="shared" si="10"/>
        <v>0.45</v>
      </c>
      <c r="I674" s="2">
        <v>16500</v>
      </c>
    </row>
    <row r="675" spans="1:9" x14ac:dyDescent="0.35">
      <c r="A675" s="2"/>
      <c r="B675" s="2"/>
      <c r="C675" s="2" t="s">
        <v>18</v>
      </c>
      <c r="D675" s="2">
        <v>51</v>
      </c>
      <c r="E675" s="2" t="s">
        <v>12</v>
      </c>
      <c r="F675" s="2">
        <v>45</v>
      </c>
      <c r="G675" s="4">
        <f>D675*F675</f>
        <v>2295</v>
      </c>
      <c r="H675" s="4">
        <f t="shared" si="10"/>
        <v>2.2949999999999999</v>
      </c>
      <c r="I675" s="2">
        <v>16500</v>
      </c>
    </row>
    <row r="676" spans="1:9" x14ac:dyDescent="0.35">
      <c r="A676" s="2">
        <v>139</v>
      </c>
      <c r="B676" s="3">
        <v>44485</v>
      </c>
      <c r="C676" s="2" t="s">
        <v>18</v>
      </c>
      <c r="D676" s="2">
        <v>116</v>
      </c>
      <c r="E676" s="2" t="s">
        <v>15</v>
      </c>
      <c r="F676" s="2">
        <v>45</v>
      </c>
      <c r="G676" s="4">
        <f>D676*F676</f>
        <v>5220</v>
      </c>
      <c r="H676" s="4">
        <f t="shared" si="10"/>
        <v>5.22</v>
      </c>
      <c r="I676" s="2">
        <v>16500</v>
      </c>
    </row>
    <row r="677" spans="1:9" x14ac:dyDescent="0.35">
      <c r="A677" s="2"/>
      <c r="B677" s="2"/>
      <c r="C677" s="2" t="s">
        <v>18</v>
      </c>
      <c r="D677" s="2">
        <v>50</v>
      </c>
      <c r="E677" s="2" t="s">
        <v>15</v>
      </c>
      <c r="F677" s="2">
        <v>45</v>
      </c>
      <c r="G677" s="4">
        <f>D677*F677</f>
        <v>2250</v>
      </c>
      <c r="H677" s="4">
        <f t="shared" si="10"/>
        <v>2.25</v>
      </c>
      <c r="I677" s="2">
        <v>16500</v>
      </c>
    </row>
    <row r="678" spans="1:9" x14ac:dyDescent="0.35">
      <c r="A678" s="2"/>
      <c r="B678" s="2"/>
      <c r="C678" s="2" t="s">
        <v>18</v>
      </c>
      <c r="D678" s="2">
        <v>100</v>
      </c>
      <c r="E678" s="2" t="s">
        <v>15</v>
      </c>
      <c r="F678" s="2">
        <v>45</v>
      </c>
      <c r="G678" s="4">
        <f>D678*F678</f>
        <v>4500</v>
      </c>
      <c r="H678" s="4">
        <f t="shared" si="10"/>
        <v>4.5</v>
      </c>
      <c r="I678" s="2">
        <v>16500</v>
      </c>
    </row>
    <row r="679" spans="1:9" x14ac:dyDescent="0.35">
      <c r="A679" s="2">
        <v>140</v>
      </c>
      <c r="B679" s="3">
        <v>44486</v>
      </c>
      <c r="C679" s="2" t="s">
        <v>18</v>
      </c>
      <c r="D679" s="2">
        <v>163</v>
      </c>
      <c r="E679" s="2" t="s">
        <v>15</v>
      </c>
      <c r="F679" s="2">
        <v>45</v>
      </c>
      <c r="G679" s="4">
        <f>D679*F679</f>
        <v>7335</v>
      </c>
      <c r="H679" s="4">
        <f t="shared" si="10"/>
        <v>7.335</v>
      </c>
      <c r="I679" s="2">
        <v>17000</v>
      </c>
    </row>
    <row r="680" spans="1:9" x14ac:dyDescent="0.35">
      <c r="A680" s="2"/>
      <c r="B680" s="2"/>
      <c r="C680" s="2" t="s">
        <v>18</v>
      </c>
      <c r="D680" s="2">
        <v>147</v>
      </c>
      <c r="E680" s="2" t="s">
        <v>17</v>
      </c>
      <c r="F680" s="2">
        <v>45</v>
      </c>
      <c r="G680" s="4">
        <f>D680*F680</f>
        <v>6615</v>
      </c>
      <c r="H680" s="4">
        <f t="shared" si="10"/>
        <v>6.6150000000000002</v>
      </c>
      <c r="I680" s="2">
        <v>17000</v>
      </c>
    </row>
    <row r="681" spans="1:9" x14ac:dyDescent="0.35">
      <c r="A681" s="2">
        <v>141</v>
      </c>
      <c r="B681" s="3">
        <v>44486</v>
      </c>
      <c r="C681" s="2" t="s">
        <v>18</v>
      </c>
      <c r="D681" s="2">
        <v>215</v>
      </c>
      <c r="E681" s="2" t="s">
        <v>15</v>
      </c>
      <c r="F681" s="2">
        <v>45</v>
      </c>
      <c r="G681" s="4">
        <f>D681*F681</f>
        <v>9675</v>
      </c>
      <c r="H681" s="4">
        <f t="shared" si="10"/>
        <v>9.6750000000000007</v>
      </c>
      <c r="I681" s="2">
        <v>17000</v>
      </c>
    </row>
    <row r="682" spans="1:9" x14ac:dyDescent="0.35">
      <c r="A682" s="2"/>
      <c r="B682" s="2"/>
      <c r="C682" s="2" t="s">
        <v>18</v>
      </c>
      <c r="D682" s="2">
        <v>19</v>
      </c>
      <c r="E682" s="2" t="s">
        <v>17</v>
      </c>
      <c r="F682" s="2">
        <v>45</v>
      </c>
      <c r="G682" s="4">
        <f>D682*F682</f>
        <v>855</v>
      </c>
      <c r="H682" s="4">
        <f t="shared" si="10"/>
        <v>0.85499999999999998</v>
      </c>
      <c r="I682" s="2">
        <v>17000</v>
      </c>
    </row>
    <row r="683" spans="1:9" x14ac:dyDescent="0.35">
      <c r="A683" s="2">
        <v>142</v>
      </c>
      <c r="B683" s="3">
        <v>44486</v>
      </c>
      <c r="C683" s="2" t="s">
        <v>18</v>
      </c>
      <c r="D683" s="2">
        <v>60</v>
      </c>
      <c r="E683" s="2" t="s">
        <v>12</v>
      </c>
      <c r="F683" s="2">
        <v>45</v>
      </c>
      <c r="G683" s="4">
        <f>D683*F683</f>
        <v>2700</v>
      </c>
      <c r="H683" s="4">
        <f t="shared" si="10"/>
        <v>2.7</v>
      </c>
      <c r="I683" s="2">
        <v>17000</v>
      </c>
    </row>
    <row r="684" spans="1:9" x14ac:dyDescent="0.35">
      <c r="A684" s="2"/>
      <c r="B684" s="2"/>
      <c r="C684" s="2" t="s">
        <v>18</v>
      </c>
      <c r="D684" s="2">
        <v>100</v>
      </c>
      <c r="E684" s="2" t="s">
        <v>15</v>
      </c>
      <c r="F684" s="2">
        <v>45</v>
      </c>
      <c r="G684" s="4">
        <f>D684*F684</f>
        <v>4500</v>
      </c>
      <c r="H684" s="4">
        <f t="shared" si="10"/>
        <v>4.5</v>
      </c>
      <c r="I684" s="2">
        <v>17000</v>
      </c>
    </row>
    <row r="685" spans="1:9" x14ac:dyDescent="0.35">
      <c r="A685" s="2"/>
      <c r="B685" s="2"/>
      <c r="C685" s="2" t="s">
        <v>18</v>
      </c>
      <c r="D685" s="2">
        <v>42</v>
      </c>
      <c r="E685" s="2" t="s">
        <v>19</v>
      </c>
      <c r="F685" s="2">
        <v>45</v>
      </c>
      <c r="G685" s="4">
        <f>D685*F685</f>
        <v>1890</v>
      </c>
      <c r="H685" s="4">
        <f t="shared" si="10"/>
        <v>1.89</v>
      </c>
      <c r="I685" s="2">
        <v>17000</v>
      </c>
    </row>
    <row r="686" spans="1:9" x14ac:dyDescent="0.35">
      <c r="A686" s="2"/>
      <c r="B686" s="2"/>
      <c r="C686" s="2" t="s">
        <v>18</v>
      </c>
      <c r="D686" s="2">
        <v>47</v>
      </c>
      <c r="E686" s="2" t="s">
        <v>16</v>
      </c>
      <c r="F686" s="2">
        <v>45</v>
      </c>
      <c r="G686" s="4">
        <f>D686*F686</f>
        <v>2115</v>
      </c>
      <c r="H686" s="4">
        <f t="shared" si="10"/>
        <v>2.1150000000000002</v>
      </c>
      <c r="I686" s="2">
        <v>17000</v>
      </c>
    </row>
    <row r="687" spans="1:9" x14ac:dyDescent="0.35">
      <c r="A687" s="2">
        <v>143</v>
      </c>
      <c r="B687" s="3">
        <v>44486</v>
      </c>
      <c r="C687" s="2" t="s">
        <v>18</v>
      </c>
      <c r="D687" s="2">
        <v>104</v>
      </c>
      <c r="E687" s="2" t="s">
        <v>12</v>
      </c>
      <c r="F687" s="2">
        <v>45</v>
      </c>
      <c r="G687" s="4">
        <f>D687*F687</f>
        <v>4680</v>
      </c>
      <c r="H687" s="4">
        <f t="shared" si="10"/>
        <v>4.68</v>
      </c>
      <c r="I687" s="2">
        <v>17000</v>
      </c>
    </row>
    <row r="688" spans="1:9" x14ac:dyDescent="0.35">
      <c r="A688" s="2"/>
      <c r="B688" s="2"/>
      <c r="C688" s="2" t="s">
        <v>18</v>
      </c>
      <c r="D688" s="2">
        <v>42</v>
      </c>
      <c r="E688" s="2" t="s">
        <v>12</v>
      </c>
      <c r="F688" s="2">
        <v>45</v>
      </c>
      <c r="G688" s="4">
        <f>D688*F688</f>
        <v>1890</v>
      </c>
      <c r="H688" s="4">
        <f t="shared" si="10"/>
        <v>1.89</v>
      </c>
      <c r="I688" s="2">
        <v>17000</v>
      </c>
    </row>
    <row r="689" spans="1:9" x14ac:dyDescent="0.35">
      <c r="A689" s="2"/>
      <c r="B689" s="2"/>
      <c r="C689" s="2" t="s">
        <v>18</v>
      </c>
      <c r="D689" s="2">
        <v>134</v>
      </c>
      <c r="E689" s="2" t="s">
        <v>12</v>
      </c>
      <c r="F689" s="2">
        <v>45</v>
      </c>
      <c r="G689" s="4">
        <f>D689*F689</f>
        <v>6030</v>
      </c>
      <c r="H689" s="4">
        <f t="shared" si="10"/>
        <v>6.03</v>
      </c>
      <c r="I689" s="2">
        <v>17000</v>
      </c>
    </row>
    <row r="690" spans="1:9" x14ac:dyDescent="0.35">
      <c r="A690" s="2">
        <v>144</v>
      </c>
      <c r="B690" s="3">
        <v>44487</v>
      </c>
      <c r="C690" s="2" t="s">
        <v>18</v>
      </c>
      <c r="D690" s="2">
        <v>293</v>
      </c>
      <c r="E690" s="2" t="s">
        <v>17</v>
      </c>
      <c r="F690" s="2">
        <v>45</v>
      </c>
      <c r="G690" s="4">
        <f>D690*F690</f>
        <v>13185</v>
      </c>
      <c r="H690" s="4">
        <f t="shared" si="10"/>
        <v>13.185</v>
      </c>
      <c r="I690" s="5">
        <v>17000</v>
      </c>
    </row>
    <row r="691" spans="1:9" x14ac:dyDescent="0.35">
      <c r="A691" s="2">
        <v>145</v>
      </c>
      <c r="B691" s="3">
        <v>44487</v>
      </c>
      <c r="C691" s="2" t="s">
        <v>11</v>
      </c>
      <c r="D691" s="2">
        <v>73</v>
      </c>
      <c r="E691" s="2" t="s">
        <v>16</v>
      </c>
      <c r="F691" s="2">
        <v>70</v>
      </c>
      <c r="G691" s="4">
        <f>F691*D691</f>
        <v>5110</v>
      </c>
      <c r="H691" s="4">
        <f t="shared" si="10"/>
        <v>5.1100000000000003</v>
      </c>
      <c r="I691" s="5">
        <v>1000</v>
      </c>
    </row>
    <row r="692" spans="1:9" x14ac:dyDescent="0.35">
      <c r="A692" s="2"/>
      <c r="B692" s="2"/>
      <c r="C692" s="2" t="s">
        <v>11</v>
      </c>
      <c r="D692" s="2">
        <v>55</v>
      </c>
      <c r="E692" s="2" t="s">
        <v>16</v>
      </c>
      <c r="F692" s="2">
        <v>70</v>
      </c>
      <c r="G692" s="4">
        <f>F692*D692</f>
        <v>3850</v>
      </c>
      <c r="H692" s="4">
        <f t="shared" si="10"/>
        <v>3.85</v>
      </c>
      <c r="I692" s="5">
        <v>1000</v>
      </c>
    </row>
    <row r="693" spans="1:9" x14ac:dyDescent="0.35">
      <c r="A693" s="2">
        <v>146</v>
      </c>
      <c r="B693" s="3">
        <v>44487</v>
      </c>
      <c r="C693" s="2" t="s">
        <v>18</v>
      </c>
      <c r="D693" s="2">
        <v>128</v>
      </c>
      <c r="E693" s="2" t="s">
        <v>12</v>
      </c>
      <c r="F693" s="2">
        <v>45</v>
      </c>
      <c r="G693" s="4">
        <f>D693*F693</f>
        <v>5760</v>
      </c>
      <c r="H693" s="4">
        <f t="shared" si="10"/>
        <v>5.76</v>
      </c>
      <c r="I693" s="5">
        <v>17000</v>
      </c>
    </row>
    <row r="694" spans="1:9" x14ac:dyDescent="0.35">
      <c r="A694" s="2"/>
      <c r="B694" s="2"/>
      <c r="C694" s="2" t="s">
        <v>18</v>
      </c>
      <c r="D694" s="2">
        <v>78</v>
      </c>
      <c r="E694" s="2" t="s">
        <v>26</v>
      </c>
      <c r="F694" s="2">
        <v>45</v>
      </c>
      <c r="G694" s="4">
        <f>D694*F694</f>
        <v>3510</v>
      </c>
      <c r="H694" s="4">
        <f t="shared" si="10"/>
        <v>3.51</v>
      </c>
      <c r="I694" s="5">
        <v>17000</v>
      </c>
    </row>
    <row r="695" spans="1:9" x14ac:dyDescent="0.35">
      <c r="A695" s="2"/>
      <c r="B695" s="2"/>
      <c r="C695" s="2" t="s">
        <v>18</v>
      </c>
      <c r="D695" s="2">
        <v>23</v>
      </c>
      <c r="E695" s="2" t="s">
        <v>26</v>
      </c>
      <c r="F695" s="2">
        <v>45</v>
      </c>
      <c r="G695" s="4">
        <f>D695*F695</f>
        <v>1035</v>
      </c>
      <c r="H695" s="4">
        <f t="shared" si="10"/>
        <v>1.0349999999999999</v>
      </c>
      <c r="I695" s="5">
        <v>17000</v>
      </c>
    </row>
    <row r="696" spans="1:9" x14ac:dyDescent="0.35">
      <c r="A696" s="2"/>
      <c r="B696" s="2"/>
      <c r="C696" s="2" t="s">
        <v>18</v>
      </c>
      <c r="D696" s="2">
        <v>24</v>
      </c>
      <c r="E696" s="2" t="s">
        <v>22</v>
      </c>
      <c r="F696" s="2">
        <v>45</v>
      </c>
      <c r="G696" s="4">
        <f>D696*F696</f>
        <v>1080</v>
      </c>
      <c r="H696" s="4">
        <f t="shared" si="10"/>
        <v>1.08</v>
      </c>
      <c r="I696" s="5">
        <v>17000</v>
      </c>
    </row>
    <row r="697" spans="1:9" x14ac:dyDescent="0.35">
      <c r="A697" s="2">
        <v>147</v>
      </c>
      <c r="B697" s="3">
        <v>44487</v>
      </c>
      <c r="C697" s="2" t="s">
        <v>18</v>
      </c>
      <c r="D697" s="2">
        <v>276</v>
      </c>
      <c r="E697" s="2" t="s">
        <v>17</v>
      </c>
      <c r="F697" s="2">
        <v>45</v>
      </c>
      <c r="G697" s="4">
        <f>D697*F697</f>
        <v>12420</v>
      </c>
      <c r="H697" s="4">
        <f t="shared" si="10"/>
        <v>12.42</v>
      </c>
      <c r="I697" s="5">
        <v>17000</v>
      </c>
    </row>
    <row r="698" spans="1:9" x14ac:dyDescent="0.35">
      <c r="A698" s="2"/>
      <c r="B698" s="2"/>
      <c r="C698" s="2" t="s">
        <v>18</v>
      </c>
      <c r="D698" s="2">
        <v>29</v>
      </c>
      <c r="E698" s="2" t="s">
        <v>17</v>
      </c>
      <c r="F698" s="2">
        <v>45</v>
      </c>
      <c r="G698" s="4">
        <f>D698*F698</f>
        <v>1305</v>
      </c>
      <c r="H698" s="4">
        <f t="shared" si="10"/>
        <v>1.3049999999999999</v>
      </c>
      <c r="I698" s="5">
        <v>17000</v>
      </c>
    </row>
    <row r="699" spans="1:9" x14ac:dyDescent="0.35">
      <c r="A699" s="2">
        <v>148</v>
      </c>
      <c r="B699" s="3">
        <v>44487</v>
      </c>
      <c r="C699" s="2" t="s">
        <v>11</v>
      </c>
      <c r="D699" s="2">
        <v>32</v>
      </c>
      <c r="E699" s="2" t="s">
        <v>12</v>
      </c>
      <c r="F699" s="2">
        <v>70</v>
      </c>
      <c r="G699" s="4">
        <f>F699*D699</f>
        <v>2240</v>
      </c>
      <c r="H699" s="4">
        <f t="shared" si="10"/>
        <v>2.2400000000000002</v>
      </c>
      <c r="I699" s="5">
        <v>1000</v>
      </c>
    </row>
    <row r="700" spans="1:9" x14ac:dyDescent="0.35">
      <c r="A700" s="2"/>
      <c r="B700" s="2"/>
      <c r="C700" s="2" t="s">
        <v>11</v>
      </c>
      <c r="D700" s="2">
        <v>10</v>
      </c>
      <c r="E700" s="2" t="s">
        <v>12</v>
      </c>
      <c r="F700" s="2">
        <v>70</v>
      </c>
      <c r="G700" s="4">
        <f>F700*D700</f>
        <v>700</v>
      </c>
      <c r="H700" s="4">
        <f t="shared" si="10"/>
        <v>0.7</v>
      </c>
      <c r="I700" s="5">
        <v>1000</v>
      </c>
    </row>
    <row r="701" spans="1:9" x14ac:dyDescent="0.35">
      <c r="A701" s="2"/>
      <c r="B701" s="2"/>
      <c r="C701" s="2" t="s">
        <v>11</v>
      </c>
      <c r="D701" s="2">
        <v>11</v>
      </c>
      <c r="E701" s="2" t="s">
        <v>12</v>
      </c>
      <c r="F701" s="2">
        <v>70</v>
      </c>
      <c r="G701" s="4">
        <f>F701*D701</f>
        <v>770</v>
      </c>
      <c r="H701" s="4">
        <f t="shared" si="10"/>
        <v>0.77</v>
      </c>
      <c r="I701" s="5">
        <v>1000</v>
      </c>
    </row>
    <row r="702" spans="1:9" x14ac:dyDescent="0.35">
      <c r="A702" s="2"/>
      <c r="B702" s="2"/>
      <c r="C702" s="2" t="s">
        <v>11</v>
      </c>
      <c r="D702" s="2">
        <v>55</v>
      </c>
      <c r="E702" s="2" t="s">
        <v>12</v>
      </c>
      <c r="F702" s="2">
        <v>70</v>
      </c>
      <c r="G702" s="4">
        <f>F702*D702</f>
        <v>3850</v>
      </c>
      <c r="H702" s="4">
        <f t="shared" si="10"/>
        <v>3.85</v>
      </c>
      <c r="I702" s="5">
        <v>1000</v>
      </c>
    </row>
    <row r="703" spans="1:9" x14ac:dyDescent="0.35">
      <c r="A703" s="2"/>
      <c r="B703" s="2"/>
      <c r="C703" s="2" t="s">
        <v>18</v>
      </c>
      <c r="D703" s="2">
        <v>81</v>
      </c>
      <c r="E703" s="2" t="s">
        <v>12</v>
      </c>
      <c r="F703" s="2">
        <v>45</v>
      </c>
      <c r="G703" s="4">
        <f>D703*F703</f>
        <v>3645</v>
      </c>
      <c r="H703" s="4">
        <f t="shared" si="10"/>
        <v>3.645</v>
      </c>
      <c r="I703" s="5">
        <v>17000</v>
      </c>
    </row>
    <row r="704" spans="1:9" x14ac:dyDescent="0.35">
      <c r="A704" s="2"/>
      <c r="B704" s="2"/>
      <c r="C704" s="2" t="s">
        <v>18</v>
      </c>
      <c r="D704" s="2">
        <v>46</v>
      </c>
      <c r="E704" s="2" t="s">
        <v>12</v>
      </c>
      <c r="F704" s="2">
        <v>45</v>
      </c>
      <c r="G704" s="4">
        <f>D704*F704</f>
        <v>2070</v>
      </c>
      <c r="H704" s="4">
        <f t="shared" si="10"/>
        <v>2.0699999999999998</v>
      </c>
      <c r="I704" s="5">
        <v>17000</v>
      </c>
    </row>
    <row r="705" spans="1:9" x14ac:dyDescent="0.35">
      <c r="A705" s="2">
        <v>149</v>
      </c>
      <c r="B705" s="3">
        <v>44488</v>
      </c>
      <c r="C705" s="2" t="s">
        <v>18</v>
      </c>
      <c r="D705" s="2">
        <v>240</v>
      </c>
      <c r="E705" s="2" t="s">
        <v>22</v>
      </c>
      <c r="F705" s="2">
        <v>45</v>
      </c>
      <c r="G705" s="4">
        <f>D705*F705</f>
        <v>10800</v>
      </c>
      <c r="H705" s="4">
        <f t="shared" si="10"/>
        <v>10.8</v>
      </c>
      <c r="I705" s="5">
        <v>17000</v>
      </c>
    </row>
    <row r="706" spans="1:9" x14ac:dyDescent="0.35">
      <c r="A706" s="2"/>
      <c r="B706" s="2"/>
      <c r="C706" s="2" t="s">
        <v>18</v>
      </c>
      <c r="D706" s="2">
        <v>47</v>
      </c>
      <c r="E706" s="2" t="s">
        <v>22</v>
      </c>
      <c r="F706" s="2">
        <v>45</v>
      </c>
      <c r="G706" s="4">
        <f>D706*F706</f>
        <v>2115</v>
      </c>
      <c r="H706" s="4">
        <f t="shared" si="10"/>
        <v>2.1150000000000002</v>
      </c>
      <c r="I706" s="5">
        <v>17000</v>
      </c>
    </row>
    <row r="707" spans="1:9" x14ac:dyDescent="0.35">
      <c r="A707" s="2">
        <v>150</v>
      </c>
      <c r="B707" s="3">
        <v>44488</v>
      </c>
      <c r="C707" s="2" t="s">
        <v>18</v>
      </c>
      <c r="D707" s="2">
        <v>123</v>
      </c>
      <c r="E707" s="2" t="s">
        <v>17</v>
      </c>
      <c r="F707" s="2">
        <v>45</v>
      </c>
      <c r="G707" s="4">
        <f>D707*F707</f>
        <v>5535</v>
      </c>
      <c r="H707" s="4">
        <f t="shared" si="10"/>
        <v>5.5350000000000001</v>
      </c>
      <c r="I707" s="5">
        <v>17000</v>
      </c>
    </row>
    <row r="708" spans="1:9" x14ac:dyDescent="0.35">
      <c r="A708" s="2"/>
      <c r="B708" s="2"/>
      <c r="C708" s="2" t="s">
        <v>18</v>
      </c>
      <c r="D708" s="2">
        <v>83</v>
      </c>
      <c r="E708" s="2" t="s">
        <v>15</v>
      </c>
      <c r="F708" s="2">
        <v>45</v>
      </c>
      <c r="G708" s="4">
        <f>D708*F708</f>
        <v>3735</v>
      </c>
      <c r="H708" s="4">
        <f t="shared" ref="H708:H771" si="11">G708/1000</f>
        <v>3.7349999999999999</v>
      </c>
      <c r="I708" s="5">
        <v>17000</v>
      </c>
    </row>
    <row r="709" spans="1:9" x14ac:dyDescent="0.35">
      <c r="A709" s="2"/>
      <c r="B709" s="2"/>
      <c r="C709" s="2" t="s">
        <v>18</v>
      </c>
      <c r="D709" s="2">
        <v>48</v>
      </c>
      <c r="E709" s="2" t="s">
        <v>22</v>
      </c>
      <c r="F709" s="2">
        <v>45</v>
      </c>
      <c r="G709" s="4">
        <f>D709*F709</f>
        <v>2160</v>
      </c>
      <c r="H709" s="4">
        <f t="shared" si="11"/>
        <v>2.16</v>
      </c>
      <c r="I709" s="5">
        <v>17000</v>
      </c>
    </row>
    <row r="710" spans="1:9" x14ac:dyDescent="0.35">
      <c r="A710" s="2">
        <v>151</v>
      </c>
      <c r="B710" s="3">
        <v>44488</v>
      </c>
      <c r="C710" s="2" t="s">
        <v>18</v>
      </c>
      <c r="D710" s="2">
        <v>263</v>
      </c>
      <c r="E710" s="2" t="s">
        <v>17</v>
      </c>
      <c r="F710" s="2">
        <v>45</v>
      </c>
      <c r="G710" s="4">
        <f>D710*F710</f>
        <v>11835</v>
      </c>
      <c r="H710" s="4">
        <f t="shared" si="11"/>
        <v>11.835000000000001</v>
      </c>
      <c r="I710" s="5">
        <v>17000</v>
      </c>
    </row>
    <row r="711" spans="1:9" x14ac:dyDescent="0.35">
      <c r="A711" s="2">
        <v>152</v>
      </c>
      <c r="B711" s="3">
        <v>44488</v>
      </c>
      <c r="C711" s="2" t="s">
        <v>18</v>
      </c>
      <c r="D711" s="2">
        <v>231</v>
      </c>
      <c r="E711" s="2" t="s">
        <v>28</v>
      </c>
      <c r="F711" s="2">
        <v>45</v>
      </c>
      <c r="G711" s="4">
        <f>D711*F711</f>
        <v>10395</v>
      </c>
      <c r="H711" s="4">
        <f t="shared" si="11"/>
        <v>10.395</v>
      </c>
      <c r="I711" s="5">
        <v>17000</v>
      </c>
    </row>
    <row r="712" spans="1:9" x14ac:dyDescent="0.35">
      <c r="A712" s="2">
        <v>153</v>
      </c>
      <c r="B712" s="3">
        <v>44489</v>
      </c>
      <c r="C712" s="2" t="s">
        <v>18</v>
      </c>
      <c r="D712" s="2">
        <v>156</v>
      </c>
      <c r="E712" s="2" t="s">
        <v>15</v>
      </c>
      <c r="F712" s="2">
        <v>45</v>
      </c>
      <c r="G712" s="4">
        <f>D712*F712</f>
        <v>7020</v>
      </c>
      <c r="H712" s="4">
        <f t="shared" si="11"/>
        <v>7.02</v>
      </c>
      <c r="I712" s="5">
        <v>17000</v>
      </c>
    </row>
    <row r="713" spans="1:9" x14ac:dyDescent="0.35">
      <c r="A713" s="2"/>
      <c r="B713" s="2"/>
      <c r="C713" s="2" t="s">
        <v>18</v>
      </c>
      <c r="D713" s="2">
        <v>135</v>
      </c>
      <c r="E713" s="2" t="s">
        <v>15</v>
      </c>
      <c r="F713" s="2">
        <v>45</v>
      </c>
      <c r="G713" s="4">
        <f>D713*F713</f>
        <v>6075</v>
      </c>
      <c r="H713" s="4">
        <f t="shared" si="11"/>
        <v>6.0750000000000002</v>
      </c>
      <c r="I713" s="5">
        <v>17000</v>
      </c>
    </row>
    <row r="714" spans="1:9" x14ac:dyDescent="0.35">
      <c r="A714" s="2">
        <v>154</v>
      </c>
      <c r="B714" s="3">
        <v>44489</v>
      </c>
      <c r="C714" s="2" t="s">
        <v>18</v>
      </c>
      <c r="D714" s="2">
        <v>280</v>
      </c>
      <c r="E714" s="2" t="s">
        <v>15</v>
      </c>
      <c r="F714" s="2">
        <v>45</v>
      </c>
      <c r="G714" s="4">
        <f>D714*F714</f>
        <v>12600</v>
      </c>
      <c r="H714" s="4">
        <f t="shared" si="11"/>
        <v>12.6</v>
      </c>
      <c r="I714" s="5">
        <v>17000</v>
      </c>
    </row>
    <row r="715" spans="1:9" x14ac:dyDescent="0.35">
      <c r="A715" s="2">
        <v>155</v>
      </c>
      <c r="B715" s="3">
        <v>44489</v>
      </c>
      <c r="C715" s="2" t="s">
        <v>18</v>
      </c>
      <c r="D715" s="2">
        <v>99</v>
      </c>
      <c r="E715" s="2" t="s">
        <v>28</v>
      </c>
      <c r="F715" s="2">
        <v>45</v>
      </c>
      <c r="G715" s="4">
        <f>D715*F715</f>
        <v>4455</v>
      </c>
      <c r="H715" s="4">
        <f t="shared" si="11"/>
        <v>4.4550000000000001</v>
      </c>
      <c r="I715" s="5">
        <v>17000</v>
      </c>
    </row>
    <row r="716" spans="1:9" x14ac:dyDescent="0.35">
      <c r="A716" s="2"/>
      <c r="B716" s="2"/>
      <c r="C716" s="2" t="s">
        <v>18</v>
      </c>
      <c r="D716" s="2">
        <v>20</v>
      </c>
      <c r="E716" s="2" t="s">
        <v>15</v>
      </c>
      <c r="F716" s="2">
        <v>45</v>
      </c>
      <c r="G716" s="4">
        <f>D716*F716</f>
        <v>900</v>
      </c>
      <c r="H716" s="4">
        <f t="shared" si="11"/>
        <v>0.9</v>
      </c>
      <c r="I716" s="5">
        <v>17000</v>
      </c>
    </row>
    <row r="717" spans="1:9" x14ac:dyDescent="0.35">
      <c r="A717" s="2"/>
      <c r="B717" s="2"/>
      <c r="C717" s="2" t="s">
        <v>18</v>
      </c>
      <c r="D717" s="2">
        <v>152</v>
      </c>
      <c r="E717" s="2" t="s">
        <v>15</v>
      </c>
      <c r="F717" s="2">
        <v>45</v>
      </c>
      <c r="G717" s="4">
        <f>D717*F717</f>
        <v>6840</v>
      </c>
      <c r="H717" s="4">
        <f t="shared" si="11"/>
        <v>6.84</v>
      </c>
      <c r="I717" s="5">
        <v>17000</v>
      </c>
    </row>
    <row r="718" spans="1:9" x14ac:dyDescent="0.35">
      <c r="A718" s="2">
        <v>156</v>
      </c>
      <c r="B718" s="3">
        <v>44489</v>
      </c>
      <c r="C718" s="2" t="s">
        <v>18</v>
      </c>
      <c r="D718" s="2">
        <v>51</v>
      </c>
      <c r="E718" s="2" t="s">
        <v>13</v>
      </c>
      <c r="F718" s="2">
        <v>45</v>
      </c>
      <c r="G718" s="4">
        <f>D718*F718</f>
        <v>2295</v>
      </c>
      <c r="H718" s="4">
        <f t="shared" si="11"/>
        <v>2.2949999999999999</v>
      </c>
      <c r="I718" s="5">
        <v>17000</v>
      </c>
    </row>
    <row r="719" spans="1:9" x14ac:dyDescent="0.35">
      <c r="A719" s="2"/>
      <c r="B719" s="2"/>
      <c r="C719" s="2" t="s">
        <v>18</v>
      </c>
      <c r="D719" s="2">
        <v>103</v>
      </c>
      <c r="E719" s="2" t="s">
        <v>13</v>
      </c>
      <c r="F719" s="2">
        <v>45</v>
      </c>
      <c r="G719" s="4">
        <f>D719*F719</f>
        <v>4635</v>
      </c>
      <c r="H719" s="4">
        <f t="shared" si="11"/>
        <v>4.6349999999999998</v>
      </c>
      <c r="I719" s="5">
        <v>17000</v>
      </c>
    </row>
    <row r="720" spans="1:9" x14ac:dyDescent="0.35">
      <c r="A720" s="2"/>
      <c r="B720" s="2"/>
      <c r="C720" s="2" t="s">
        <v>18</v>
      </c>
      <c r="D720" s="2">
        <v>66</v>
      </c>
      <c r="E720" s="2" t="s">
        <v>17</v>
      </c>
      <c r="F720" s="2">
        <v>45</v>
      </c>
      <c r="G720" s="4">
        <f>D720*F720</f>
        <v>2970</v>
      </c>
      <c r="H720" s="4">
        <f t="shared" si="11"/>
        <v>2.97</v>
      </c>
      <c r="I720" s="5">
        <v>17000</v>
      </c>
    </row>
    <row r="721" spans="1:9" x14ac:dyDescent="0.35">
      <c r="A721" s="2"/>
      <c r="B721" s="2"/>
      <c r="C721" s="2" t="s">
        <v>18</v>
      </c>
      <c r="D721" s="2">
        <v>37</v>
      </c>
      <c r="E721" s="2" t="s">
        <v>12</v>
      </c>
      <c r="F721" s="2">
        <v>45</v>
      </c>
      <c r="G721" s="4">
        <f>D721*F721</f>
        <v>1665</v>
      </c>
      <c r="H721" s="4">
        <f t="shared" si="11"/>
        <v>1.665</v>
      </c>
      <c r="I721" s="5">
        <v>17000</v>
      </c>
    </row>
    <row r="722" spans="1:9" x14ac:dyDescent="0.35">
      <c r="A722" s="2"/>
      <c r="B722" s="2"/>
      <c r="C722" s="2" t="s">
        <v>14</v>
      </c>
      <c r="D722" s="2">
        <v>10</v>
      </c>
      <c r="E722" s="2" t="s">
        <v>13</v>
      </c>
      <c r="F722" s="2">
        <v>70</v>
      </c>
      <c r="G722" s="4">
        <f>D722*F722</f>
        <v>700</v>
      </c>
      <c r="H722" s="4">
        <f t="shared" si="11"/>
        <v>0.7</v>
      </c>
      <c r="I722" s="5">
        <v>600</v>
      </c>
    </row>
    <row r="723" spans="1:9" x14ac:dyDescent="0.35">
      <c r="A723" s="2"/>
      <c r="B723" s="2"/>
      <c r="C723" s="2" t="s">
        <v>11</v>
      </c>
      <c r="D723" s="2">
        <v>2</v>
      </c>
      <c r="E723" s="2" t="s">
        <v>13</v>
      </c>
      <c r="F723" s="2">
        <v>70</v>
      </c>
      <c r="G723" s="4">
        <f>F723*D723</f>
        <v>140</v>
      </c>
      <c r="H723" s="4">
        <f t="shared" si="11"/>
        <v>0.14000000000000001</v>
      </c>
      <c r="I723" s="5">
        <v>1000</v>
      </c>
    </row>
    <row r="724" spans="1:9" x14ac:dyDescent="0.35">
      <c r="A724" s="2">
        <v>157</v>
      </c>
      <c r="B724" s="3">
        <v>44490</v>
      </c>
      <c r="C724" s="2" t="s">
        <v>18</v>
      </c>
      <c r="D724" s="2">
        <v>93</v>
      </c>
      <c r="E724" s="2" t="s">
        <v>12</v>
      </c>
      <c r="F724" s="2">
        <v>45</v>
      </c>
      <c r="G724" s="4">
        <f>D724*F724</f>
        <v>4185</v>
      </c>
      <c r="H724" s="4">
        <f t="shared" si="11"/>
        <v>4.1849999999999996</v>
      </c>
      <c r="I724" s="5">
        <v>17000</v>
      </c>
    </row>
    <row r="725" spans="1:9" x14ac:dyDescent="0.35">
      <c r="A725" s="2"/>
      <c r="B725" s="2"/>
      <c r="C725" s="2" t="s">
        <v>18</v>
      </c>
      <c r="D725" s="2">
        <v>45</v>
      </c>
      <c r="E725" s="2" t="s">
        <v>12</v>
      </c>
      <c r="F725" s="2">
        <v>45</v>
      </c>
      <c r="G725" s="4">
        <f>D725*F725</f>
        <v>2025</v>
      </c>
      <c r="H725" s="4">
        <f t="shared" si="11"/>
        <v>2.0249999999999999</v>
      </c>
      <c r="I725" s="5">
        <v>17000</v>
      </c>
    </row>
    <row r="726" spans="1:9" x14ac:dyDescent="0.35">
      <c r="A726" s="2"/>
      <c r="B726" s="2"/>
      <c r="C726" s="2" t="s">
        <v>18</v>
      </c>
      <c r="D726" s="2">
        <v>63</v>
      </c>
      <c r="E726" s="2" t="s">
        <v>15</v>
      </c>
      <c r="F726" s="2">
        <v>45</v>
      </c>
      <c r="G726" s="4">
        <f>D726*F726</f>
        <v>2835</v>
      </c>
      <c r="H726" s="4">
        <f t="shared" si="11"/>
        <v>2.835</v>
      </c>
      <c r="I726" s="5">
        <v>17000</v>
      </c>
    </row>
    <row r="727" spans="1:9" x14ac:dyDescent="0.35">
      <c r="A727" s="2"/>
      <c r="B727" s="2"/>
      <c r="C727" s="2" t="s">
        <v>18</v>
      </c>
      <c r="D727" s="2">
        <v>64</v>
      </c>
      <c r="E727" s="2" t="s">
        <v>12</v>
      </c>
      <c r="F727" s="2">
        <v>45</v>
      </c>
      <c r="G727" s="4">
        <f>D727*F727</f>
        <v>2880</v>
      </c>
      <c r="H727" s="4">
        <f t="shared" si="11"/>
        <v>2.88</v>
      </c>
      <c r="I727" s="5">
        <v>17000</v>
      </c>
    </row>
    <row r="728" spans="1:9" x14ac:dyDescent="0.35">
      <c r="A728" s="2"/>
      <c r="B728" s="2"/>
      <c r="C728" s="2" t="s">
        <v>11</v>
      </c>
      <c r="D728" s="2">
        <v>18</v>
      </c>
      <c r="E728" s="2" t="s">
        <v>12</v>
      </c>
      <c r="F728" s="2">
        <v>70</v>
      </c>
      <c r="G728" s="4">
        <f>F728*D728</f>
        <v>1260</v>
      </c>
      <c r="H728" s="4">
        <f t="shared" si="11"/>
        <v>1.26</v>
      </c>
      <c r="I728" s="5">
        <v>1000</v>
      </c>
    </row>
    <row r="729" spans="1:9" x14ac:dyDescent="0.35">
      <c r="A729" s="2">
        <v>158</v>
      </c>
      <c r="B729" s="3">
        <v>44490</v>
      </c>
      <c r="C729" s="2" t="s">
        <v>18</v>
      </c>
      <c r="D729" s="2">
        <v>81</v>
      </c>
      <c r="E729" s="2" t="s">
        <v>15</v>
      </c>
      <c r="F729" s="2">
        <v>45</v>
      </c>
      <c r="G729" s="4">
        <f>D729*F729</f>
        <v>3645</v>
      </c>
      <c r="H729" s="4">
        <f t="shared" si="11"/>
        <v>3.645</v>
      </c>
      <c r="I729" s="5">
        <v>17000</v>
      </c>
    </row>
    <row r="730" spans="1:9" x14ac:dyDescent="0.35">
      <c r="A730" s="2"/>
      <c r="B730" s="2"/>
      <c r="C730" s="2" t="s">
        <v>18</v>
      </c>
      <c r="D730" s="2">
        <v>104</v>
      </c>
      <c r="E730" s="2" t="s">
        <v>17</v>
      </c>
      <c r="F730" s="2">
        <v>45</v>
      </c>
      <c r="G730" s="4">
        <f>D730*F730</f>
        <v>4680</v>
      </c>
      <c r="H730" s="4">
        <f t="shared" si="11"/>
        <v>4.68</v>
      </c>
      <c r="I730" s="5">
        <v>17000</v>
      </c>
    </row>
    <row r="731" spans="1:9" x14ac:dyDescent="0.35">
      <c r="A731" s="2"/>
      <c r="B731" s="2"/>
      <c r="C731" s="2" t="s">
        <v>11</v>
      </c>
      <c r="D731" s="2">
        <v>20</v>
      </c>
      <c r="E731" s="2" t="s">
        <v>12</v>
      </c>
      <c r="F731" s="2">
        <v>70</v>
      </c>
      <c r="G731" s="4">
        <f>F731*D731</f>
        <v>1400</v>
      </c>
      <c r="H731" s="4">
        <f t="shared" si="11"/>
        <v>1.4</v>
      </c>
      <c r="I731" s="5">
        <v>17000</v>
      </c>
    </row>
    <row r="732" spans="1:9" x14ac:dyDescent="0.35">
      <c r="A732" s="2">
        <v>159</v>
      </c>
      <c r="B732" s="3">
        <v>44490</v>
      </c>
      <c r="C732" s="2" t="s">
        <v>18</v>
      </c>
      <c r="D732" s="2">
        <v>38</v>
      </c>
      <c r="E732" s="2" t="s">
        <v>19</v>
      </c>
      <c r="F732" s="2">
        <v>45</v>
      </c>
      <c r="G732" s="4">
        <f>D732*F732</f>
        <v>1710</v>
      </c>
      <c r="H732" s="4">
        <f t="shared" si="11"/>
        <v>1.71</v>
      </c>
      <c r="I732" s="5">
        <v>17000</v>
      </c>
    </row>
    <row r="733" spans="1:9" x14ac:dyDescent="0.35">
      <c r="A733" s="2"/>
      <c r="B733" s="2"/>
      <c r="C733" s="2" t="s">
        <v>18</v>
      </c>
      <c r="D733" s="2">
        <v>30</v>
      </c>
      <c r="E733" s="2" t="s">
        <v>17</v>
      </c>
      <c r="F733" s="2">
        <v>45</v>
      </c>
      <c r="G733" s="4">
        <f>D733*F733</f>
        <v>1350</v>
      </c>
      <c r="H733" s="4">
        <f t="shared" si="11"/>
        <v>1.35</v>
      </c>
      <c r="I733" s="5">
        <v>17000</v>
      </c>
    </row>
    <row r="734" spans="1:9" x14ac:dyDescent="0.35">
      <c r="A734" s="2"/>
      <c r="B734" s="2"/>
      <c r="C734" s="2" t="s">
        <v>18</v>
      </c>
      <c r="D734" s="2">
        <v>109</v>
      </c>
      <c r="E734" s="2" t="s">
        <v>22</v>
      </c>
      <c r="F734" s="2">
        <v>45</v>
      </c>
      <c r="G734" s="4">
        <f>D734*F734</f>
        <v>4905</v>
      </c>
      <c r="H734" s="4">
        <f t="shared" si="11"/>
        <v>4.9050000000000002</v>
      </c>
      <c r="I734" s="2">
        <v>17000</v>
      </c>
    </row>
    <row r="735" spans="1:9" x14ac:dyDescent="0.35">
      <c r="A735" s="2"/>
      <c r="B735" s="2"/>
      <c r="C735" s="2" t="s">
        <v>18</v>
      </c>
      <c r="D735" s="2">
        <v>85</v>
      </c>
      <c r="E735" s="2" t="s">
        <v>26</v>
      </c>
      <c r="F735" s="2">
        <v>45</v>
      </c>
      <c r="G735" s="4">
        <f>D735*F735</f>
        <v>3825</v>
      </c>
      <c r="H735" s="4">
        <f t="shared" si="11"/>
        <v>3.8250000000000002</v>
      </c>
      <c r="I735" s="2">
        <v>17000</v>
      </c>
    </row>
    <row r="736" spans="1:9" x14ac:dyDescent="0.35">
      <c r="A736" s="2">
        <v>160</v>
      </c>
      <c r="B736" s="3">
        <v>44491</v>
      </c>
      <c r="C736" s="2" t="s">
        <v>18</v>
      </c>
      <c r="D736" s="2">
        <v>95</v>
      </c>
      <c r="E736" s="2" t="s">
        <v>27</v>
      </c>
      <c r="F736" s="2">
        <v>45</v>
      </c>
      <c r="G736" s="4">
        <f>D736*F736</f>
        <v>4275</v>
      </c>
      <c r="H736" s="4">
        <f t="shared" si="11"/>
        <v>4.2750000000000004</v>
      </c>
      <c r="I736" s="5">
        <v>16500</v>
      </c>
    </row>
    <row r="737" spans="1:9" x14ac:dyDescent="0.35">
      <c r="A737" s="2"/>
      <c r="B737" s="2"/>
      <c r="C737" s="2" t="s">
        <v>18</v>
      </c>
      <c r="D737" s="2">
        <v>86</v>
      </c>
      <c r="E737" s="2" t="s">
        <v>15</v>
      </c>
      <c r="F737" s="2">
        <v>45</v>
      </c>
      <c r="G737" s="4">
        <f>D737*F737</f>
        <v>3870</v>
      </c>
      <c r="H737" s="4">
        <f t="shared" si="11"/>
        <v>3.87</v>
      </c>
      <c r="I737" s="5">
        <v>16500</v>
      </c>
    </row>
    <row r="738" spans="1:9" x14ac:dyDescent="0.35">
      <c r="A738" s="2"/>
      <c r="B738" s="2"/>
      <c r="C738" s="2" t="s">
        <v>18</v>
      </c>
      <c r="D738" s="2">
        <v>50</v>
      </c>
      <c r="E738" s="2" t="s">
        <v>27</v>
      </c>
      <c r="F738" s="2">
        <v>45</v>
      </c>
      <c r="G738" s="4">
        <f>D738*F738</f>
        <v>2250</v>
      </c>
      <c r="H738" s="4">
        <f t="shared" si="11"/>
        <v>2.25</v>
      </c>
      <c r="I738" s="5">
        <v>16500</v>
      </c>
    </row>
    <row r="739" spans="1:9" x14ac:dyDescent="0.35">
      <c r="A739" s="2">
        <v>161</v>
      </c>
      <c r="B739" s="3">
        <v>44491</v>
      </c>
      <c r="C739" s="2" t="s">
        <v>18</v>
      </c>
      <c r="D739" s="2">
        <v>110</v>
      </c>
      <c r="E739" s="2" t="s">
        <v>15</v>
      </c>
      <c r="F739" s="2">
        <v>45</v>
      </c>
      <c r="G739" s="4">
        <f>D739*F739</f>
        <v>4950</v>
      </c>
      <c r="H739" s="4">
        <f t="shared" si="11"/>
        <v>4.95</v>
      </c>
      <c r="I739" s="5">
        <v>16500</v>
      </c>
    </row>
    <row r="740" spans="1:9" x14ac:dyDescent="0.35">
      <c r="A740" s="2"/>
      <c r="B740" s="2"/>
      <c r="C740" s="2" t="s">
        <v>18</v>
      </c>
      <c r="D740" s="2">
        <v>192</v>
      </c>
      <c r="E740" s="2" t="s">
        <v>15</v>
      </c>
      <c r="F740" s="2">
        <v>45</v>
      </c>
      <c r="G740" s="4">
        <f>D740*F740</f>
        <v>8640</v>
      </c>
      <c r="H740" s="4">
        <f t="shared" si="11"/>
        <v>8.64</v>
      </c>
      <c r="I740" s="5">
        <v>16500</v>
      </c>
    </row>
    <row r="741" spans="1:9" x14ac:dyDescent="0.35">
      <c r="A741" s="2">
        <v>162</v>
      </c>
      <c r="B741" s="3">
        <v>44491</v>
      </c>
      <c r="C741" s="2" t="s">
        <v>18</v>
      </c>
      <c r="D741" s="2">
        <v>269</v>
      </c>
      <c r="E741" s="2" t="s">
        <v>26</v>
      </c>
      <c r="F741" s="2">
        <v>45</v>
      </c>
      <c r="G741" s="4">
        <f>D741*F741</f>
        <v>12105</v>
      </c>
      <c r="H741" s="4">
        <f t="shared" si="11"/>
        <v>12.105</v>
      </c>
      <c r="I741" s="5">
        <v>16500</v>
      </c>
    </row>
    <row r="742" spans="1:9" x14ac:dyDescent="0.35">
      <c r="A742" s="2">
        <v>163</v>
      </c>
      <c r="B742" s="3">
        <v>44491</v>
      </c>
      <c r="C742" s="2" t="s">
        <v>18</v>
      </c>
      <c r="D742" s="2">
        <v>234</v>
      </c>
      <c r="E742" s="2" t="s">
        <v>15</v>
      </c>
      <c r="F742" s="2">
        <v>45</v>
      </c>
      <c r="G742" s="4">
        <f>D742*F742</f>
        <v>10530</v>
      </c>
      <c r="H742" s="4">
        <f t="shared" si="11"/>
        <v>10.53</v>
      </c>
      <c r="I742" s="5">
        <v>16500</v>
      </c>
    </row>
    <row r="743" spans="1:9" x14ac:dyDescent="0.35">
      <c r="A743" s="2">
        <v>164</v>
      </c>
      <c r="B743" s="3">
        <v>44492</v>
      </c>
      <c r="C743" s="2" t="s">
        <v>18</v>
      </c>
      <c r="D743" s="2">
        <v>296</v>
      </c>
      <c r="E743" s="2" t="s">
        <v>15</v>
      </c>
      <c r="F743" s="2">
        <v>45</v>
      </c>
      <c r="G743" s="4">
        <f>D743*F743</f>
        <v>13320</v>
      </c>
      <c r="H743" s="4">
        <f t="shared" si="11"/>
        <v>13.32</v>
      </c>
      <c r="I743" s="5">
        <v>16500</v>
      </c>
    </row>
    <row r="744" spans="1:9" x14ac:dyDescent="0.35">
      <c r="A744" s="2">
        <v>165</v>
      </c>
      <c r="B744" s="3">
        <v>44492</v>
      </c>
      <c r="C744" s="2" t="s">
        <v>18</v>
      </c>
      <c r="D744" s="2">
        <v>124</v>
      </c>
      <c r="E744" s="2" t="s">
        <v>15</v>
      </c>
      <c r="F744" s="2">
        <v>45</v>
      </c>
      <c r="G744" s="4">
        <f>D744*F744</f>
        <v>5580</v>
      </c>
      <c r="H744" s="4">
        <f t="shared" si="11"/>
        <v>5.58</v>
      </c>
      <c r="I744" s="5">
        <v>16500</v>
      </c>
    </row>
    <row r="745" spans="1:9" x14ac:dyDescent="0.35">
      <c r="A745" s="2"/>
      <c r="B745" s="2"/>
      <c r="C745" s="2" t="s">
        <v>18</v>
      </c>
      <c r="D745" s="2">
        <v>115</v>
      </c>
      <c r="E745" s="2" t="s">
        <v>15</v>
      </c>
      <c r="F745" s="2">
        <v>45</v>
      </c>
      <c r="G745" s="4">
        <f>D745*F745</f>
        <v>5175</v>
      </c>
      <c r="H745" s="4">
        <f t="shared" si="11"/>
        <v>5.1749999999999998</v>
      </c>
      <c r="I745" s="5">
        <v>16500</v>
      </c>
    </row>
    <row r="746" spans="1:9" x14ac:dyDescent="0.35">
      <c r="A746" s="2"/>
      <c r="B746" s="2"/>
      <c r="C746" s="2" t="s">
        <v>18</v>
      </c>
      <c r="D746" s="2">
        <v>41</v>
      </c>
      <c r="E746" s="2" t="s">
        <v>12</v>
      </c>
      <c r="F746" s="2">
        <v>45</v>
      </c>
      <c r="G746" s="4">
        <f>D746*F746</f>
        <v>1845</v>
      </c>
      <c r="H746" s="4">
        <f t="shared" si="11"/>
        <v>1.845</v>
      </c>
      <c r="I746" s="5">
        <v>16500</v>
      </c>
    </row>
    <row r="747" spans="1:9" x14ac:dyDescent="0.35">
      <c r="A747" s="2">
        <v>166</v>
      </c>
      <c r="B747" s="3">
        <v>44492</v>
      </c>
      <c r="C747" s="2" t="s">
        <v>18</v>
      </c>
      <c r="D747" s="2">
        <v>90</v>
      </c>
      <c r="E747" s="2" t="s">
        <v>17</v>
      </c>
      <c r="F747" s="2">
        <v>45</v>
      </c>
      <c r="G747" s="4">
        <f>D747*F747</f>
        <v>4050</v>
      </c>
      <c r="H747" s="4">
        <f t="shared" si="11"/>
        <v>4.05</v>
      </c>
      <c r="I747" s="5">
        <v>16500</v>
      </c>
    </row>
    <row r="748" spans="1:9" x14ac:dyDescent="0.35">
      <c r="A748" s="2"/>
      <c r="B748" s="2"/>
      <c r="C748" s="2" t="s">
        <v>18</v>
      </c>
      <c r="D748" s="2">
        <v>67</v>
      </c>
      <c r="E748" s="2" t="s">
        <v>17</v>
      </c>
      <c r="F748" s="2">
        <v>45</v>
      </c>
      <c r="G748" s="4">
        <f>D748*F748</f>
        <v>3015</v>
      </c>
      <c r="H748" s="4">
        <f t="shared" si="11"/>
        <v>3.0150000000000001</v>
      </c>
      <c r="I748" s="5">
        <v>16500</v>
      </c>
    </row>
    <row r="749" spans="1:9" x14ac:dyDescent="0.35">
      <c r="A749" s="2"/>
      <c r="B749" s="2"/>
      <c r="C749" s="2" t="s">
        <v>18</v>
      </c>
      <c r="D749" s="2">
        <v>51</v>
      </c>
      <c r="E749" s="2" t="s">
        <v>13</v>
      </c>
      <c r="F749" s="2">
        <v>45</v>
      </c>
      <c r="G749" s="4">
        <f>D749*F749</f>
        <v>2295</v>
      </c>
      <c r="H749" s="4">
        <f t="shared" si="11"/>
        <v>2.2949999999999999</v>
      </c>
      <c r="I749" s="5">
        <v>16500</v>
      </c>
    </row>
    <row r="750" spans="1:9" x14ac:dyDescent="0.35">
      <c r="A750" s="2"/>
      <c r="B750" s="2"/>
      <c r="C750" s="2" t="s">
        <v>18</v>
      </c>
      <c r="D750" s="2">
        <v>47</v>
      </c>
      <c r="E750" s="2" t="s">
        <v>15</v>
      </c>
      <c r="F750" s="2">
        <v>45</v>
      </c>
      <c r="G750" s="4">
        <f>D750*F750</f>
        <v>2115</v>
      </c>
      <c r="H750" s="4">
        <f t="shared" si="11"/>
        <v>2.1150000000000002</v>
      </c>
      <c r="I750" s="5">
        <v>16500</v>
      </c>
    </row>
    <row r="751" spans="1:9" x14ac:dyDescent="0.35">
      <c r="A751" s="2"/>
      <c r="B751" s="2"/>
      <c r="C751" s="2" t="s">
        <v>18</v>
      </c>
      <c r="D751" s="2">
        <v>19</v>
      </c>
      <c r="E751" s="2" t="s">
        <v>16</v>
      </c>
      <c r="F751" s="2">
        <v>45</v>
      </c>
      <c r="G751" s="4">
        <f>D751*F751</f>
        <v>855</v>
      </c>
      <c r="H751" s="4">
        <f t="shared" si="11"/>
        <v>0.85499999999999998</v>
      </c>
      <c r="I751" s="5">
        <v>16500</v>
      </c>
    </row>
    <row r="752" spans="1:9" x14ac:dyDescent="0.35">
      <c r="A752" s="2">
        <v>167</v>
      </c>
      <c r="B752" s="3">
        <v>44492</v>
      </c>
      <c r="C752" s="2" t="s">
        <v>18</v>
      </c>
      <c r="D752" s="2">
        <v>141</v>
      </c>
      <c r="E752" s="2" t="s">
        <v>28</v>
      </c>
      <c r="F752" s="2">
        <v>45</v>
      </c>
      <c r="G752" s="4">
        <f>D752*F752</f>
        <v>6345</v>
      </c>
      <c r="H752" s="4">
        <f t="shared" si="11"/>
        <v>6.3449999999999998</v>
      </c>
      <c r="I752" s="5">
        <v>16500</v>
      </c>
    </row>
    <row r="753" spans="1:9" x14ac:dyDescent="0.35">
      <c r="A753" s="2"/>
      <c r="B753" s="2"/>
      <c r="C753" s="2" t="s">
        <v>18</v>
      </c>
      <c r="D753" s="2">
        <v>106</v>
      </c>
      <c r="E753" s="2" t="s">
        <v>17</v>
      </c>
      <c r="F753" s="2">
        <v>45</v>
      </c>
      <c r="G753" s="4">
        <f>D753*F753</f>
        <v>4770</v>
      </c>
      <c r="H753" s="4">
        <f t="shared" si="11"/>
        <v>4.7699999999999996</v>
      </c>
      <c r="I753" s="5">
        <v>16500</v>
      </c>
    </row>
    <row r="754" spans="1:9" x14ac:dyDescent="0.35">
      <c r="A754" s="2"/>
      <c r="B754" s="2"/>
      <c r="C754" s="2" t="s">
        <v>18</v>
      </c>
      <c r="D754" s="2">
        <v>25</v>
      </c>
      <c r="E754" s="2" t="s">
        <v>12</v>
      </c>
      <c r="F754" s="2">
        <v>45</v>
      </c>
      <c r="G754" s="4">
        <f>D754*F754</f>
        <v>1125</v>
      </c>
      <c r="H754" s="4">
        <f t="shared" si="11"/>
        <v>1.125</v>
      </c>
      <c r="I754" s="5">
        <v>16500</v>
      </c>
    </row>
    <row r="755" spans="1:9" x14ac:dyDescent="0.35">
      <c r="A755" s="2">
        <v>168</v>
      </c>
      <c r="B755" s="3">
        <v>44493</v>
      </c>
      <c r="C755" s="2" t="s">
        <v>14</v>
      </c>
      <c r="D755" s="2">
        <v>36</v>
      </c>
      <c r="E755" s="2" t="s">
        <v>12</v>
      </c>
      <c r="F755" s="2">
        <v>60</v>
      </c>
      <c r="G755" s="4">
        <f>D755*F755</f>
        <v>2160</v>
      </c>
      <c r="H755" s="4">
        <f t="shared" si="11"/>
        <v>2.16</v>
      </c>
      <c r="I755" s="5">
        <v>600</v>
      </c>
    </row>
    <row r="756" spans="1:9" x14ac:dyDescent="0.35">
      <c r="A756" s="2"/>
      <c r="B756" s="2"/>
      <c r="C756" s="2" t="s">
        <v>18</v>
      </c>
      <c r="D756" s="2">
        <v>45</v>
      </c>
      <c r="E756" s="2" t="s">
        <v>12</v>
      </c>
      <c r="F756" s="2">
        <v>45</v>
      </c>
      <c r="G756" s="4">
        <f>D756*F756</f>
        <v>2025</v>
      </c>
      <c r="H756" s="4">
        <f t="shared" si="11"/>
        <v>2.0249999999999999</v>
      </c>
      <c r="I756" s="5">
        <v>16500</v>
      </c>
    </row>
    <row r="757" spans="1:9" x14ac:dyDescent="0.35">
      <c r="A757" s="2"/>
      <c r="B757" s="2"/>
      <c r="C757" s="2" t="s">
        <v>18</v>
      </c>
      <c r="D757" s="2">
        <v>51</v>
      </c>
      <c r="E757" s="2" t="s">
        <v>12</v>
      </c>
      <c r="F757" s="2">
        <v>45</v>
      </c>
      <c r="G757" s="4">
        <f>D757*F757</f>
        <v>2295</v>
      </c>
      <c r="H757" s="4">
        <f t="shared" si="11"/>
        <v>2.2949999999999999</v>
      </c>
      <c r="I757" s="5">
        <v>16500</v>
      </c>
    </row>
    <row r="758" spans="1:9" x14ac:dyDescent="0.35">
      <c r="A758" s="2"/>
      <c r="B758" s="2"/>
      <c r="C758" s="2" t="s">
        <v>18</v>
      </c>
      <c r="D758" s="2">
        <v>88</v>
      </c>
      <c r="E758" s="2" t="s">
        <v>12</v>
      </c>
      <c r="F758" s="2">
        <v>45</v>
      </c>
      <c r="G758" s="4">
        <f>D758*F758</f>
        <v>3960</v>
      </c>
      <c r="H758" s="4">
        <f t="shared" si="11"/>
        <v>3.96</v>
      </c>
      <c r="I758" s="5">
        <v>16500</v>
      </c>
    </row>
    <row r="759" spans="1:9" x14ac:dyDescent="0.35">
      <c r="A759" s="2"/>
      <c r="B759" s="2"/>
      <c r="C759" s="2" t="s">
        <v>18</v>
      </c>
      <c r="D759" s="2">
        <v>10</v>
      </c>
      <c r="E759" s="2" t="s">
        <v>12</v>
      </c>
      <c r="F759" s="2">
        <v>45</v>
      </c>
      <c r="G759" s="4">
        <f>D759*F759</f>
        <v>450</v>
      </c>
      <c r="H759" s="4">
        <f t="shared" si="11"/>
        <v>0.45</v>
      </c>
      <c r="I759" s="5">
        <v>16500</v>
      </c>
    </row>
    <row r="760" spans="1:9" x14ac:dyDescent="0.35">
      <c r="A760" s="2">
        <v>169</v>
      </c>
      <c r="B760" s="3">
        <v>44493</v>
      </c>
      <c r="C760" s="2" t="s">
        <v>18</v>
      </c>
      <c r="D760" s="2">
        <v>90</v>
      </c>
      <c r="E760" s="2" t="s">
        <v>22</v>
      </c>
      <c r="F760" s="2">
        <v>45</v>
      </c>
      <c r="G760" s="4">
        <f>D760*F760</f>
        <v>4050</v>
      </c>
      <c r="H760" s="4">
        <f t="shared" si="11"/>
        <v>4.05</v>
      </c>
      <c r="I760" s="5">
        <v>15000</v>
      </c>
    </row>
    <row r="761" spans="1:9" x14ac:dyDescent="0.35">
      <c r="A761" s="2"/>
      <c r="B761" s="2"/>
      <c r="C761" s="2" t="s">
        <v>18</v>
      </c>
      <c r="D761" s="2">
        <v>51</v>
      </c>
      <c r="E761" s="2" t="s">
        <v>22</v>
      </c>
      <c r="F761" s="2">
        <v>45</v>
      </c>
      <c r="G761" s="4">
        <f>D761*F761</f>
        <v>2295</v>
      </c>
      <c r="H761" s="4">
        <f t="shared" si="11"/>
        <v>2.2949999999999999</v>
      </c>
      <c r="I761" s="5">
        <v>15000</v>
      </c>
    </row>
    <row r="762" spans="1:9" x14ac:dyDescent="0.35">
      <c r="A762" s="2"/>
      <c r="B762" s="2"/>
      <c r="C762" s="2" t="s">
        <v>18</v>
      </c>
      <c r="D762" s="2">
        <v>92</v>
      </c>
      <c r="E762" s="2" t="s">
        <v>12</v>
      </c>
      <c r="F762" s="2">
        <v>45</v>
      </c>
      <c r="G762" s="4">
        <f>D762*F762</f>
        <v>4140</v>
      </c>
      <c r="H762" s="4">
        <f t="shared" si="11"/>
        <v>4.1399999999999997</v>
      </c>
      <c r="I762" s="5">
        <v>15000</v>
      </c>
    </row>
    <row r="763" spans="1:9" x14ac:dyDescent="0.35">
      <c r="A763" s="2">
        <v>170</v>
      </c>
      <c r="B763" s="3">
        <v>44493</v>
      </c>
      <c r="C763" s="2" t="s">
        <v>11</v>
      </c>
      <c r="D763" s="2">
        <v>78</v>
      </c>
      <c r="E763" s="2" t="s">
        <v>13</v>
      </c>
      <c r="F763" s="2">
        <v>70</v>
      </c>
      <c r="G763" s="4">
        <f>F763*D763</f>
        <v>5460</v>
      </c>
      <c r="H763" s="4">
        <f t="shared" si="11"/>
        <v>5.46</v>
      </c>
      <c r="I763" s="5">
        <v>1250</v>
      </c>
    </row>
    <row r="764" spans="1:9" x14ac:dyDescent="0.35">
      <c r="A764" s="2"/>
      <c r="B764" s="2"/>
      <c r="C764" s="2" t="s">
        <v>11</v>
      </c>
      <c r="D764" s="2">
        <v>26</v>
      </c>
      <c r="E764" s="2" t="s">
        <v>13</v>
      </c>
      <c r="F764" s="2">
        <v>70</v>
      </c>
      <c r="G764" s="4">
        <f>F764*D764</f>
        <v>1820</v>
      </c>
      <c r="H764" s="4">
        <f t="shared" si="11"/>
        <v>1.82</v>
      </c>
      <c r="I764" s="5">
        <v>1250</v>
      </c>
    </row>
    <row r="765" spans="1:9" x14ac:dyDescent="0.35">
      <c r="A765" s="2">
        <v>171</v>
      </c>
      <c r="B765" s="3">
        <v>44493</v>
      </c>
      <c r="C765" s="2" t="s">
        <v>18</v>
      </c>
      <c r="D765" s="2">
        <v>80</v>
      </c>
      <c r="E765" s="2" t="s">
        <v>28</v>
      </c>
      <c r="F765" s="2">
        <v>70</v>
      </c>
      <c r="G765" s="4">
        <f>D765*F765</f>
        <v>5600</v>
      </c>
      <c r="H765" s="4">
        <f t="shared" si="11"/>
        <v>5.6</v>
      </c>
      <c r="I765" s="5">
        <v>15000</v>
      </c>
    </row>
    <row r="766" spans="1:9" x14ac:dyDescent="0.35">
      <c r="A766" s="2"/>
      <c r="B766" s="2"/>
      <c r="C766" s="2" t="s">
        <v>18</v>
      </c>
      <c r="D766" s="2">
        <v>128</v>
      </c>
      <c r="E766" s="2" t="s">
        <v>28</v>
      </c>
      <c r="F766" s="2">
        <v>45</v>
      </c>
      <c r="G766" s="4">
        <f>D766*F766</f>
        <v>5760</v>
      </c>
      <c r="H766" s="4">
        <f t="shared" si="11"/>
        <v>5.76</v>
      </c>
      <c r="I766" s="5">
        <v>15000</v>
      </c>
    </row>
    <row r="767" spans="1:9" x14ac:dyDescent="0.35">
      <c r="A767" s="2"/>
      <c r="B767" s="2"/>
      <c r="C767" s="2" t="s">
        <v>18</v>
      </c>
      <c r="D767" s="2">
        <v>84</v>
      </c>
      <c r="E767" s="2" t="s">
        <v>28</v>
      </c>
      <c r="F767" s="2">
        <v>45</v>
      </c>
      <c r="G767" s="4">
        <f>D767*F767</f>
        <v>3780</v>
      </c>
      <c r="H767" s="4">
        <f t="shared" si="11"/>
        <v>3.78</v>
      </c>
      <c r="I767" s="5">
        <v>15000</v>
      </c>
    </row>
    <row r="768" spans="1:9" x14ac:dyDescent="0.35">
      <c r="A768" s="2">
        <v>172</v>
      </c>
      <c r="B768" s="3">
        <v>44494</v>
      </c>
      <c r="C768" s="2" t="s">
        <v>18</v>
      </c>
      <c r="D768" s="2">
        <v>78</v>
      </c>
      <c r="E768" s="2" t="s">
        <v>26</v>
      </c>
      <c r="F768" s="2">
        <v>45</v>
      </c>
      <c r="G768" s="4">
        <f>D768*F768</f>
        <v>3510</v>
      </c>
      <c r="H768" s="4">
        <f t="shared" si="11"/>
        <v>3.51</v>
      </c>
      <c r="I768" s="5">
        <v>15000</v>
      </c>
    </row>
    <row r="769" spans="1:9" x14ac:dyDescent="0.35">
      <c r="A769" s="2"/>
      <c r="B769" s="2"/>
      <c r="C769" s="2" t="s">
        <v>18</v>
      </c>
      <c r="D769" s="2">
        <v>53</v>
      </c>
      <c r="E769" s="2" t="s">
        <v>12</v>
      </c>
      <c r="F769" s="2">
        <v>45</v>
      </c>
      <c r="G769" s="4">
        <f>D769*F769</f>
        <v>2385</v>
      </c>
      <c r="H769" s="4">
        <f t="shared" si="11"/>
        <v>2.3849999999999998</v>
      </c>
      <c r="I769" s="5">
        <v>15000</v>
      </c>
    </row>
    <row r="770" spans="1:9" x14ac:dyDescent="0.35">
      <c r="A770" s="2"/>
      <c r="B770" s="2"/>
      <c r="C770" s="2" t="s">
        <v>18</v>
      </c>
      <c r="D770" s="2">
        <v>22</v>
      </c>
      <c r="E770" s="2" t="s">
        <v>26</v>
      </c>
      <c r="F770" s="2">
        <v>45</v>
      </c>
      <c r="G770" s="4">
        <f>D770*F770</f>
        <v>990</v>
      </c>
      <c r="H770" s="4">
        <f t="shared" si="11"/>
        <v>0.99</v>
      </c>
      <c r="I770" s="5">
        <v>15000</v>
      </c>
    </row>
    <row r="771" spans="1:9" x14ac:dyDescent="0.35">
      <c r="A771" s="2"/>
      <c r="B771" s="2"/>
      <c r="C771" s="2" t="s">
        <v>18</v>
      </c>
      <c r="D771" s="2">
        <v>30</v>
      </c>
      <c r="E771" s="2" t="s">
        <v>12</v>
      </c>
      <c r="F771" s="2">
        <v>45</v>
      </c>
      <c r="G771" s="4">
        <f>D771*F771</f>
        <v>1350</v>
      </c>
      <c r="H771" s="4">
        <f t="shared" si="11"/>
        <v>1.35</v>
      </c>
      <c r="I771" s="5">
        <v>15000</v>
      </c>
    </row>
    <row r="772" spans="1:9" x14ac:dyDescent="0.35">
      <c r="A772" s="2"/>
      <c r="B772" s="2"/>
      <c r="C772" s="2" t="s">
        <v>18</v>
      </c>
      <c r="D772" s="2">
        <v>14</v>
      </c>
      <c r="E772" s="2" t="s">
        <v>17</v>
      </c>
      <c r="F772" s="2">
        <v>45</v>
      </c>
      <c r="G772" s="4">
        <f>D772*F772</f>
        <v>630</v>
      </c>
      <c r="H772" s="4">
        <f t="shared" ref="H772:H835" si="12">G772/1000</f>
        <v>0.63</v>
      </c>
      <c r="I772" s="5">
        <v>15000</v>
      </c>
    </row>
    <row r="773" spans="1:9" x14ac:dyDescent="0.35">
      <c r="A773" s="2"/>
      <c r="B773" s="2"/>
      <c r="C773" s="2" t="s">
        <v>18</v>
      </c>
      <c r="D773" s="2">
        <v>39</v>
      </c>
      <c r="E773" s="2" t="s">
        <v>16</v>
      </c>
      <c r="F773" s="2">
        <v>45</v>
      </c>
      <c r="G773" s="4">
        <f>D773*F773</f>
        <v>1755</v>
      </c>
      <c r="H773" s="4">
        <f t="shared" si="12"/>
        <v>1.7549999999999999</v>
      </c>
      <c r="I773" s="5">
        <v>15000</v>
      </c>
    </row>
    <row r="774" spans="1:9" x14ac:dyDescent="0.35">
      <c r="A774" s="2"/>
      <c r="B774" s="2"/>
      <c r="C774" s="2" t="s">
        <v>11</v>
      </c>
      <c r="D774" s="2">
        <v>4</v>
      </c>
      <c r="E774" s="2" t="s">
        <v>12</v>
      </c>
      <c r="F774" s="2">
        <v>70</v>
      </c>
      <c r="G774" s="4">
        <f>F774*D774</f>
        <v>280</v>
      </c>
      <c r="H774" s="4">
        <f t="shared" si="12"/>
        <v>0.28000000000000003</v>
      </c>
      <c r="I774" s="5">
        <v>1250</v>
      </c>
    </row>
    <row r="775" spans="1:9" x14ac:dyDescent="0.35">
      <c r="A775" s="2">
        <v>173</v>
      </c>
      <c r="B775" s="3">
        <v>44494</v>
      </c>
      <c r="C775" s="2" t="s">
        <v>18</v>
      </c>
      <c r="D775" s="2">
        <v>179</v>
      </c>
      <c r="E775" s="2" t="s">
        <v>15</v>
      </c>
      <c r="F775" s="2">
        <v>45</v>
      </c>
      <c r="G775" s="4">
        <f>D775*F775</f>
        <v>8055</v>
      </c>
      <c r="H775" s="4">
        <f t="shared" si="12"/>
        <v>8.0549999999999997</v>
      </c>
      <c r="I775" s="5">
        <v>15000</v>
      </c>
    </row>
    <row r="776" spans="1:9" x14ac:dyDescent="0.35">
      <c r="A776" s="2"/>
      <c r="B776" s="2"/>
      <c r="C776" s="2" t="s">
        <v>18</v>
      </c>
      <c r="D776" s="2">
        <v>95</v>
      </c>
      <c r="E776" s="2" t="s">
        <v>12</v>
      </c>
      <c r="F776" s="2">
        <v>45</v>
      </c>
      <c r="G776" s="4">
        <f>D776*F776</f>
        <v>4275</v>
      </c>
      <c r="H776" s="4">
        <f t="shared" si="12"/>
        <v>4.2750000000000004</v>
      </c>
      <c r="I776" s="5">
        <v>15000</v>
      </c>
    </row>
    <row r="777" spans="1:9" x14ac:dyDescent="0.35">
      <c r="A777" s="2">
        <v>174</v>
      </c>
      <c r="B777" s="3">
        <v>44495</v>
      </c>
      <c r="C777" s="2" t="s">
        <v>18</v>
      </c>
      <c r="D777" s="2">
        <v>153</v>
      </c>
      <c r="E777" s="2" t="s">
        <v>22</v>
      </c>
      <c r="F777" s="2">
        <v>45</v>
      </c>
      <c r="G777" s="4">
        <f>D777*F777</f>
        <v>6885</v>
      </c>
      <c r="H777" s="4">
        <f t="shared" si="12"/>
        <v>6.8849999999999998</v>
      </c>
      <c r="I777" s="5">
        <v>15000</v>
      </c>
    </row>
    <row r="778" spans="1:9" x14ac:dyDescent="0.35">
      <c r="A778" s="2"/>
      <c r="B778" s="2"/>
      <c r="C778" s="2" t="s">
        <v>18</v>
      </c>
      <c r="D778" s="2">
        <v>54</v>
      </c>
      <c r="E778" s="2" t="s">
        <v>15</v>
      </c>
      <c r="F778" s="2">
        <v>45</v>
      </c>
      <c r="G778" s="4">
        <f>D778*F778</f>
        <v>2430</v>
      </c>
      <c r="H778" s="4">
        <f t="shared" si="12"/>
        <v>2.4300000000000002</v>
      </c>
      <c r="I778" s="5">
        <v>15000</v>
      </c>
    </row>
    <row r="779" spans="1:9" x14ac:dyDescent="0.35">
      <c r="A779" s="2"/>
      <c r="B779" s="2"/>
      <c r="C779" s="2" t="s">
        <v>18</v>
      </c>
      <c r="D779" s="2">
        <v>78</v>
      </c>
      <c r="E779" s="2" t="s">
        <v>28</v>
      </c>
      <c r="F779" s="2">
        <v>45</v>
      </c>
      <c r="G779" s="4">
        <f>D779*F779</f>
        <v>3510</v>
      </c>
      <c r="H779" s="4">
        <f t="shared" si="12"/>
        <v>3.51</v>
      </c>
      <c r="I779" s="5">
        <v>15000</v>
      </c>
    </row>
    <row r="780" spans="1:9" x14ac:dyDescent="0.35">
      <c r="A780" s="2">
        <v>175</v>
      </c>
      <c r="B780" s="3">
        <v>44495</v>
      </c>
      <c r="C780" s="2" t="s">
        <v>18</v>
      </c>
      <c r="D780" s="2">
        <v>89</v>
      </c>
      <c r="E780" s="2" t="s">
        <v>15</v>
      </c>
      <c r="F780" s="2">
        <v>45</v>
      </c>
      <c r="G780" s="4">
        <f>D780*F780</f>
        <v>4005</v>
      </c>
      <c r="H780" s="4">
        <f t="shared" si="12"/>
        <v>4.0049999999999999</v>
      </c>
      <c r="I780" s="5">
        <v>15000</v>
      </c>
    </row>
    <row r="781" spans="1:9" x14ac:dyDescent="0.35">
      <c r="A781" s="2"/>
      <c r="B781" s="2"/>
      <c r="C781" s="2" t="s">
        <v>18</v>
      </c>
      <c r="D781" s="2">
        <v>195</v>
      </c>
      <c r="E781" s="2" t="s">
        <v>17</v>
      </c>
      <c r="F781" s="2">
        <v>45</v>
      </c>
      <c r="G781" s="4">
        <f>D781*F781</f>
        <v>8775</v>
      </c>
      <c r="H781" s="4">
        <f t="shared" si="12"/>
        <v>8.7750000000000004</v>
      </c>
      <c r="I781" s="5">
        <v>15000</v>
      </c>
    </row>
    <row r="782" spans="1:9" x14ac:dyDescent="0.35">
      <c r="A782" s="2">
        <v>176</v>
      </c>
      <c r="B782" s="3">
        <v>44495</v>
      </c>
      <c r="C782" s="2" t="s">
        <v>14</v>
      </c>
      <c r="D782" s="2">
        <v>74</v>
      </c>
      <c r="E782" s="2" t="s">
        <v>12</v>
      </c>
      <c r="F782" s="2">
        <v>60</v>
      </c>
      <c r="G782" s="4">
        <f>D782*F782</f>
        <v>4440</v>
      </c>
      <c r="H782" s="4">
        <f t="shared" si="12"/>
        <v>4.4400000000000004</v>
      </c>
      <c r="I782" s="5">
        <v>600</v>
      </c>
    </row>
    <row r="783" spans="1:9" x14ac:dyDescent="0.35">
      <c r="A783" s="2"/>
      <c r="B783" s="2"/>
      <c r="C783" s="2" t="s">
        <v>11</v>
      </c>
      <c r="D783" s="2">
        <v>81</v>
      </c>
      <c r="E783" s="2" t="s">
        <v>12</v>
      </c>
      <c r="F783" s="2">
        <v>70</v>
      </c>
      <c r="G783" s="4">
        <f>F783*D783</f>
        <v>5670</v>
      </c>
      <c r="H783" s="4">
        <f t="shared" si="12"/>
        <v>5.67</v>
      </c>
      <c r="I783" s="5">
        <v>1250</v>
      </c>
    </row>
    <row r="784" spans="1:9" x14ac:dyDescent="0.35">
      <c r="A784" s="2">
        <v>177</v>
      </c>
      <c r="B784" s="3">
        <v>44495</v>
      </c>
      <c r="C784" s="2" t="s">
        <v>18</v>
      </c>
      <c r="D784" s="2">
        <v>48</v>
      </c>
      <c r="E784" s="2" t="s">
        <v>27</v>
      </c>
      <c r="F784" s="2">
        <v>45</v>
      </c>
      <c r="G784" s="4">
        <f>D784*F784</f>
        <v>2160</v>
      </c>
      <c r="H784" s="4">
        <f t="shared" si="12"/>
        <v>2.16</v>
      </c>
      <c r="I784" s="5">
        <v>14000</v>
      </c>
    </row>
    <row r="785" spans="1:9" x14ac:dyDescent="0.35">
      <c r="A785" s="2"/>
      <c r="B785" s="2"/>
      <c r="C785" s="2" t="s">
        <v>18</v>
      </c>
      <c r="D785" s="2"/>
      <c r="E785" s="2" t="s">
        <v>15</v>
      </c>
      <c r="F785" s="2">
        <v>45</v>
      </c>
      <c r="G785" s="4"/>
      <c r="H785" s="4"/>
      <c r="I785" s="5">
        <v>14000</v>
      </c>
    </row>
    <row r="786" spans="1:9" x14ac:dyDescent="0.35">
      <c r="A786" s="2">
        <v>178</v>
      </c>
      <c r="B786" s="3">
        <v>44495</v>
      </c>
      <c r="C786" s="2" t="s">
        <v>18</v>
      </c>
      <c r="D786" s="2">
        <v>138</v>
      </c>
      <c r="E786" s="2" t="s">
        <v>12</v>
      </c>
      <c r="F786" s="2">
        <v>45</v>
      </c>
      <c r="G786" s="4">
        <f>D786*F786</f>
        <v>6210</v>
      </c>
      <c r="H786" s="4">
        <f t="shared" si="12"/>
        <v>6.21</v>
      </c>
      <c r="I786" s="5">
        <v>14000</v>
      </c>
    </row>
    <row r="787" spans="1:9" x14ac:dyDescent="0.35">
      <c r="A787" s="2"/>
      <c r="B787" s="2"/>
      <c r="C787" s="2" t="s">
        <v>18</v>
      </c>
      <c r="D787" s="2">
        <v>121</v>
      </c>
      <c r="E787" s="2" t="s">
        <v>17</v>
      </c>
      <c r="F787" s="2">
        <v>45</v>
      </c>
      <c r="G787" s="4">
        <f>D787*F787</f>
        <v>5445</v>
      </c>
      <c r="H787" s="4">
        <f t="shared" si="12"/>
        <v>5.4450000000000003</v>
      </c>
      <c r="I787" s="5">
        <v>14500</v>
      </c>
    </row>
    <row r="788" spans="1:9" x14ac:dyDescent="0.35">
      <c r="A788" s="2"/>
      <c r="B788" s="2"/>
      <c r="C788" s="2" t="s">
        <v>18</v>
      </c>
      <c r="D788" s="2">
        <v>24</v>
      </c>
      <c r="E788" s="2" t="s">
        <v>17</v>
      </c>
      <c r="F788" s="2">
        <v>45</v>
      </c>
      <c r="G788" s="4">
        <f>D788*F788</f>
        <v>1080</v>
      </c>
      <c r="H788" s="4">
        <f t="shared" si="12"/>
        <v>1.08</v>
      </c>
      <c r="I788" s="5">
        <v>14000</v>
      </c>
    </row>
    <row r="789" spans="1:9" x14ac:dyDescent="0.35">
      <c r="A789" s="2">
        <v>179</v>
      </c>
      <c r="B789" s="3">
        <v>44495</v>
      </c>
      <c r="C789" s="2" t="s">
        <v>18</v>
      </c>
      <c r="D789" s="2">
        <v>200</v>
      </c>
      <c r="E789" s="2" t="s">
        <v>12</v>
      </c>
      <c r="F789" s="2">
        <v>45</v>
      </c>
      <c r="G789" s="4">
        <f>D789*F789</f>
        <v>9000</v>
      </c>
      <c r="H789" s="4">
        <f t="shared" si="12"/>
        <v>9</v>
      </c>
      <c r="I789" s="5">
        <v>14000</v>
      </c>
    </row>
    <row r="790" spans="1:9" x14ac:dyDescent="0.35">
      <c r="A790" s="2"/>
      <c r="B790" s="2"/>
      <c r="C790" s="2" t="s">
        <v>18</v>
      </c>
      <c r="D790" s="2"/>
      <c r="E790" s="2" t="s">
        <v>12</v>
      </c>
      <c r="F790" s="2">
        <v>45</v>
      </c>
      <c r="G790" s="4"/>
      <c r="H790" s="4"/>
      <c r="I790" s="5">
        <v>14000</v>
      </c>
    </row>
    <row r="791" spans="1:9" x14ac:dyDescent="0.35">
      <c r="A791" s="2"/>
      <c r="B791" s="2"/>
      <c r="C791" s="2" t="s">
        <v>18</v>
      </c>
      <c r="D791" s="2">
        <v>9</v>
      </c>
      <c r="E791" s="2" t="s">
        <v>12</v>
      </c>
      <c r="F791" s="2">
        <v>45</v>
      </c>
      <c r="G791" s="4">
        <f>D791*F791</f>
        <v>405</v>
      </c>
      <c r="H791" s="4">
        <f t="shared" si="12"/>
        <v>0.40500000000000003</v>
      </c>
      <c r="I791" s="5">
        <v>14000</v>
      </c>
    </row>
    <row r="792" spans="1:9" x14ac:dyDescent="0.35">
      <c r="A792" s="2">
        <v>180</v>
      </c>
      <c r="B792" s="3">
        <v>44496</v>
      </c>
      <c r="C792" s="2" t="s">
        <v>18</v>
      </c>
      <c r="D792" s="2">
        <v>131</v>
      </c>
      <c r="E792" s="2" t="s">
        <v>13</v>
      </c>
      <c r="F792" s="2">
        <v>45</v>
      </c>
      <c r="G792" s="4">
        <f>D792*F792</f>
        <v>5895</v>
      </c>
      <c r="H792" s="4">
        <f t="shared" si="12"/>
        <v>5.8949999999999996</v>
      </c>
      <c r="I792" s="5">
        <v>14000</v>
      </c>
    </row>
    <row r="793" spans="1:9" x14ac:dyDescent="0.35">
      <c r="A793" s="2"/>
      <c r="B793" s="2"/>
      <c r="C793" s="2" t="s">
        <v>18</v>
      </c>
      <c r="D793" s="2">
        <v>84</v>
      </c>
      <c r="E793" s="2" t="s">
        <v>12</v>
      </c>
      <c r="F793" s="2">
        <v>45</v>
      </c>
      <c r="G793" s="4">
        <f>D793*F793</f>
        <v>3780</v>
      </c>
      <c r="H793" s="4">
        <f t="shared" si="12"/>
        <v>3.78</v>
      </c>
      <c r="I793" s="5">
        <v>14000</v>
      </c>
    </row>
    <row r="794" spans="1:9" x14ac:dyDescent="0.35">
      <c r="A794" s="2"/>
      <c r="B794" s="2"/>
      <c r="C794" s="2" t="s">
        <v>18</v>
      </c>
      <c r="D794" s="2">
        <v>92</v>
      </c>
      <c r="E794" s="2" t="s">
        <v>12</v>
      </c>
      <c r="F794" s="2">
        <v>45</v>
      </c>
      <c r="G794" s="4">
        <f>D794*F794</f>
        <v>4140</v>
      </c>
      <c r="H794" s="4">
        <f t="shared" si="12"/>
        <v>4.1399999999999997</v>
      </c>
      <c r="I794" s="5">
        <v>14000</v>
      </c>
    </row>
    <row r="795" spans="1:9" x14ac:dyDescent="0.35">
      <c r="A795" s="2"/>
      <c r="B795" s="2"/>
      <c r="C795" s="2" t="s">
        <v>18</v>
      </c>
      <c r="D795" s="2">
        <v>37</v>
      </c>
      <c r="E795" s="2" t="s">
        <v>13</v>
      </c>
      <c r="F795" s="2">
        <v>45</v>
      </c>
      <c r="G795" s="4">
        <f>D795*F795</f>
        <v>1665</v>
      </c>
      <c r="H795" s="4">
        <f t="shared" si="12"/>
        <v>1.665</v>
      </c>
      <c r="I795" s="5">
        <v>14000</v>
      </c>
    </row>
    <row r="796" spans="1:9" x14ac:dyDescent="0.35">
      <c r="A796" s="2">
        <v>181</v>
      </c>
      <c r="B796" s="3">
        <v>44496</v>
      </c>
      <c r="C796" s="2" t="s">
        <v>18</v>
      </c>
      <c r="D796" s="2">
        <v>93</v>
      </c>
      <c r="E796" s="2" t="s">
        <v>22</v>
      </c>
      <c r="F796" s="2">
        <v>45</v>
      </c>
      <c r="G796" s="4">
        <f>D796*F796</f>
        <v>4185</v>
      </c>
      <c r="H796" s="4">
        <f t="shared" si="12"/>
        <v>4.1849999999999996</v>
      </c>
      <c r="I796" s="5">
        <v>14000</v>
      </c>
    </row>
    <row r="797" spans="1:9" x14ac:dyDescent="0.35">
      <c r="A797" s="2"/>
      <c r="B797" s="2"/>
      <c r="C797" s="2" t="s">
        <v>18</v>
      </c>
      <c r="D797" s="2">
        <v>134</v>
      </c>
      <c r="E797" s="2" t="s">
        <v>22</v>
      </c>
      <c r="F797" s="2">
        <v>45</v>
      </c>
      <c r="G797" s="4">
        <f>D797*F797</f>
        <v>6030</v>
      </c>
      <c r="H797" s="4">
        <f t="shared" si="12"/>
        <v>6.03</v>
      </c>
      <c r="I797" s="5">
        <v>14000</v>
      </c>
    </row>
    <row r="798" spans="1:9" x14ac:dyDescent="0.35">
      <c r="A798" s="2"/>
      <c r="B798" s="2"/>
      <c r="C798" s="2" t="s">
        <v>18</v>
      </c>
      <c r="D798" s="2">
        <v>46</v>
      </c>
      <c r="E798" s="2" t="s">
        <v>17</v>
      </c>
      <c r="F798" s="2">
        <v>45</v>
      </c>
      <c r="G798" s="4">
        <f>D798*F798</f>
        <v>2070</v>
      </c>
      <c r="H798" s="4">
        <f t="shared" si="12"/>
        <v>2.0699999999999998</v>
      </c>
      <c r="I798" s="5">
        <v>14000</v>
      </c>
    </row>
    <row r="799" spans="1:9" x14ac:dyDescent="0.35">
      <c r="A799" s="2">
        <v>182</v>
      </c>
      <c r="B799" s="3">
        <v>44496</v>
      </c>
      <c r="C799" s="2" t="s">
        <v>18</v>
      </c>
      <c r="D799" s="2">
        <v>99</v>
      </c>
      <c r="E799" s="2" t="s">
        <v>12</v>
      </c>
      <c r="F799" s="2">
        <v>45</v>
      </c>
      <c r="G799" s="4">
        <f>D799*F799</f>
        <v>4455</v>
      </c>
      <c r="H799" s="4">
        <f t="shared" si="12"/>
        <v>4.4550000000000001</v>
      </c>
      <c r="I799" s="5">
        <v>14000</v>
      </c>
    </row>
    <row r="800" spans="1:9" x14ac:dyDescent="0.35">
      <c r="A800" s="2"/>
      <c r="B800" s="2"/>
      <c r="C800" s="2" t="s">
        <v>18</v>
      </c>
      <c r="D800" s="2">
        <v>49</v>
      </c>
      <c r="E800" s="2" t="s">
        <v>22</v>
      </c>
      <c r="F800" s="2">
        <v>45</v>
      </c>
      <c r="G800" s="4">
        <f>D800*F800</f>
        <v>2205</v>
      </c>
      <c r="H800" s="4">
        <f t="shared" si="12"/>
        <v>2.2050000000000001</v>
      </c>
      <c r="I800" s="5">
        <v>14000</v>
      </c>
    </row>
    <row r="801" spans="1:9" x14ac:dyDescent="0.35">
      <c r="A801" s="2"/>
      <c r="B801" s="2"/>
      <c r="C801" s="2" t="s">
        <v>18</v>
      </c>
      <c r="D801" s="2">
        <v>110</v>
      </c>
      <c r="E801" s="2" t="s">
        <v>12</v>
      </c>
      <c r="F801" s="2">
        <v>45</v>
      </c>
      <c r="G801" s="4">
        <f>D801*F801</f>
        <v>4950</v>
      </c>
      <c r="H801" s="4">
        <f t="shared" si="12"/>
        <v>4.95</v>
      </c>
      <c r="I801" s="5">
        <v>14000</v>
      </c>
    </row>
    <row r="802" spans="1:9" x14ac:dyDescent="0.35">
      <c r="A802" s="2">
        <v>183</v>
      </c>
      <c r="B802" s="3">
        <v>44496</v>
      </c>
      <c r="C802" s="2" t="s">
        <v>18</v>
      </c>
      <c r="D802" s="2">
        <v>260</v>
      </c>
      <c r="E802" s="2" t="s">
        <v>12</v>
      </c>
      <c r="F802" s="2">
        <v>45</v>
      </c>
      <c r="G802" s="4">
        <f>D802*F802</f>
        <v>11700</v>
      </c>
      <c r="H802" s="4">
        <f t="shared" si="12"/>
        <v>11.7</v>
      </c>
      <c r="I802" s="5">
        <v>14000</v>
      </c>
    </row>
    <row r="803" spans="1:9" x14ac:dyDescent="0.35">
      <c r="A803" s="2">
        <v>184</v>
      </c>
      <c r="B803" s="3">
        <v>44496</v>
      </c>
      <c r="C803" s="2" t="s">
        <v>18</v>
      </c>
      <c r="D803" s="2">
        <v>157</v>
      </c>
      <c r="E803" s="2" t="s">
        <v>15</v>
      </c>
      <c r="F803" s="2">
        <v>45</v>
      </c>
      <c r="G803" s="4">
        <f>D803*F803</f>
        <v>7065</v>
      </c>
      <c r="H803" s="4">
        <f t="shared" si="12"/>
        <v>7.0650000000000004</v>
      </c>
      <c r="I803" s="5">
        <v>14000</v>
      </c>
    </row>
    <row r="804" spans="1:9" x14ac:dyDescent="0.35">
      <c r="A804" s="2"/>
      <c r="B804" s="2"/>
      <c r="C804" s="2" t="s">
        <v>18</v>
      </c>
      <c r="D804" s="2">
        <v>51</v>
      </c>
      <c r="E804" s="2" t="s">
        <v>15</v>
      </c>
      <c r="F804" s="2">
        <v>45</v>
      </c>
      <c r="G804" s="4">
        <f>D804*F804</f>
        <v>2295</v>
      </c>
      <c r="H804" s="4">
        <f t="shared" si="12"/>
        <v>2.2949999999999999</v>
      </c>
      <c r="I804" s="5">
        <v>14000</v>
      </c>
    </row>
    <row r="805" spans="1:9" x14ac:dyDescent="0.35">
      <c r="A805" s="2"/>
      <c r="B805" s="2"/>
      <c r="C805" s="2" t="s">
        <v>18</v>
      </c>
      <c r="D805" s="2">
        <v>15</v>
      </c>
      <c r="E805" s="2" t="s">
        <v>15</v>
      </c>
      <c r="F805" s="2">
        <v>45</v>
      </c>
      <c r="G805" s="4">
        <f>D805*F805</f>
        <v>675</v>
      </c>
      <c r="H805" s="4">
        <f t="shared" si="12"/>
        <v>0.67500000000000004</v>
      </c>
      <c r="I805" s="5">
        <v>14000</v>
      </c>
    </row>
    <row r="806" spans="1:9" x14ac:dyDescent="0.35">
      <c r="A806" s="2"/>
      <c r="B806" s="2"/>
      <c r="C806" s="2" t="s">
        <v>18</v>
      </c>
      <c r="D806" s="2">
        <v>44</v>
      </c>
      <c r="E806" s="2" t="s">
        <v>15</v>
      </c>
      <c r="F806" s="2">
        <v>45</v>
      </c>
      <c r="G806" s="4">
        <f>D806*F806</f>
        <v>1980</v>
      </c>
      <c r="H806" s="4">
        <f t="shared" si="12"/>
        <v>1.98</v>
      </c>
      <c r="I806" s="5">
        <v>14000</v>
      </c>
    </row>
    <row r="807" spans="1:9" x14ac:dyDescent="0.35">
      <c r="A807" s="2"/>
      <c r="B807" s="2"/>
      <c r="C807" s="2" t="s">
        <v>18</v>
      </c>
      <c r="D807" s="2">
        <v>3</v>
      </c>
      <c r="E807" s="2" t="s">
        <v>15</v>
      </c>
      <c r="F807" s="2">
        <v>45</v>
      </c>
      <c r="G807" s="4">
        <f>D807*F807</f>
        <v>135</v>
      </c>
      <c r="H807" s="4">
        <f t="shared" si="12"/>
        <v>0.13500000000000001</v>
      </c>
      <c r="I807" s="5">
        <v>14000</v>
      </c>
    </row>
    <row r="808" spans="1:9" x14ac:dyDescent="0.35">
      <c r="A808" s="2">
        <v>185</v>
      </c>
      <c r="B808" s="3">
        <v>44497</v>
      </c>
      <c r="C808" s="2" t="s">
        <v>18</v>
      </c>
      <c r="D808" s="2">
        <v>290</v>
      </c>
      <c r="E808" s="2" t="s">
        <v>15</v>
      </c>
      <c r="F808" s="2">
        <v>45</v>
      </c>
      <c r="G808" s="4">
        <f>D808*F808</f>
        <v>13050</v>
      </c>
      <c r="H808" s="4">
        <f t="shared" si="12"/>
        <v>13.05</v>
      </c>
      <c r="I808" s="5">
        <v>14500</v>
      </c>
    </row>
    <row r="809" spans="1:9" x14ac:dyDescent="0.35">
      <c r="A809" s="2">
        <v>186</v>
      </c>
      <c r="B809" s="3">
        <v>44497</v>
      </c>
      <c r="C809" s="2" t="s">
        <v>18</v>
      </c>
      <c r="D809" s="2">
        <v>158</v>
      </c>
      <c r="E809" s="2" t="s">
        <v>27</v>
      </c>
      <c r="F809" s="2">
        <v>45</v>
      </c>
      <c r="G809" s="4">
        <f>D809*F809</f>
        <v>7110</v>
      </c>
      <c r="H809" s="4">
        <f t="shared" si="12"/>
        <v>7.11</v>
      </c>
      <c r="I809" s="5">
        <v>14000</v>
      </c>
    </row>
    <row r="810" spans="1:9" x14ac:dyDescent="0.35">
      <c r="A810" s="2">
        <v>187</v>
      </c>
      <c r="B810" s="3">
        <v>44497</v>
      </c>
      <c r="C810" s="2" t="s">
        <v>18</v>
      </c>
      <c r="D810" s="2">
        <v>280</v>
      </c>
      <c r="E810" s="2" t="s">
        <v>17</v>
      </c>
      <c r="F810" s="2">
        <v>45</v>
      </c>
      <c r="G810" s="4">
        <f>D810*F810</f>
        <v>12600</v>
      </c>
      <c r="H810" s="4">
        <f t="shared" si="12"/>
        <v>12.6</v>
      </c>
      <c r="I810" s="5">
        <v>10510</v>
      </c>
    </row>
    <row r="811" spans="1:9" x14ac:dyDescent="0.35">
      <c r="A811" s="2">
        <v>188</v>
      </c>
      <c r="B811" s="3">
        <v>44497</v>
      </c>
      <c r="C811" s="2" t="s">
        <v>18</v>
      </c>
      <c r="D811" s="2">
        <v>155</v>
      </c>
      <c r="E811" s="2" t="s">
        <v>22</v>
      </c>
      <c r="F811" s="2">
        <v>45</v>
      </c>
      <c r="G811" s="4">
        <f>D811*F811</f>
        <v>6975</v>
      </c>
      <c r="H811" s="4">
        <f t="shared" si="12"/>
        <v>6.9749999999999996</v>
      </c>
      <c r="I811" s="5">
        <v>13000</v>
      </c>
    </row>
    <row r="812" spans="1:9" x14ac:dyDescent="0.35">
      <c r="A812" s="2"/>
      <c r="B812" s="2"/>
      <c r="C812" s="2" t="s">
        <v>18</v>
      </c>
      <c r="D812" s="2">
        <v>31</v>
      </c>
      <c r="E812" s="2" t="s">
        <v>22</v>
      </c>
      <c r="F812" s="2">
        <v>45</v>
      </c>
      <c r="G812" s="4">
        <f>D812*F812</f>
        <v>1395</v>
      </c>
      <c r="H812" s="4">
        <f t="shared" si="12"/>
        <v>1.395</v>
      </c>
      <c r="I812" s="5">
        <v>13000</v>
      </c>
    </row>
    <row r="813" spans="1:9" x14ac:dyDescent="0.35">
      <c r="A813" s="2"/>
      <c r="B813" s="2"/>
      <c r="C813" s="2" t="s">
        <v>18</v>
      </c>
      <c r="D813" s="2">
        <v>100</v>
      </c>
      <c r="E813" s="2" t="s">
        <v>22</v>
      </c>
      <c r="F813" s="2">
        <v>45</v>
      </c>
      <c r="G813" s="4">
        <f>D813*F813</f>
        <v>4500</v>
      </c>
      <c r="H813" s="4">
        <f t="shared" si="12"/>
        <v>4.5</v>
      </c>
      <c r="I813" s="5">
        <v>13000</v>
      </c>
    </row>
    <row r="814" spans="1:9" x14ac:dyDescent="0.35">
      <c r="A814" s="2"/>
      <c r="B814" s="2"/>
      <c r="C814" s="2" t="s">
        <v>18</v>
      </c>
      <c r="D814" s="2">
        <v>5</v>
      </c>
      <c r="E814" s="2" t="s">
        <v>17</v>
      </c>
      <c r="F814" s="2">
        <v>45</v>
      </c>
      <c r="G814" s="4">
        <f>D814*F814</f>
        <v>225</v>
      </c>
      <c r="H814" s="4">
        <f t="shared" si="12"/>
        <v>0.22500000000000001</v>
      </c>
      <c r="I814" s="5">
        <v>3000</v>
      </c>
    </row>
    <row r="815" spans="1:9" x14ac:dyDescent="0.35">
      <c r="A815" s="2">
        <v>189</v>
      </c>
      <c r="B815" s="3">
        <v>44497</v>
      </c>
      <c r="C815" s="2" t="s">
        <v>18</v>
      </c>
      <c r="D815" s="2">
        <v>55</v>
      </c>
      <c r="E815" s="2" t="s">
        <v>12</v>
      </c>
      <c r="F815" s="2">
        <v>45</v>
      </c>
      <c r="G815" s="4">
        <f>D815*F815</f>
        <v>2475</v>
      </c>
      <c r="H815" s="4">
        <f t="shared" si="12"/>
        <v>2.4750000000000001</v>
      </c>
      <c r="I815" s="5">
        <v>13000</v>
      </c>
    </row>
    <row r="816" spans="1:9" x14ac:dyDescent="0.35">
      <c r="A816" s="2"/>
      <c r="B816" s="2"/>
      <c r="C816" s="2" t="s">
        <v>18</v>
      </c>
      <c r="D816" s="2">
        <v>22</v>
      </c>
      <c r="E816" s="2" t="s">
        <v>12</v>
      </c>
      <c r="F816" s="2">
        <v>45</v>
      </c>
      <c r="G816" s="4">
        <f>D816*F816</f>
        <v>990</v>
      </c>
      <c r="H816" s="4">
        <f t="shared" si="12"/>
        <v>0.99</v>
      </c>
      <c r="I816" s="5">
        <v>13000</v>
      </c>
    </row>
    <row r="817" spans="1:9" x14ac:dyDescent="0.35">
      <c r="A817" s="2"/>
      <c r="B817" s="2"/>
      <c r="C817" s="2" t="s">
        <v>18</v>
      </c>
      <c r="D817" s="2">
        <v>33</v>
      </c>
      <c r="E817" s="2" t="s">
        <v>12</v>
      </c>
      <c r="F817" s="2">
        <v>45</v>
      </c>
      <c r="G817" s="4">
        <f>D817*F817</f>
        <v>1485</v>
      </c>
      <c r="H817" s="4">
        <f t="shared" si="12"/>
        <v>1.4850000000000001</v>
      </c>
      <c r="I817" s="5">
        <v>13000</v>
      </c>
    </row>
    <row r="818" spans="1:9" x14ac:dyDescent="0.35">
      <c r="A818" s="2">
        <v>190</v>
      </c>
      <c r="B818" s="3">
        <v>44497</v>
      </c>
      <c r="C818" s="2" t="s">
        <v>18</v>
      </c>
      <c r="D818" s="2">
        <v>83</v>
      </c>
      <c r="E818" s="2" t="s">
        <v>12</v>
      </c>
      <c r="F818" s="2">
        <v>45</v>
      </c>
      <c r="G818" s="4">
        <f>D818*F818</f>
        <v>3735</v>
      </c>
      <c r="H818" s="4">
        <f t="shared" si="12"/>
        <v>3.7349999999999999</v>
      </c>
      <c r="I818" s="5">
        <v>13000</v>
      </c>
    </row>
    <row r="819" spans="1:9" x14ac:dyDescent="0.35">
      <c r="A819" s="2"/>
      <c r="B819" s="2"/>
      <c r="C819" s="2" t="s">
        <v>18</v>
      </c>
      <c r="D819" s="2">
        <v>64</v>
      </c>
      <c r="E819" s="2" t="s">
        <v>12</v>
      </c>
      <c r="F819" s="2">
        <v>45</v>
      </c>
      <c r="G819" s="4">
        <f>D819*F819</f>
        <v>2880</v>
      </c>
      <c r="H819" s="4">
        <f t="shared" si="12"/>
        <v>2.88</v>
      </c>
      <c r="I819" s="5">
        <v>13000</v>
      </c>
    </row>
    <row r="820" spans="1:9" x14ac:dyDescent="0.35">
      <c r="A820" s="2"/>
      <c r="B820" s="2"/>
      <c r="C820" s="2" t="s">
        <v>18</v>
      </c>
      <c r="D820" s="2">
        <v>68</v>
      </c>
      <c r="E820" s="2" t="s">
        <v>12</v>
      </c>
      <c r="F820" s="2">
        <v>45</v>
      </c>
      <c r="G820" s="4">
        <f>D820*F820</f>
        <v>3060</v>
      </c>
      <c r="H820" s="4">
        <f t="shared" si="12"/>
        <v>3.06</v>
      </c>
      <c r="I820" s="5">
        <v>13000</v>
      </c>
    </row>
    <row r="821" spans="1:9" x14ac:dyDescent="0.35">
      <c r="A821" s="2"/>
      <c r="B821" s="2"/>
      <c r="C821" s="2" t="s">
        <v>18</v>
      </c>
      <c r="D821" s="2">
        <v>43</v>
      </c>
      <c r="E821" s="2" t="s">
        <v>12</v>
      </c>
      <c r="F821" s="2">
        <v>45</v>
      </c>
      <c r="G821" s="4">
        <f>D821*F821</f>
        <v>1935</v>
      </c>
      <c r="H821" s="4">
        <f t="shared" si="12"/>
        <v>1.9350000000000001</v>
      </c>
      <c r="I821" s="5">
        <v>13000</v>
      </c>
    </row>
    <row r="822" spans="1:9" x14ac:dyDescent="0.35">
      <c r="A822" s="2">
        <v>191</v>
      </c>
      <c r="B822" s="3">
        <v>44498</v>
      </c>
      <c r="C822" s="2" t="s">
        <v>18</v>
      </c>
      <c r="D822" s="2">
        <v>61</v>
      </c>
      <c r="E822" s="2" t="s">
        <v>13</v>
      </c>
      <c r="F822" s="2">
        <v>45</v>
      </c>
      <c r="G822" s="4">
        <f>D822*F822</f>
        <v>2745</v>
      </c>
      <c r="H822" s="4">
        <f t="shared" si="12"/>
        <v>2.7450000000000001</v>
      </c>
      <c r="I822" s="5">
        <v>13000</v>
      </c>
    </row>
    <row r="823" spans="1:9" x14ac:dyDescent="0.35">
      <c r="A823" s="2"/>
      <c r="B823" s="2"/>
      <c r="C823" s="2" t="s">
        <v>18</v>
      </c>
      <c r="D823" s="2">
        <v>19</v>
      </c>
      <c r="E823" s="2" t="s">
        <v>13</v>
      </c>
      <c r="F823" s="2">
        <v>45</v>
      </c>
      <c r="G823" s="4">
        <f>D823*F823</f>
        <v>855</v>
      </c>
      <c r="H823" s="4">
        <f t="shared" si="12"/>
        <v>0.85499999999999998</v>
      </c>
      <c r="I823" s="5">
        <v>13000</v>
      </c>
    </row>
    <row r="824" spans="1:9" x14ac:dyDescent="0.35">
      <c r="A824" s="2"/>
      <c r="B824" s="2"/>
      <c r="C824" s="2" t="s">
        <v>18</v>
      </c>
      <c r="D824" s="2">
        <v>14</v>
      </c>
      <c r="E824" s="2" t="s">
        <v>13</v>
      </c>
      <c r="F824" s="2">
        <v>45</v>
      </c>
      <c r="G824" s="4">
        <f>D824*F824</f>
        <v>630</v>
      </c>
      <c r="H824" s="4">
        <f t="shared" si="12"/>
        <v>0.63</v>
      </c>
      <c r="I824" s="5">
        <v>13000</v>
      </c>
    </row>
    <row r="825" spans="1:9" x14ac:dyDescent="0.35">
      <c r="A825" s="2"/>
      <c r="B825" s="2"/>
      <c r="C825" s="2" t="s">
        <v>18</v>
      </c>
      <c r="D825" s="2">
        <v>25</v>
      </c>
      <c r="E825" s="2" t="s">
        <v>13</v>
      </c>
      <c r="F825" s="2">
        <v>45</v>
      </c>
      <c r="G825" s="4">
        <f>D825*F825</f>
        <v>1125</v>
      </c>
      <c r="H825" s="4">
        <f t="shared" si="12"/>
        <v>1.125</v>
      </c>
      <c r="I825" s="5">
        <v>13000</v>
      </c>
    </row>
    <row r="826" spans="1:9" x14ac:dyDescent="0.35">
      <c r="A826" s="2"/>
      <c r="B826" s="2"/>
      <c r="C826" s="2" t="s">
        <v>18</v>
      </c>
      <c r="D826" s="2">
        <v>50</v>
      </c>
      <c r="E826" s="2" t="s">
        <v>13</v>
      </c>
      <c r="F826" s="2">
        <v>45</v>
      </c>
      <c r="G826" s="4">
        <f>D826*F826</f>
        <v>2250</v>
      </c>
      <c r="H826" s="4">
        <f t="shared" si="12"/>
        <v>2.25</v>
      </c>
      <c r="I826" s="5">
        <v>13000</v>
      </c>
    </row>
    <row r="827" spans="1:9" x14ac:dyDescent="0.35">
      <c r="A827" s="2"/>
      <c r="B827" s="2"/>
      <c r="C827" s="2" t="s">
        <v>18</v>
      </c>
      <c r="D827" s="2">
        <v>64</v>
      </c>
      <c r="E827" s="2" t="s">
        <v>13</v>
      </c>
      <c r="F827" s="2">
        <v>45</v>
      </c>
      <c r="G827" s="4">
        <f>D827*F827</f>
        <v>2880</v>
      </c>
      <c r="H827" s="4">
        <f t="shared" si="12"/>
        <v>2.88</v>
      </c>
      <c r="I827" s="5">
        <v>13000</v>
      </c>
    </row>
    <row r="828" spans="1:9" x14ac:dyDescent="0.35">
      <c r="A828" s="2"/>
      <c r="B828" s="2"/>
      <c r="C828" s="2" t="s">
        <v>18</v>
      </c>
      <c r="D828" s="2">
        <v>16</v>
      </c>
      <c r="E828" s="2" t="s">
        <v>13</v>
      </c>
      <c r="F828" s="2">
        <v>45</v>
      </c>
      <c r="G828" s="4">
        <f>D828*F828</f>
        <v>720</v>
      </c>
      <c r="H828" s="4">
        <f t="shared" si="12"/>
        <v>0.72</v>
      </c>
      <c r="I828" s="5">
        <v>13000</v>
      </c>
    </row>
    <row r="829" spans="1:9" x14ac:dyDescent="0.35">
      <c r="A829" s="2">
        <v>192</v>
      </c>
      <c r="B829" s="3">
        <v>44498</v>
      </c>
      <c r="C829" s="2" t="s">
        <v>18</v>
      </c>
      <c r="D829" s="2">
        <v>131</v>
      </c>
      <c r="E829" s="2" t="s">
        <v>12</v>
      </c>
      <c r="F829" s="2">
        <v>45</v>
      </c>
      <c r="G829" s="4">
        <f>D829*F829</f>
        <v>5895</v>
      </c>
      <c r="H829" s="4">
        <f t="shared" si="12"/>
        <v>5.8949999999999996</v>
      </c>
      <c r="I829" s="5">
        <v>13000</v>
      </c>
    </row>
    <row r="830" spans="1:9" x14ac:dyDescent="0.35">
      <c r="A830" s="2"/>
      <c r="B830" s="2"/>
      <c r="C830" s="2" t="s">
        <v>18</v>
      </c>
      <c r="D830" s="2">
        <v>79</v>
      </c>
      <c r="E830" s="2" t="s">
        <v>16</v>
      </c>
      <c r="F830" s="2">
        <v>45</v>
      </c>
      <c r="G830" s="4">
        <f>D830*F830</f>
        <v>3555</v>
      </c>
      <c r="H830" s="4">
        <f t="shared" si="12"/>
        <v>3.5550000000000002</v>
      </c>
      <c r="I830" s="5">
        <v>13000</v>
      </c>
    </row>
    <row r="831" spans="1:9" x14ac:dyDescent="0.35">
      <c r="A831" s="2"/>
      <c r="B831" s="2"/>
      <c r="C831" s="2" t="s">
        <v>18</v>
      </c>
      <c r="D831" s="2">
        <v>49</v>
      </c>
      <c r="E831" s="2" t="s">
        <v>16</v>
      </c>
      <c r="F831" s="2">
        <v>45</v>
      </c>
      <c r="G831" s="4">
        <f>D831*F831</f>
        <v>2205</v>
      </c>
      <c r="H831" s="4">
        <f t="shared" si="12"/>
        <v>2.2050000000000001</v>
      </c>
      <c r="I831" s="5">
        <v>13000</v>
      </c>
    </row>
    <row r="832" spans="1:9" x14ac:dyDescent="0.35">
      <c r="A832" s="2">
        <v>193</v>
      </c>
      <c r="B832" s="3">
        <v>44498</v>
      </c>
      <c r="C832" s="2" t="s">
        <v>18</v>
      </c>
      <c r="D832" s="2">
        <v>300</v>
      </c>
      <c r="E832" s="2" t="s">
        <v>17</v>
      </c>
      <c r="F832" s="2">
        <v>45</v>
      </c>
      <c r="G832" s="4">
        <f>D832*F832</f>
        <v>13500</v>
      </c>
      <c r="H832" s="4">
        <f t="shared" si="12"/>
        <v>13.5</v>
      </c>
      <c r="I832" s="5">
        <v>13000</v>
      </c>
    </row>
    <row r="833" spans="1:9" x14ac:dyDescent="0.35">
      <c r="A833" s="2">
        <v>194</v>
      </c>
      <c r="B833" s="3">
        <v>44498</v>
      </c>
      <c r="C833" s="2" t="s">
        <v>18</v>
      </c>
      <c r="D833" s="2">
        <v>172</v>
      </c>
      <c r="E833" s="2" t="s">
        <v>15</v>
      </c>
      <c r="F833" s="2">
        <v>45</v>
      </c>
      <c r="G833" s="4">
        <f>D833*F833</f>
        <v>7740</v>
      </c>
      <c r="H833" s="4">
        <f t="shared" si="12"/>
        <v>7.74</v>
      </c>
      <c r="I833" s="5">
        <v>13000</v>
      </c>
    </row>
    <row r="834" spans="1:9" x14ac:dyDescent="0.35">
      <c r="A834" s="2"/>
      <c r="B834" s="2"/>
      <c r="C834" s="2" t="s">
        <v>18</v>
      </c>
      <c r="D834" s="2">
        <v>36</v>
      </c>
      <c r="E834" s="2" t="s">
        <v>16</v>
      </c>
      <c r="F834" s="2">
        <v>45</v>
      </c>
      <c r="G834" s="4">
        <f>D834*F834</f>
        <v>1620</v>
      </c>
      <c r="H834" s="4">
        <f t="shared" si="12"/>
        <v>1.62</v>
      </c>
      <c r="I834" s="5">
        <v>13000</v>
      </c>
    </row>
    <row r="835" spans="1:9" x14ac:dyDescent="0.35">
      <c r="A835" s="2"/>
      <c r="B835" s="2"/>
      <c r="C835" s="2" t="s">
        <v>18</v>
      </c>
      <c r="D835" s="2">
        <v>56</v>
      </c>
      <c r="E835" s="2" t="s">
        <v>16</v>
      </c>
      <c r="F835" s="2">
        <v>45</v>
      </c>
      <c r="G835" s="4">
        <f>D835*F835</f>
        <v>2520</v>
      </c>
      <c r="H835" s="4">
        <f t="shared" si="12"/>
        <v>2.52</v>
      </c>
      <c r="I835" s="5">
        <v>13000</v>
      </c>
    </row>
    <row r="836" spans="1:9" x14ac:dyDescent="0.35">
      <c r="A836" s="2"/>
      <c r="B836" s="2"/>
      <c r="C836" s="2" t="s">
        <v>18</v>
      </c>
      <c r="D836" s="2">
        <v>12</v>
      </c>
      <c r="E836" s="2" t="s">
        <v>12</v>
      </c>
      <c r="F836" s="2">
        <v>45</v>
      </c>
      <c r="G836" s="4">
        <f>D836*F836</f>
        <v>540</v>
      </c>
      <c r="H836" s="4">
        <f t="shared" ref="H836:H899" si="13">G836/1000</f>
        <v>0.54</v>
      </c>
      <c r="I836" s="5">
        <v>13000</v>
      </c>
    </row>
    <row r="837" spans="1:9" x14ac:dyDescent="0.35">
      <c r="A837" s="2"/>
      <c r="B837" s="2"/>
      <c r="C837" s="2" t="s">
        <v>18</v>
      </c>
      <c r="D837" s="2">
        <v>7</v>
      </c>
      <c r="E837" s="2" t="s">
        <v>12</v>
      </c>
      <c r="F837" s="2">
        <v>45</v>
      </c>
      <c r="G837" s="4">
        <f>D837*F837</f>
        <v>315</v>
      </c>
      <c r="H837" s="4">
        <f t="shared" si="13"/>
        <v>0.315</v>
      </c>
      <c r="I837" s="5">
        <v>13000</v>
      </c>
    </row>
    <row r="838" spans="1:9" x14ac:dyDescent="0.35">
      <c r="A838" s="2">
        <v>195</v>
      </c>
      <c r="B838" s="3">
        <v>44498</v>
      </c>
      <c r="C838" s="2" t="s">
        <v>18</v>
      </c>
      <c r="D838" s="2">
        <v>157</v>
      </c>
      <c r="E838" s="2" t="s">
        <v>28</v>
      </c>
      <c r="F838" s="2">
        <v>45</v>
      </c>
      <c r="G838" s="4">
        <f>D838*F838</f>
        <v>7065</v>
      </c>
      <c r="H838" s="4">
        <f t="shared" si="13"/>
        <v>7.0650000000000004</v>
      </c>
      <c r="I838" s="5">
        <v>13000</v>
      </c>
    </row>
    <row r="839" spans="1:9" x14ac:dyDescent="0.35">
      <c r="A839" s="2"/>
      <c r="B839" s="2"/>
      <c r="C839" s="2" t="s">
        <v>18</v>
      </c>
      <c r="D839" s="2">
        <v>109</v>
      </c>
      <c r="E839" s="2" t="s">
        <v>15</v>
      </c>
      <c r="F839" s="2">
        <v>45</v>
      </c>
      <c r="G839" s="4">
        <f>D839*F839</f>
        <v>4905</v>
      </c>
      <c r="H839" s="4">
        <f t="shared" si="13"/>
        <v>4.9050000000000002</v>
      </c>
      <c r="I839" s="5">
        <v>13000</v>
      </c>
    </row>
    <row r="840" spans="1:9" x14ac:dyDescent="0.35">
      <c r="A840" s="2">
        <v>196</v>
      </c>
      <c r="B840" s="3">
        <v>44498</v>
      </c>
      <c r="C840" s="2" t="s">
        <v>18</v>
      </c>
      <c r="D840" s="2">
        <v>188</v>
      </c>
      <c r="E840" s="2" t="s">
        <v>17</v>
      </c>
      <c r="F840" s="2">
        <v>45</v>
      </c>
      <c r="G840" s="4">
        <f>D840*F840</f>
        <v>8460</v>
      </c>
      <c r="H840" s="4">
        <f t="shared" si="13"/>
        <v>8.4600000000000009</v>
      </c>
      <c r="I840" s="5">
        <v>13000</v>
      </c>
    </row>
    <row r="841" spans="1:9" x14ac:dyDescent="0.35">
      <c r="A841" s="2"/>
      <c r="B841" s="2"/>
      <c r="C841" s="2" t="s">
        <v>18</v>
      </c>
      <c r="D841" s="2">
        <v>47</v>
      </c>
      <c r="E841" s="2" t="s">
        <v>17</v>
      </c>
      <c r="F841" s="2">
        <v>45</v>
      </c>
      <c r="G841" s="4">
        <f>D841*F841</f>
        <v>2115</v>
      </c>
      <c r="H841" s="4">
        <f t="shared" si="13"/>
        <v>2.1150000000000002</v>
      </c>
      <c r="I841" s="5">
        <v>13000</v>
      </c>
    </row>
    <row r="842" spans="1:9" x14ac:dyDescent="0.35">
      <c r="A842" s="2"/>
      <c r="B842" s="2"/>
      <c r="C842" s="2" t="s">
        <v>18</v>
      </c>
      <c r="D842" s="2">
        <v>35</v>
      </c>
      <c r="E842" s="2" t="s">
        <v>17</v>
      </c>
      <c r="F842" s="2">
        <v>45</v>
      </c>
      <c r="G842" s="4">
        <f>D842*F842</f>
        <v>1575</v>
      </c>
      <c r="H842" s="4">
        <f t="shared" si="13"/>
        <v>1.575</v>
      </c>
      <c r="I842" s="5">
        <v>13000</v>
      </c>
    </row>
    <row r="843" spans="1:9" x14ac:dyDescent="0.35">
      <c r="A843" s="2">
        <v>197</v>
      </c>
      <c r="B843" s="3">
        <v>44498</v>
      </c>
      <c r="C843" s="2" t="s">
        <v>18</v>
      </c>
      <c r="D843" s="2">
        <v>88</v>
      </c>
      <c r="E843" s="2" t="s">
        <v>19</v>
      </c>
      <c r="F843" s="2">
        <v>45</v>
      </c>
      <c r="G843" s="4">
        <f>D843*F843</f>
        <v>3960</v>
      </c>
      <c r="H843" s="4">
        <f t="shared" si="13"/>
        <v>3.96</v>
      </c>
      <c r="I843" s="5">
        <v>13000</v>
      </c>
    </row>
    <row r="844" spans="1:9" x14ac:dyDescent="0.35">
      <c r="A844" s="2"/>
      <c r="B844" s="2"/>
      <c r="C844" s="2" t="s">
        <v>18</v>
      </c>
      <c r="D844" s="2">
        <v>161</v>
      </c>
      <c r="E844" s="2" t="s">
        <v>17</v>
      </c>
      <c r="F844" s="2">
        <v>45</v>
      </c>
      <c r="G844" s="4">
        <f>D844*F844</f>
        <v>7245</v>
      </c>
      <c r="H844" s="4">
        <f t="shared" si="13"/>
        <v>7.2450000000000001</v>
      </c>
      <c r="I844" s="5">
        <v>13000</v>
      </c>
    </row>
    <row r="845" spans="1:9" x14ac:dyDescent="0.35">
      <c r="A845" s="2"/>
      <c r="B845" s="2"/>
      <c r="C845" s="2" t="s">
        <v>18</v>
      </c>
      <c r="D845" s="2">
        <v>11</v>
      </c>
      <c r="E845" s="2" t="s">
        <v>17</v>
      </c>
      <c r="F845" s="2">
        <v>45</v>
      </c>
      <c r="G845" s="4">
        <f>D845*F845</f>
        <v>495</v>
      </c>
      <c r="H845" s="4">
        <f t="shared" si="13"/>
        <v>0.495</v>
      </c>
      <c r="I845" s="5">
        <v>13000</v>
      </c>
    </row>
    <row r="846" spans="1:9" x14ac:dyDescent="0.35">
      <c r="A846" s="2">
        <v>198</v>
      </c>
      <c r="B846" s="3">
        <v>44498</v>
      </c>
      <c r="C846" s="2" t="s">
        <v>18</v>
      </c>
      <c r="D846" s="2">
        <v>105</v>
      </c>
      <c r="E846" s="2" t="s">
        <v>15</v>
      </c>
      <c r="F846" s="2">
        <v>45</v>
      </c>
      <c r="G846" s="4">
        <f>D846*F846</f>
        <v>4725</v>
      </c>
      <c r="H846" s="4">
        <f t="shared" si="13"/>
        <v>4.7249999999999996</v>
      </c>
      <c r="I846" s="5">
        <v>13000</v>
      </c>
    </row>
    <row r="847" spans="1:9" x14ac:dyDescent="0.35">
      <c r="A847" s="2"/>
      <c r="B847" s="2"/>
      <c r="C847" s="2" t="s">
        <v>18</v>
      </c>
      <c r="D847" s="2">
        <v>38</v>
      </c>
      <c r="E847" s="2" t="s">
        <v>12</v>
      </c>
      <c r="F847" s="2">
        <v>45</v>
      </c>
      <c r="G847" s="4">
        <f>D847*F847</f>
        <v>1710</v>
      </c>
      <c r="H847" s="4">
        <f t="shared" si="13"/>
        <v>1.71</v>
      </c>
      <c r="I847" s="5">
        <v>13000</v>
      </c>
    </row>
    <row r="848" spans="1:9" x14ac:dyDescent="0.35">
      <c r="A848" s="2"/>
      <c r="B848" s="2"/>
      <c r="C848" s="2" t="s">
        <v>18</v>
      </c>
      <c r="D848" s="2">
        <v>49</v>
      </c>
      <c r="E848" s="2" t="s">
        <v>16</v>
      </c>
      <c r="F848" s="2">
        <v>45</v>
      </c>
      <c r="G848" s="4">
        <f>D848*F848</f>
        <v>2205</v>
      </c>
      <c r="H848" s="4">
        <f t="shared" si="13"/>
        <v>2.2050000000000001</v>
      </c>
      <c r="I848" s="5">
        <v>13000</v>
      </c>
    </row>
    <row r="849" spans="1:9" x14ac:dyDescent="0.35">
      <c r="A849" s="2"/>
      <c r="B849" s="2"/>
      <c r="C849" s="2" t="s">
        <v>18</v>
      </c>
      <c r="D849" s="2">
        <v>140</v>
      </c>
      <c r="E849" s="2" t="s">
        <v>26</v>
      </c>
      <c r="F849" s="2">
        <v>45</v>
      </c>
      <c r="G849" s="4">
        <f>D849*F849</f>
        <v>6300</v>
      </c>
      <c r="H849" s="4">
        <f t="shared" si="13"/>
        <v>6.3</v>
      </c>
      <c r="I849" s="5">
        <v>13000</v>
      </c>
    </row>
    <row r="850" spans="1:9" x14ac:dyDescent="0.35">
      <c r="A850" s="2">
        <v>199</v>
      </c>
      <c r="B850" s="3">
        <v>44498</v>
      </c>
      <c r="C850" s="2" t="s">
        <v>18</v>
      </c>
      <c r="D850" s="2">
        <v>95</v>
      </c>
      <c r="E850" s="2" t="s">
        <v>15</v>
      </c>
      <c r="F850" s="2">
        <v>45</v>
      </c>
      <c r="G850" s="4">
        <f>D850*F850</f>
        <v>4275</v>
      </c>
      <c r="H850" s="4">
        <f t="shared" si="13"/>
        <v>4.2750000000000004</v>
      </c>
      <c r="I850" s="5">
        <v>13000</v>
      </c>
    </row>
    <row r="851" spans="1:9" x14ac:dyDescent="0.35">
      <c r="A851" s="2"/>
      <c r="B851" s="2"/>
      <c r="C851" s="2" t="s">
        <v>18</v>
      </c>
      <c r="D851" s="2">
        <v>50</v>
      </c>
      <c r="E851" s="2" t="s">
        <v>15</v>
      </c>
      <c r="F851" s="2">
        <v>45</v>
      </c>
      <c r="G851" s="4">
        <f>D851*F851</f>
        <v>2250</v>
      </c>
      <c r="H851" s="4">
        <f t="shared" si="13"/>
        <v>2.25</v>
      </c>
      <c r="I851" s="5">
        <v>13000</v>
      </c>
    </row>
    <row r="852" spans="1:9" x14ac:dyDescent="0.35">
      <c r="A852" s="2"/>
      <c r="B852" s="2"/>
      <c r="C852" s="2" t="s">
        <v>18</v>
      </c>
      <c r="D852" s="2">
        <v>119</v>
      </c>
      <c r="E852" s="2" t="s">
        <v>15</v>
      </c>
      <c r="F852" s="2">
        <v>45</v>
      </c>
      <c r="G852" s="4">
        <f>D852*F852</f>
        <v>5355</v>
      </c>
      <c r="H852" s="4">
        <f t="shared" si="13"/>
        <v>5.3550000000000004</v>
      </c>
      <c r="I852" s="5">
        <v>13000</v>
      </c>
    </row>
    <row r="853" spans="1:9" x14ac:dyDescent="0.35">
      <c r="A853" s="2">
        <v>200</v>
      </c>
      <c r="B853" s="3">
        <v>44500</v>
      </c>
      <c r="C853" s="2" t="s">
        <v>11</v>
      </c>
      <c r="D853" s="2">
        <v>40</v>
      </c>
      <c r="E853" s="2" t="s">
        <v>12</v>
      </c>
      <c r="F853" s="2">
        <v>70</v>
      </c>
      <c r="G853" s="4">
        <f>F853*D853</f>
        <v>2800</v>
      </c>
      <c r="H853" s="4">
        <f t="shared" si="13"/>
        <v>2.8</v>
      </c>
      <c r="I853" s="5">
        <v>1200</v>
      </c>
    </row>
    <row r="854" spans="1:9" x14ac:dyDescent="0.35">
      <c r="A854" s="2"/>
      <c r="B854" s="2"/>
      <c r="C854" s="2" t="s">
        <v>11</v>
      </c>
      <c r="D854" s="2">
        <v>27</v>
      </c>
      <c r="E854" s="2" t="s">
        <v>12</v>
      </c>
      <c r="F854" s="2">
        <v>70</v>
      </c>
      <c r="G854" s="4">
        <f>F854*D854</f>
        <v>1890</v>
      </c>
      <c r="H854" s="4">
        <f t="shared" si="13"/>
        <v>1.89</v>
      </c>
      <c r="I854" s="5">
        <v>1200</v>
      </c>
    </row>
    <row r="855" spans="1:9" x14ac:dyDescent="0.35">
      <c r="A855" s="2"/>
      <c r="B855" s="2"/>
      <c r="C855" s="2" t="s">
        <v>11</v>
      </c>
      <c r="D855" s="2">
        <v>26</v>
      </c>
      <c r="E855" s="2" t="s">
        <v>12</v>
      </c>
      <c r="F855" s="2">
        <v>70</v>
      </c>
      <c r="G855" s="4">
        <f>F855*D855</f>
        <v>1820</v>
      </c>
      <c r="H855" s="4">
        <f t="shared" si="13"/>
        <v>1.82</v>
      </c>
      <c r="I855" s="5">
        <v>1200</v>
      </c>
    </row>
    <row r="856" spans="1:9" x14ac:dyDescent="0.35">
      <c r="A856" s="2"/>
      <c r="B856" s="2"/>
      <c r="C856" s="2" t="s">
        <v>11</v>
      </c>
      <c r="D856" s="2">
        <v>6</v>
      </c>
      <c r="E856" s="2" t="s">
        <v>12</v>
      </c>
      <c r="F856" s="2">
        <v>70</v>
      </c>
      <c r="G856" s="4">
        <f>F856*D856</f>
        <v>420</v>
      </c>
      <c r="H856" s="4">
        <f t="shared" si="13"/>
        <v>0.42</v>
      </c>
      <c r="I856" s="5">
        <v>1200</v>
      </c>
    </row>
    <row r="857" spans="1:9" x14ac:dyDescent="0.35">
      <c r="A857" s="2"/>
      <c r="B857" s="2"/>
      <c r="C857" s="2" t="s">
        <v>11</v>
      </c>
      <c r="D857" s="2">
        <v>22.5</v>
      </c>
      <c r="E857" s="2" t="s">
        <v>29</v>
      </c>
      <c r="F857" s="2">
        <v>70</v>
      </c>
      <c r="G857" s="4">
        <f>F857*D857</f>
        <v>1575</v>
      </c>
      <c r="H857" s="4">
        <f t="shared" si="13"/>
        <v>1.575</v>
      </c>
      <c r="I857" s="5">
        <v>1200</v>
      </c>
    </row>
    <row r="858" spans="1:9" x14ac:dyDescent="0.35">
      <c r="A858" s="2"/>
      <c r="B858" s="2"/>
      <c r="C858" s="2" t="s">
        <v>11</v>
      </c>
      <c r="D858" s="2">
        <v>24.5</v>
      </c>
      <c r="E858" s="2" t="s">
        <v>13</v>
      </c>
      <c r="F858" s="2">
        <v>70</v>
      </c>
      <c r="G858" s="4">
        <f>F858*D858</f>
        <v>1715</v>
      </c>
      <c r="H858" s="4">
        <f t="shared" si="13"/>
        <v>1.7150000000000001</v>
      </c>
      <c r="I858" s="5">
        <v>1200</v>
      </c>
    </row>
    <row r="859" spans="1:9" x14ac:dyDescent="0.35">
      <c r="A859" s="2"/>
      <c r="B859" s="2"/>
      <c r="C859" s="2" t="s">
        <v>11</v>
      </c>
      <c r="D859" s="2">
        <v>6</v>
      </c>
      <c r="E859" s="2" t="s">
        <v>12</v>
      </c>
      <c r="F859" s="2">
        <v>70</v>
      </c>
      <c r="G859" s="4">
        <f>F859*D859</f>
        <v>420</v>
      </c>
      <c r="H859" s="4">
        <f t="shared" si="13"/>
        <v>0.42</v>
      </c>
      <c r="I859" s="5">
        <v>1200</v>
      </c>
    </row>
    <row r="860" spans="1:9" x14ac:dyDescent="0.35">
      <c r="A860" s="2"/>
      <c r="B860" s="2"/>
      <c r="C860" s="2" t="s">
        <v>11</v>
      </c>
      <c r="D860" s="2">
        <v>3</v>
      </c>
      <c r="E860" s="2" t="s">
        <v>13</v>
      </c>
      <c r="F860" s="2">
        <v>70</v>
      </c>
      <c r="G860" s="4">
        <f>F860*D860</f>
        <v>210</v>
      </c>
      <c r="H860" s="4">
        <f t="shared" si="13"/>
        <v>0.21</v>
      </c>
      <c r="I860" s="5">
        <v>1200</v>
      </c>
    </row>
    <row r="861" spans="1:9" x14ac:dyDescent="0.35">
      <c r="A861" s="2">
        <v>201</v>
      </c>
      <c r="B861" s="3">
        <v>44500</v>
      </c>
      <c r="C861" s="2" t="s">
        <v>11</v>
      </c>
      <c r="D861" s="2">
        <v>33</v>
      </c>
      <c r="E861" s="2" t="s">
        <v>13</v>
      </c>
      <c r="F861" s="2">
        <v>70</v>
      </c>
      <c r="G861" s="4">
        <f>F861*D861</f>
        <v>2310</v>
      </c>
      <c r="H861" s="4">
        <f t="shared" si="13"/>
        <v>2.31</v>
      </c>
      <c r="I861" s="5">
        <v>1200</v>
      </c>
    </row>
    <row r="862" spans="1:9" x14ac:dyDescent="0.35">
      <c r="A862" s="2"/>
      <c r="B862" s="2"/>
      <c r="C862" s="2" t="s">
        <v>11</v>
      </c>
      <c r="D862" s="2">
        <v>45.5</v>
      </c>
      <c r="E862" s="2" t="s">
        <v>12</v>
      </c>
      <c r="F862" s="2">
        <v>70</v>
      </c>
      <c r="G862" s="4">
        <f>F862*D862</f>
        <v>3185</v>
      </c>
      <c r="H862" s="4">
        <f t="shared" si="13"/>
        <v>3.1850000000000001</v>
      </c>
      <c r="I862" s="5">
        <v>1200</v>
      </c>
    </row>
    <row r="863" spans="1:9" x14ac:dyDescent="0.35">
      <c r="A863" s="2"/>
      <c r="B863" s="2"/>
      <c r="C863" s="2" t="s">
        <v>11</v>
      </c>
      <c r="D863" s="2">
        <v>27</v>
      </c>
      <c r="E863" s="2" t="s">
        <v>13</v>
      </c>
      <c r="F863" s="2">
        <v>70</v>
      </c>
      <c r="G863" s="4">
        <f>F863*D863</f>
        <v>1890</v>
      </c>
      <c r="H863" s="4">
        <f t="shared" si="13"/>
        <v>1.89</v>
      </c>
      <c r="I863" s="5">
        <v>1200</v>
      </c>
    </row>
    <row r="864" spans="1:9" x14ac:dyDescent="0.35">
      <c r="A864" s="2"/>
      <c r="B864" s="2"/>
      <c r="C864" s="2" t="s">
        <v>11</v>
      </c>
      <c r="D864" s="2">
        <v>28</v>
      </c>
      <c r="E864" s="2" t="s">
        <v>13</v>
      </c>
      <c r="F864" s="2">
        <v>70</v>
      </c>
      <c r="G864" s="4">
        <f>F864*D864</f>
        <v>1960</v>
      </c>
      <c r="H864" s="4">
        <f t="shared" si="13"/>
        <v>1.96</v>
      </c>
      <c r="I864" s="5">
        <v>1200</v>
      </c>
    </row>
    <row r="865" spans="1:9" x14ac:dyDescent="0.35">
      <c r="A865" s="2"/>
      <c r="B865" s="2"/>
      <c r="C865" s="2" t="s">
        <v>18</v>
      </c>
      <c r="D865" s="2">
        <v>12</v>
      </c>
      <c r="E865" s="2" t="s">
        <v>15</v>
      </c>
      <c r="F865" s="2">
        <v>45</v>
      </c>
      <c r="G865" s="4">
        <f>D865*F865</f>
        <v>540</v>
      </c>
      <c r="H865" s="4">
        <f t="shared" si="13"/>
        <v>0.54</v>
      </c>
      <c r="I865" s="5">
        <v>12000</v>
      </c>
    </row>
    <row r="866" spans="1:9" x14ac:dyDescent="0.35">
      <c r="A866" s="2">
        <v>202</v>
      </c>
      <c r="B866" s="3">
        <v>44500</v>
      </c>
      <c r="C866" s="2" t="s">
        <v>18</v>
      </c>
      <c r="D866" s="2">
        <v>222</v>
      </c>
      <c r="E866" s="2" t="s">
        <v>22</v>
      </c>
      <c r="F866" s="2">
        <v>45</v>
      </c>
      <c r="G866" s="4">
        <f>D866*F866</f>
        <v>9990</v>
      </c>
      <c r="H866" s="4">
        <f t="shared" si="13"/>
        <v>9.99</v>
      </c>
      <c r="I866" s="5">
        <v>12000</v>
      </c>
    </row>
    <row r="867" spans="1:9" x14ac:dyDescent="0.35">
      <c r="A867" s="2"/>
      <c r="B867" s="2"/>
      <c r="C867" s="2" t="s">
        <v>18</v>
      </c>
      <c r="D867" s="2">
        <v>62</v>
      </c>
      <c r="E867" s="2" t="s">
        <v>22</v>
      </c>
      <c r="F867" s="2">
        <v>45</v>
      </c>
      <c r="G867" s="4">
        <f>D867*F867</f>
        <v>2790</v>
      </c>
      <c r="H867" s="4">
        <f t="shared" si="13"/>
        <v>2.79</v>
      </c>
      <c r="I867" s="5">
        <v>12000</v>
      </c>
    </row>
    <row r="868" spans="1:9" x14ac:dyDescent="0.35">
      <c r="A868" s="2">
        <v>203</v>
      </c>
      <c r="B868" s="3">
        <v>44500</v>
      </c>
      <c r="C868" s="2" t="s">
        <v>18</v>
      </c>
      <c r="D868" s="2">
        <v>66</v>
      </c>
      <c r="E868" s="2" t="s">
        <v>15</v>
      </c>
      <c r="F868" s="2">
        <v>45</v>
      </c>
      <c r="G868" s="4">
        <f>D868*F868</f>
        <v>2970</v>
      </c>
      <c r="H868" s="4">
        <f t="shared" si="13"/>
        <v>2.97</v>
      </c>
      <c r="I868" s="5">
        <v>12000</v>
      </c>
    </row>
    <row r="869" spans="1:9" x14ac:dyDescent="0.35">
      <c r="A869" s="2"/>
      <c r="B869" s="2"/>
      <c r="C869" s="2" t="s">
        <v>18</v>
      </c>
      <c r="D869" s="2">
        <v>69</v>
      </c>
      <c r="E869" s="2" t="s">
        <v>15</v>
      </c>
      <c r="F869" s="2">
        <v>45</v>
      </c>
      <c r="G869" s="4">
        <f>D869*F869</f>
        <v>3105</v>
      </c>
      <c r="H869" s="4">
        <f t="shared" si="13"/>
        <v>3.105</v>
      </c>
      <c r="I869" s="5">
        <v>12000</v>
      </c>
    </row>
    <row r="870" spans="1:9" x14ac:dyDescent="0.35">
      <c r="A870" s="2"/>
      <c r="B870" s="2"/>
      <c r="C870" s="2" t="s">
        <v>18</v>
      </c>
      <c r="D870" s="2">
        <v>89</v>
      </c>
      <c r="E870" s="2" t="s">
        <v>15</v>
      </c>
      <c r="F870" s="2">
        <v>45</v>
      </c>
      <c r="G870" s="4">
        <f>D870*F870</f>
        <v>4005</v>
      </c>
      <c r="H870" s="4">
        <f t="shared" si="13"/>
        <v>4.0049999999999999</v>
      </c>
      <c r="I870" s="5">
        <v>12000</v>
      </c>
    </row>
    <row r="871" spans="1:9" x14ac:dyDescent="0.35">
      <c r="A871" s="2"/>
      <c r="B871" s="2"/>
      <c r="C871" s="2" t="s">
        <v>18</v>
      </c>
      <c r="D871" s="2">
        <v>68</v>
      </c>
      <c r="E871" s="2" t="s">
        <v>15</v>
      </c>
      <c r="F871" s="2">
        <v>45</v>
      </c>
      <c r="G871" s="4">
        <f>D871*F871</f>
        <v>3060</v>
      </c>
      <c r="H871" s="4">
        <f t="shared" si="13"/>
        <v>3.06</v>
      </c>
      <c r="I871" s="5">
        <v>12000</v>
      </c>
    </row>
    <row r="872" spans="1:9" x14ac:dyDescent="0.35">
      <c r="A872" s="2">
        <v>204</v>
      </c>
      <c r="B872" s="3">
        <v>44500</v>
      </c>
      <c r="C872" s="2" t="s">
        <v>18</v>
      </c>
      <c r="D872" s="2">
        <v>60</v>
      </c>
      <c r="E872" s="2" t="s">
        <v>15</v>
      </c>
      <c r="F872" s="2">
        <v>45</v>
      </c>
      <c r="G872" s="4">
        <f>D872*F872</f>
        <v>2700</v>
      </c>
      <c r="H872" s="4">
        <f t="shared" si="13"/>
        <v>2.7</v>
      </c>
      <c r="I872" s="5">
        <v>12000</v>
      </c>
    </row>
    <row r="873" spans="1:9" x14ac:dyDescent="0.35">
      <c r="A873" s="2"/>
      <c r="B873" s="2"/>
      <c r="C873" s="2" t="s">
        <v>18</v>
      </c>
      <c r="D873" s="2">
        <v>89</v>
      </c>
      <c r="E873" s="2" t="s">
        <v>29</v>
      </c>
      <c r="F873" s="2">
        <v>45</v>
      </c>
      <c r="G873" s="4">
        <f>D873*F873</f>
        <v>4005</v>
      </c>
      <c r="H873" s="4">
        <f t="shared" si="13"/>
        <v>4.0049999999999999</v>
      </c>
      <c r="I873" s="5">
        <v>12000</v>
      </c>
    </row>
    <row r="874" spans="1:9" x14ac:dyDescent="0.35">
      <c r="A874" s="2"/>
      <c r="B874" s="2"/>
      <c r="C874" s="2" t="s">
        <v>18</v>
      </c>
      <c r="D874" s="2">
        <v>84</v>
      </c>
      <c r="E874" s="2" t="s">
        <v>27</v>
      </c>
      <c r="F874" s="2">
        <v>45</v>
      </c>
      <c r="G874" s="4">
        <f>D874*F874</f>
        <v>3780</v>
      </c>
      <c r="H874" s="4">
        <f t="shared" si="13"/>
        <v>3.78</v>
      </c>
      <c r="I874" s="5">
        <v>12000</v>
      </c>
    </row>
    <row r="875" spans="1:9" x14ac:dyDescent="0.35">
      <c r="A875" s="2">
        <v>205</v>
      </c>
      <c r="B875" s="3">
        <v>44501</v>
      </c>
      <c r="C875" s="2" t="s">
        <v>18</v>
      </c>
      <c r="D875" s="2">
        <v>191</v>
      </c>
      <c r="E875" s="2" t="s">
        <v>15</v>
      </c>
      <c r="F875" s="2">
        <v>45</v>
      </c>
      <c r="G875" s="4">
        <f>D875*F875</f>
        <v>8595</v>
      </c>
      <c r="H875" s="4">
        <f t="shared" si="13"/>
        <v>8.5950000000000006</v>
      </c>
      <c r="I875" s="5">
        <v>12000</v>
      </c>
    </row>
    <row r="876" spans="1:9" x14ac:dyDescent="0.35">
      <c r="A876" s="2"/>
      <c r="B876" s="2"/>
      <c r="C876" s="2" t="s">
        <v>18</v>
      </c>
      <c r="D876" s="2">
        <v>40</v>
      </c>
      <c r="E876" s="2" t="s">
        <v>13</v>
      </c>
      <c r="F876" s="2">
        <v>45</v>
      </c>
      <c r="G876" s="4">
        <f>D876*F876</f>
        <v>1800</v>
      </c>
      <c r="H876" s="4">
        <f t="shared" si="13"/>
        <v>1.8</v>
      </c>
      <c r="I876" s="5">
        <v>12000</v>
      </c>
    </row>
    <row r="877" spans="1:9" x14ac:dyDescent="0.35">
      <c r="A877" s="2"/>
      <c r="B877" s="2"/>
      <c r="C877" s="2" t="s">
        <v>18</v>
      </c>
      <c r="D877" s="2">
        <v>50</v>
      </c>
      <c r="E877" s="2" t="s">
        <v>16</v>
      </c>
      <c r="F877" s="2">
        <v>45</v>
      </c>
      <c r="G877" s="4">
        <f>D877*F877</f>
        <v>2250</v>
      </c>
      <c r="H877" s="4">
        <f t="shared" si="13"/>
        <v>2.25</v>
      </c>
      <c r="I877" s="5">
        <v>12000</v>
      </c>
    </row>
    <row r="878" spans="1:9" x14ac:dyDescent="0.35">
      <c r="A878" s="2">
        <v>206</v>
      </c>
      <c r="B878" s="3">
        <v>44501</v>
      </c>
      <c r="C878" s="2" t="s">
        <v>18</v>
      </c>
      <c r="D878" s="2">
        <v>130</v>
      </c>
      <c r="E878" s="2" t="s">
        <v>17</v>
      </c>
      <c r="F878" s="2">
        <v>45</v>
      </c>
      <c r="G878" s="4">
        <f>D878*F878</f>
        <v>5850</v>
      </c>
      <c r="H878" s="4">
        <f t="shared" si="13"/>
        <v>5.85</v>
      </c>
      <c r="I878" s="5">
        <v>12000</v>
      </c>
    </row>
    <row r="879" spans="1:9" x14ac:dyDescent="0.35">
      <c r="A879" s="2"/>
      <c r="B879" s="2"/>
      <c r="C879" s="2" t="s">
        <v>18</v>
      </c>
      <c r="D879" s="2">
        <v>69</v>
      </c>
      <c r="E879" s="2" t="s">
        <v>12</v>
      </c>
      <c r="F879" s="2">
        <v>45</v>
      </c>
      <c r="G879" s="4">
        <f>D879*F879</f>
        <v>3105</v>
      </c>
      <c r="H879" s="4">
        <f t="shared" si="13"/>
        <v>3.105</v>
      </c>
      <c r="I879" s="5">
        <v>12000</v>
      </c>
    </row>
    <row r="880" spans="1:9" x14ac:dyDescent="0.35">
      <c r="A880" s="2"/>
      <c r="B880" s="2"/>
      <c r="C880" s="2" t="s">
        <v>18</v>
      </c>
      <c r="D880" s="2">
        <v>13</v>
      </c>
      <c r="E880" s="2" t="s">
        <v>12</v>
      </c>
      <c r="F880" s="2">
        <v>45</v>
      </c>
      <c r="G880" s="4">
        <f>D880*F880</f>
        <v>585</v>
      </c>
      <c r="H880" s="4">
        <f t="shared" si="13"/>
        <v>0.58499999999999996</v>
      </c>
      <c r="I880" s="5">
        <v>12000</v>
      </c>
    </row>
    <row r="881" spans="1:9" x14ac:dyDescent="0.35">
      <c r="A881" s="2"/>
      <c r="B881" s="2"/>
      <c r="C881" s="2" t="s">
        <v>18</v>
      </c>
      <c r="D881" s="2">
        <v>45</v>
      </c>
      <c r="E881" s="2" t="s">
        <v>13</v>
      </c>
      <c r="F881" s="2">
        <v>45</v>
      </c>
      <c r="G881" s="4">
        <f>D881*F881</f>
        <v>2025</v>
      </c>
      <c r="H881" s="4">
        <f t="shared" si="13"/>
        <v>2.0249999999999999</v>
      </c>
      <c r="I881" s="5">
        <v>1200</v>
      </c>
    </row>
    <row r="882" spans="1:9" x14ac:dyDescent="0.35">
      <c r="A882" s="2">
        <v>207</v>
      </c>
      <c r="B882" s="3">
        <v>44501</v>
      </c>
      <c r="C882" s="2" t="s">
        <v>18</v>
      </c>
      <c r="D882" s="2">
        <v>237</v>
      </c>
      <c r="E882" s="2" t="s">
        <v>12</v>
      </c>
      <c r="F882" s="2">
        <v>45</v>
      </c>
      <c r="G882" s="4">
        <f>D882*F882</f>
        <v>10665</v>
      </c>
      <c r="H882" s="4">
        <f t="shared" si="13"/>
        <v>10.664999999999999</v>
      </c>
      <c r="I882" s="5">
        <v>12000</v>
      </c>
    </row>
    <row r="883" spans="1:9" x14ac:dyDescent="0.35">
      <c r="A883" s="2"/>
      <c r="B883" s="2"/>
      <c r="C883" s="2" t="s">
        <v>18</v>
      </c>
      <c r="D883" s="2">
        <v>44</v>
      </c>
      <c r="E883" s="2" t="s">
        <v>16</v>
      </c>
      <c r="F883" s="2">
        <v>45</v>
      </c>
      <c r="G883" s="4">
        <f>D883*F883</f>
        <v>1980</v>
      </c>
      <c r="H883" s="4">
        <f t="shared" si="13"/>
        <v>1.98</v>
      </c>
      <c r="I883" s="5">
        <v>12000</v>
      </c>
    </row>
    <row r="884" spans="1:9" x14ac:dyDescent="0.35">
      <c r="A884" s="2">
        <v>208</v>
      </c>
      <c r="B884" s="3">
        <v>44502</v>
      </c>
      <c r="C884" s="2" t="s">
        <v>18</v>
      </c>
      <c r="D884" s="2">
        <v>88</v>
      </c>
      <c r="E884" s="2" t="s">
        <v>15</v>
      </c>
      <c r="F884" s="2">
        <v>45</v>
      </c>
      <c r="G884" s="4">
        <f>D884*F884</f>
        <v>3960</v>
      </c>
      <c r="H884" s="4">
        <f t="shared" si="13"/>
        <v>3.96</v>
      </c>
      <c r="I884" s="5">
        <v>12000</v>
      </c>
    </row>
    <row r="885" spans="1:9" x14ac:dyDescent="0.35">
      <c r="A885" s="2"/>
      <c r="B885" s="2"/>
      <c r="C885" s="2" t="s">
        <v>18</v>
      </c>
      <c r="D885" s="2">
        <v>25</v>
      </c>
      <c r="E885" s="2" t="s">
        <v>15</v>
      </c>
      <c r="F885" s="2">
        <v>45</v>
      </c>
      <c r="G885" s="4">
        <f>D885*F885</f>
        <v>1125</v>
      </c>
      <c r="H885" s="4">
        <f t="shared" si="13"/>
        <v>1.125</v>
      </c>
      <c r="I885" s="5">
        <v>12000</v>
      </c>
    </row>
    <row r="886" spans="1:9" x14ac:dyDescent="0.35">
      <c r="A886" s="2"/>
      <c r="B886" s="2"/>
      <c r="C886" s="2" t="s">
        <v>18</v>
      </c>
      <c r="D886" s="2">
        <v>39</v>
      </c>
      <c r="E886" s="2" t="s">
        <v>15</v>
      </c>
      <c r="F886" s="2">
        <v>45</v>
      </c>
      <c r="G886" s="4">
        <f>D886*F886</f>
        <v>1755</v>
      </c>
      <c r="H886" s="4">
        <f t="shared" si="13"/>
        <v>1.7549999999999999</v>
      </c>
      <c r="I886" s="5">
        <v>1200</v>
      </c>
    </row>
    <row r="887" spans="1:9" x14ac:dyDescent="0.35">
      <c r="A887" s="2"/>
      <c r="B887" s="2"/>
      <c r="C887" s="2" t="s">
        <v>18</v>
      </c>
      <c r="D887" s="2">
        <v>37</v>
      </c>
      <c r="E887" s="2" t="s">
        <v>15</v>
      </c>
      <c r="F887" s="2">
        <v>45</v>
      </c>
      <c r="G887" s="4">
        <f>D887*F887</f>
        <v>1665</v>
      </c>
      <c r="H887" s="4">
        <f t="shared" si="13"/>
        <v>1.665</v>
      </c>
      <c r="I887" s="5">
        <v>12000</v>
      </c>
    </row>
    <row r="888" spans="1:9" x14ac:dyDescent="0.35">
      <c r="A888" s="2"/>
      <c r="B888" s="2"/>
      <c r="C888" s="2" t="s">
        <v>18</v>
      </c>
      <c r="D888" s="2">
        <v>16</v>
      </c>
      <c r="E888" s="2" t="s">
        <v>15</v>
      </c>
      <c r="F888" s="2">
        <v>45</v>
      </c>
      <c r="G888" s="4">
        <f>D888*F888</f>
        <v>720</v>
      </c>
      <c r="H888" s="4">
        <f t="shared" si="13"/>
        <v>0.72</v>
      </c>
      <c r="I888" s="5">
        <v>12000</v>
      </c>
    </row>
    <row r="889" spans="1:9" x14ac:dyDescent="0.35">
      <c r="A889" s="2"/>
      <c r="B889" s="2"/>
      <c r="C889" s="2" t="s">
        <v>18</v>
      </c>
      <c r="D889" s="2">
        <v>29</v>
      </c>
      <c r="E889" s="2" t="s">
        <v>15</v>
      </c>
      <c r="F889" s="2">
        <v>45</v>
      </c>
      <c r="G889" s="4">
        <f>D889*F889</f>
        <v>1305</v>
      </c>
      <c r="H889" s="4">
        <f t="shared" si="13"/>
        <v>1.3049999999999999</v>
      </c>
      <c r="I889" s="5">
        <v>12000</v>
      </c>
    </row>
    <row r="890" spans="1:9" x14ac:dyDescent="0.35">
      <c r="A890" s="2"/>
      <c r="B890" s="2"/>
      <c r="C890" s="2" t="s">
        <v>18</v>
      </c>
      <c r="D890" s="2">
        <v>71</v>
      </c>
      <c r="E890" s="2" t="s">
        <v>16</v>
      </c>
      <c r="F890" s="2">
        <v>45</v>
      </c>
      <c r="G890" s="4">
        <f>D890*F890</f>
        <v>3195</v>
      </c>
      <c r="H890" s="4">
        <f t="shared" si="13"/>
        <v>3.1949999999999998</v>
      </c>
      <c r="I890" s="5">
        <v>12000</v>
      </c>
    </row>
    <row r="891" spans="1:9" x14ac:dyDescent="0.35">
      <c r="A891" s="2">
        <v>209</v>
      </c>
      <c r="B891" s="3">
        <v>44502</v>
      </c>
      <c r="C891" s="2" t="s">
        <v>18</v>
      </c>
      <c r="D891" s="2">
        <v>113</v>
      </c>
      <c r="E891" s="2" t="s">
        <v>12</v>
      </c>
      <c r="F891" s="2">
        <v>45</v>
      </c>
      <c r="G891" s="4">
        <f>D891*F891</f>
        <v>5085</v>
      </c>
      <c r="H891" s="4">
        <f t="shared" si="13"/>
        <v>5.085</v>
      </c>
      <c r="I891" s="5">
        <v>12000</v>
      </c>
    </row>
    <row r="892" spans="1:9" x14ac:dyDescent="0.35">
      <c r="A892" s="2"/>
      <c r="B892" s="2"/>
      <c r="C892" s="2" t="s">
        <v>18</v>
      </c>
      <c r="D892" s="2">
        <v>180</v>
      </c>
      <c r="E892" s="2" t="s">
        <v>15</v>
      </c>
      <c r="F892" s="2">
        <v>45</v>
      </c>
      <c r="G892" s="4">
        <f>D892*F892</f>
        <v>8100</v>
      </c>
      <c r="H892" s="4">
        <f t="shared" si="13"/>
        <v>8.1</v>
      </c>
      <c r="I892" s="5">
        <v>12000</v>
      </c>
    </row>
    <row r="893" spans="1:9" x14ac:dyDescent="0.35">
      <c r="A893" s="2">
        <v>210</v>
      </c>
      <c r="B893" s="3">
        <v>44502</v>
      </c>
      <c r="C893" s="2" t="s">
        <v>18</v>
      </c>
      <c r="D893" s="2">
        <v>114</v>
      </c>
      <c r="E893" s="2" t="s">
        <v>13</v>
      </c>
      <c r="F893" s="2">
        <v>45</v>
      </c>
      <c r="G893" s="4">
        <f>D893*F893</f>
        <v>5130</v>
      </c>
      <c r="H893" s="4">
        <f t="shared" si="13"/>
        <v>5.13</v>
      </c>
      <c r="I893" s="5">
        <v>12000</v>
      </c>
    </row>
    <row r="894" spans="1:9" x14ac:dyDescent="0.35">
      <c r="A894" s="2"/>
      <c r="B894" s="2"/>
      <c r="C894" s="2" t="s">
        <v>18</v>
      </c>
      <c r="D894" s="2">
        <v>36</v>
      </c>
      <c r="E894" s="2" t="s">
        <v>13</v>
      </c>
      <c r="F894" s="2">
        <v>45</v>
      </c>
      <c r="G894" s="4">
        <f>D894*F894</f>
        <v>1620</v>
      </c>
      <c r="H894" s="4">
        <f t="shared" si="13"/>
        <v>1.62</v>
      </c>
      <c r="I894" s="5">
        <v>12000</v>
      </c>
    </row>
    <row r="895" spans="1:9" x14ac:dyDescent="0.35">
      <c r="A895" s="2"/>
      <c r="B895" s="2"/>
      <c r="C895" s="2" t="s">
        <v>18</v>
      </c>
      <c r="D895" s="2">
        <v>25</v>
      </c>
      <c r="E895" s="2" t="s">
        <v>13</v>
      </c>
      <c r="F895" s="2">
        <v>45</v>
      </c>
      <c r="G895" s="4">
        <f>D895*F895</f>
        <v>1125</v>
      </c>
      <c r="H895" s="4">
        <f t="shared" si="13"/>
        <v>1.125</v>
      </c>
      <c r="I895" s="5">
        <v>12000</v>
      </c>
    </row>
    <row r="896" spans="1:9" x14ac:dyDescent="0.35">
      <c r="A896" s="2"/>
      <c r="B896" s="2"/>
      <c r="C896" s="2" t="s">
        <v>18</v>
      </c>
      <c r="D896" s="2">
        <v>22</v>
      </c>
      <c r="E896" s="2" t="s">
        <v>13</v>
      </c>
      <c r="F896" s="2">
        <v>45</v>
      </c>
      <c r="G896" s="4">
        <f>D896*F896</f>
        <v>990</v>
      </c>
      <c r="H896" s="4">
        <f t="shared" si="13"/>
        <v>0.99</v>
      </c>
      <c r="I896" s="5">
        <v>12000</v>
      </c>
    </row>
    <row r="897" spans="1:9" x14ac:dyDescent="0.35">
      <c r="A897" s="2"/>
      <c r="B897" s="2"/>
      <c r="C897" s="2" t="s">
        <v>18</v>
      </c>
      <c r="D897" s="2">
        <v>10</v>
      </c>
      <c r="E897" s="2" t="s">
        <v>13</v>
      </c>
      <c r="F897" s="2">
        <v>45</v>
      </c>
      <c r="G897" s="4">
        <f>D897*F897</f>
        <v>450</v>
      </c>
      <c r="H897" s="4">
        <f t="shared" si="13"/>
        <v>0.45</v>
      </c>
      <c r="I897" s="5">
        <v>12000</v>
      </c>
    </row>
    <row r="898" spans="1:9" x14ac:dyDescent="0.35">
      <c r="A898" s="2"/>
      <c r="B898" s="2"/>
      <c r="C898" s="2" t="s">
        <v>18</v>
      </c>
      <c r="D898" s="2">
        <v>10</v>
      </c>
      <c r="E898" s="2" t="s">
        <v>13</v>
      </c>
      <c r="F898" s="2">
        <v>45</v>
      </c>
      <c r="G898" s="4">
        <f>D898*F898</f>
        <v>450</v>
      </c>
      <c r="H898" s="4">
        <f t="shared" si="13"/>
        <v>0.45</v>
      </c>
      <c r="I898" s="5">
        <v>12000</v>
      </c>
    </row>
    <row r="899" spans="1:9" x14ac:dyDescent="0.35">
      <c r="A899" s="2"/>
      <c r="B899" s="2"/>
      <c r="C899" s="2" t="s">
        <v>18</v>
      </c>
      <c r="D899" s="2">
        <v>21</v>
      </c>
      <c r="E899" s="2" t="s">
        <v>13</v>
      </c>
      <c r="F899" s="2">
        <v>45</v>
      </c>
      <c r="G899" s="4">
        <f>D899*F899</f>
        <v>945</v>
      </c>
      <c r="H899" s="4">
        <f t="shared" si="13"/>
        <v>0.94499999999999995</v>
      </c>
      <c r="I899" s="5">
        <v>12000</v>
      </c>
    </row>
    <row r="900" spans="1:9" x14ac:dyDescent="0.35">
      <c r="A900" s="2">
        <v>211</v>
      </c>
      <c r="B900" s="3">
        <v>44503</v>
      </c>
      <c r="C900" s="2" t="s">
        <v>18</v>
      </c>
      <c r="D900" s="2">
        <v>196</v>
      </c>
      <c r="E900" s="2" t="s">
        <v>28</v>
      </c>
      <c r="F900" s="2">
        <v>45</v>
      </c>
      <c r="G900" s="4">
        <f>D900*F900</f>
        <v>8820</v>
      </c>
      <c r="H900" s="4">
        <f t="shared" ref="H900:H963" si="14">G900/1000</f>
        <v>8.82</v>
      </c>
      <c r="I900" s="5">
        <v>12000</v>
      </c>
    </row>
    <row r="901" spans="1:9" x14ac:dyDescent="0.35">
      <c r="A901" s="2"/>
      <c r="B901" s="2"/>
      <c r="C901" s="2" t="s">
        <v>18</v>
      </c>
      <c r="D901" s="2">
        <v>46</v>
      </c>
      <c r="E901" s="2" t="s">
        <v>28</v>
      </c>
      <c r="F901" s="2">
        <v>45</v>
      </c>
      <c r="G901" s="4">
        <f>D901*F901</f>
        <v>2070</v>
      </c>
      <c r="H901" s="4">
        <f t="shared" si="14"/>
        <v>2.0699999999999998</v>
      </c>
      <c r="I901" s="5">
        <v>12000</v>
      </c>
    </row>
    <row r="902" spans="1:9" x14ac:dyDescent="0.35">
      <c r="A902" s="2">
        <v>212</v>
      </c>
      <c r="B902" s="3">
        <v>44503</v>
      </c>
      <c r="C902" s="2" t="s">
        <v>18</v>
      </c>
      <c r="D902" s="2">
        <v>179</v>
      </c>
      <c r="E902" s="2" t="s">
        <v>17</v>
      </c>
      <c r="F902" s="2">
        <v>45</v>
      </c>
      <c r="G902" s="4">
        <f>D902*F902</f>
        <v>8055</v>
      </c>
      <c r="H902" s="4">
        <f t="shared" si="14"/>
        <v>8.0549999999999997</v>
      </c>
      <c r="I902" s="5">
        <v>12000</v>
      </c>
    </row>
    <row r="903" spans="1:9" x14ac:dyDescent="0.35">
      <c r="A903" s="2"/>
      <c r="B903" s="2"/>
      <c r="C903" s="2" t="s">
        <v>18</v>
      </c>
      <c r="D903" s="2">
        <v>78</v>
      </c>
      <c r="E903" s="2" t="s">
        <v>17</v>
      </c>
      <c r="F903" s="2">
        <v>45</v>
      </c>
      <c r="G903" s="4">
        <f>D903*F903</f>
        <v>3510</v>
      </c>
      <c r="H903" s="4">
        <f t="shared" si="14"/>
        <v>3.51</v>
      </c>
      <c r="I903" s="5">
        <v>12000</v>
      </c>
    </row>
    <row r="904" spans="1:9" x14ac:dyDescent="0.35">
      <c r="A904" s="2"/>
      <c r="B904" s="2"/>
      <c r="C904" s="2" t="s">
        <v>18</v>
      </c>
      <c r="D904" s="2">
        <v>24</v>
      </c>
      <c r="E904" s="2" t="s">
        <v>13</v>
      </c>
      <c r="F904" s="2">
        <v>45</v>
      </c>
      <c r="G904" s="4">
        <f>D904*F904</f>
        <v>1080</v>
      </c>
      <c r="H904" s="4">
        <f t="shared" si="14"/>
        <v>1.08</v>
      </c>
      <c r="I904" s="5">
        <v>12000</v>
      </c>
    </row>
    <row r="905" spans="1:9" x14ac:dyDescent="0.35">
      <c r="A905" s="2">
        <v>213</v>
      </c>
      <c r="B905" s="3">
        <v>44503</v>
      </c>
      <c r="C905" s="2" t="s">
        <v>18</v>
      </c>
      <c r="D905" s="2">
        <v>305</v>
      </c>
      <c r="E905" s="2" t="s">
        <v>22</v>
      </c>
      <c r="F905" s="2">
        <v>45</v>
      </c>
      <c r="G905" s="4">
        <f>D905*F905</f>
        <v>13725</v>
      </c>
      <c r="H905" s="4">
        <f t="shared" si="14"/>
        <v>13.725</v>
      </c>
      <c r="I905" s="5">
        <v>12000</v>
      </c>
    </row>
    <row r="906" spans="1:9" x14ac:dyDescent="0.35">
      <c r="A906" s="2">
        <v>214</v>
      </c>
      <c r="B906" s="3">
        <v>44504</v>
      </c>
      <c r="C906" s="2" t="s">
        <v>18</v>
      </c>
      <c r="D906" s="2">
        <v>91</v>
      </c>
      <c r="E906" s="2" t="s">
        <v>16</v>
      </c>
      <c r="F906" s="2">
        <v>45</v>
      </c>
      <c r="G906" s="4">
        <f>D906*F906</f>
        <v>4095</v>
      </c>
      <c r="H906" s="4">
        <f t="shared" si="14"/>
        <v>4.0949999999999998</v>
      </c>
      <c r="I906" s="5">
        <v>12000</v>
      </c>
    </row>
    <row r="907" spans="1:9" x14ac:dyDescent="0.35">
      <c r="A907" s="2"/>
      <c r="B907" s="2"/>
      <c r="C907" s="2" t="s">
        <v>18</v>
      </c>
      <c r="D907" s="2">
        <v>159</v>
      </c>
      <c r="E907" s="2" t="s">
        <v>12</v>
      </c>
      <c r="F907" s="2">
        <v>45</v>
      </c>
      <c r="G907" s="4">
        <f>D907*F907</f>
        <v>7155</v>
      </c>
      <c r="H907" s="4">
        <f t="shared" si="14"/>
        <v>7.1550000000000002</v>
      </c>
      <c r="I907" s="5">
        <v>12000</v>
      </c>
    </row>
    <row r="908" spans="1:9" x14ac:dyDescent="0.35">
      <c r="A908" s="2"/>
      <c r="B908" s="2"/>
      <c r="C908" s="2" t="s">
        <v>18</v>
      </c>
      <c r="D908" s="2">
        <v>15</v>
      </c>
      <c r="E908" s="2" t="s">
        <v>19</v>
      </c>
      <c r="F908" s="2">
        <v>45</v>
      </c>
      <c r="G908" s="4">
        <f>D908*F908</f>
        <v>675</v>
      </c>
      <c r="H908" s="4">
        <f t="shared" si="14"/>
        <v>0.67500000000000004</v>
      </c>
      <c r="I908" s="5">
        <v>12000</v>
      </c>
    </row>
    <row r="909" spans="1:9" x14ac:dyDescent="0.35">
      <c r="A909" s="2">
        <v>215</v>
      </c>
      <c r="B909" s="3">
        <v>44504</v>
      </c>
      <c r="C909" s="2" t="s">
        <v>14</v>
      </c>
      <c r="D909" s="2">
        <v>34</v>
      </c>
      <c r="E909" s="2" t="s">
        <v>12</v>
      </c>
      <c r="F909" s="2">
        <v>60</v>
      </c>
      <c r="G909" s="4">
        <f>D909*F909</f>
        <v>2040</v>
      </c>
      <c r="H909" s="4">
        <f t="shared" si="14"/>
        <v>2.04</v>
      </c>
      <c r="I909" s="5">
        <v>600</v>
      </c>
    </row>
    <row r="910" spans="1:9" x14ac:dyDescent="0.35">
      <c r="A910" s="2"/>
      <c r="B910" s="2"/>
      <c r="C910" s="2" t="s">
        <v>14</v>
      </c>
      <c r="D910" s="2">
        <v>70</v>
      </c>
      <c r="E910" s="2" t="s">
        <v>16</v>
      </c>
      <c r="F910" s="2">
        <v>60</v>
      </c>
      <c r="G910" s="4">
        <f>D910*F910</f>
        <v>4200</v>
      </c>
      <c r="H910" s="4">
        <f t="shared" si="14"/>
        <v>4.2</v>
      </c>
      <c r="I910" s="5">
        <v>600</v>
      </c>
    </row>
    <row r="911" spans="1:9" x14ac:dyDescent="0.35">
      <c r="A911" s="2"/>
      <c r="B911" s="2"/>
      <c r="C911" s="2" t="s">
        <v>11</v>
      </c>
      <c r="D911" s="2">
        <v>25</v>
      </c>
      <c r="E911" s="2" t="s">
        <v>15</v>
      </c>
      <c r="F911" s="2">
        <v>70</v>
      </c>
      <c r="G911" s="4">
        <f>F911*D911</f>
        <v>1750</v>
      </c>
      <c r="H911" s="4">
        <f t="shared" si="14"/>
        <v>1.75</v>
      </c>
      <c r="I911" s="5">
        <v>1100</v>
      </c>
    </row>
    <row r="912" spans="1:9" x14ac:dyDescent="0.35">
      <c r="A912" s="2"/>
      <c r="B912" s="2"/>
      <c r="C912" s="2" t="s">
        <v>11</v>
      </c>
      <c r="D912" s="2">
        <v>38</v>
      </c>
      <c r="E912" s="2" t="s">
        <v>13</v>
      </c>
      <c r="F912" s="2">
        <v>70</v>
      </c>
      <c r="G912" s="4">
        <f>F912*D912</f>
        <v>2660</v>
      </c>
      <c r="H912" s="4">
        <f t="shared" si="14"/>
        <v>2.66</v>
      </c>
      <c r="I912" s="5">
        <v>1100</v>
      </c>
    </row>
    <row r="913" spans="1:9" x14ac:dyDescent="0.35">
      <c r="A913" s="2"/>
      <c r="B913" s="2"/>
      <c r="C913" s="2" t="s">
        <v>11</v>
      </c>
      <c r="D913" s="2">
        <v>24</v>
      </c>
      <c r="E913" s="2" t="s">
        <v>12</v>
      </c>
      <c r="F913" s="2">
        <v>70</v>
      </c>
      <c r="G913" s="4">
        <f>F913*D913</f>
        <v>1680</v>
      </c>
      <c r="H913" s="4">
        <f t="shared" si="14"/>
        <v>1.68</v>
      </c>
      <c r="I913" s="5">
        <v>1100</v>
      </c>
    </row>
    <row r="914" spans="1:9" x14ac:dyDescent="0.35">
      <c r="A914" s="2">
        <v>216</v>
      </c>
      <c r="B914" s="3">
        <v>44504</v>
      </c>
      <c r="C914" s="2" t="s">
        <v>18</v>
      </c>
      <c r="D914" s="2">
        <v>292</v>
      </c>
      <c r="E914" s="2" t="s">
        <v>12</v>
      </c>
      <c r="F914" s="2">
        <v>45</v>
      </c>
      <c r="G914" s="4">
        <f>D914*F914</f>
        <v>13140</v>
      </c>
      <c r="H914" s="4">
        <f t="shared" si="14"/>
        <v>13.14</v>
      </c>
      <c r="I914" s="5">
        <v>12000</v>
      </c>
    </row>
    <row r="915" spans="1:9" x14ac:dyDescent="0.35">
      <c r="A915" s="2">
        <v>217</v>
      </c>
      <c r="B915" s="3">
        <v>44505</v>
      </c>
      <c r="C915" s="2" t="s">
        <v>11</v>
      </c>
      <c r="D915" s="2">
        <v>28.5</v>
      </c>
      <c r="E915" s="2" t="s">
        <v>12</v>
      </c>
      <c r="F915" s="2">
        <v>70</v>
      </c>
      <c r="G915" s="4">
        <f>F915*D915</f>
        <v>1995</v>
      </c>
      <c r="H915" s="4">
        <f t="shared" si="14"/>
        <v>1.9950000000000001</v>
      </c>
      <c r="I915" s="5">
        <v>1200</v>
      </c>
    </row>
    <row r="916" spans="1:9" x14ac:dyDescent="0.35">
      <c r="A916" s="2"/>
      <c r="B916" s="2"/>
      <c r="C916" s="2" t="s">
        <v>14</v>
      </c>
      <c r="D916" s="2">
        <v>38.5</v>
      </c>
      <c r="E916" s="2" t="s">
        <v>12</v>
      </c>
      <c r="F916" s="2">
        <v>60</v>
      </c>
      <c r="G916" s="4">
        <f>D916*F916</f>
        <v>2310</v>
      </c>
      <c r="H916" s="4">
        <f t="shared" si="14"/>
        <v>2.31</v>
      </c>
      <c r="I916" s="5">
        <v>600</v>
      </c>
    </row>
    <row r="917" spans="1:9" x14ac:dyDescent="0.35">
      <c r="A917" s="2"/>
      <c r="B917" s="2"/>
      <c r="C917" s="2" t="s">
        <v>11</v>
      </c>
      <c r="D917" s="2">
        <v>43</v>
      </c>
      <c r="E917" s="2" t="s">
        <v>13</v>
      </c>
      <c r="F917" s="2">
        <v>70</v>
      </c>
      <c r="G917" s="4">
        <f>F917*D917</f>
        <v>3010</v>
      </c>
      <c r="H917" s="4">
        <f t="shared" si="14"/>
        <v>3.01</v>
      </c>
      <c r="I917" s="5">
        <v>1200</v>
      </c>
    </row>
    <row r="918" spans="1:9" x14ac:dyDescent="0.35">
      <c r="A918" s="2"/>
      <c r="B918" s="2"/>
      <c r="C918" s="2" t="s">
        <v>11</v>
      </c>
      <c r="D918" s="2">
        <v>55.5</v>
      </c>
      <c r="E918" s="2" t="s">
        <v>16</v>
      </c>
      <c r="F918" s="2">
        <v>70</v>
      </c>
      <c r="G918" s="4">
        <f>F918*D918</f>
        <v>3885</v>
      </c>
      <c r="H918" s="4">
        <f t="shared" si="14"/>
        <v>3.8849999999999998</v>
      </c>
      <c r="I918" s="5">
        <v>1200</v>
      </c>
    </row>
    <row r="919" spans="1:9" x14ac:dyDescent="0.35">
      <c r="A919" s="2"/>
      <c r="B919" s="2"/>
      <c r="C919" s="2" t="s">
        <v>11</v>
      </c>
      <c r="D919" s="2">
        <v>2.5</v>
      </c>
      <c r="E919" s="2" t="s">
        <v>15</v>
      </c>
      <c r="F919" s="2">
        <v>70</v>
      </c>
      <c r="G919" s="4">
        <f>F919*D919</f>
        <v>175</v>
      </c>
      <c r="H919" s="4">
        <f t="shared" si="14"/>
        <v>0.17499999999999999</v>
      </c>
      <c r="I919" s="5">
        <v>1200</v>
      </c>
    </row>
    <row r="920" spans="1:9" x14ac:dyDescent="0.35">
      <c r="A920" s="2">
        <v>218</v>
      </c>
      <c r="B920" s="3">
        <v>44505</v>
      </c>
      <c r="C920" s="2" t="s">
        <v>14</v>
      </c>
      <c r="D920" s="2">
        <v>99</v>
      </c>
      <c r="E920" s="2" t="s">
        <v>12</v>
      </c>
      <c r="F920" s="2">
        <v>60</v>
      </c>
      <c r="G920" s="4">
        <f>D920*F920</f>
        <v>5940</v>
      </c>
      <c r="H920" s="4">
        <f t="shared" si="14"/>
        <v>5.94</v>
      </c>
      <c r="I920" s="5">
        <v>600</v>
      </c>
    </row>
    <row r="921" spans="1:9" x14ac:dyDescent="0.35">
      <c r="A921" s="2"/>
      <c r="B921" s="2"/>
      <c r="C921" s="2" t="s">
        <v>11</v>
      </c>
      <c r="D921" s="2"/>
      <c r="E921" s="2" t="s">
        <v>12</v>
      </c>
      <c r="F921" s="2">
        <v>70</v>
      </c>
      <c r="G921" s="4"/>
      <c r="H921" s="4"/>
      <c r="I921" s="5">
        <v>1100</v>
      </c>
    </row>
    <row r="922" spans="1:9" x14ac:dyDescent="0.35">
      <c r="A922" s="2"/>
      <c r="B922" s="2"/>
      <c r="C922" s="2" t="s">
        <v>11</v>
      </c>
      <c r="D922" s="2">
        <v>73</v>
      </c>
      <c r="E922" s="2" t="s">
        <v>13</v>
      </c>
      <c r="F922" s="2">
        <v>70</v>
      </c>
      <c r="G922" s="4">
        <f>F922*D922</f>
        <v>5110</v>
      </c>
      <c r="H922" s="4">
        <f t="shared" si="14"/>
        <v>5.1100000000000003</v>
      </c>
      <c r="I922" s="5">
        <v>1100</v>
      </c>
    </row>
    <row r="923" spans="1:9" x14ac:dyDescent="0.35">
      <c r="A923" s="2">
        <v>219</v>
      </c>
      <c r="B923" s="3">
        <v>44505</v>
      </c>
      <c r="C923" s="2" t="s">
        <v>18</v>
      </c>
      <c r="D923" s="2">
        <v>97</v>
      </c>
      <c r="E923" s="2" t="s">
        <v>12</v>
      </c>
      <c r="F923" s="2">
        <v>45</v>
      </c>
      <c r="G923" s="4">
        <f>D923*F923</f>
        <v>4365</v>
      </c>
      <c r="H923" s="4">
        <f t="shared" si="14"/>
        <v>4.3650000000000002</v>
      </c>
      <c r="I923" s="5">
        <v>11500</v>
      </c>
    </row>
    <row r="924" spans="1:9" x14ac:dyDescent="0.35">
      <c r="A924" s="2"/>
      <c r="B924" s="2"/>
      <c r="C924" s="2" t="s">
        <v>18</v>
      </c>
      <c r="D924" s="2">
        <v>102</v>
      </c>
      <c r="E924" s="2" t="s">
        <v>12</v>
      </c>
      <c r="F924" s="2">
        <v>45</v>
      </c>
      <c r="G924" s="4">
        <f>D924*F924</f>
        <v>4590</v>
      </c>
      <c r="H924" s="4">
        <f t="shared" si="14"/>
        <v>4.59</v>
      </c>
      <c r="I924" s="5">
        <v>11500</v>
      </c>
    </row>
    <row r="925" spans="1:9" x14ac:dyDescent="0.35">
      <c r="A925" s="2"/>
      <c r="B925" s="2"/>
      <c r="C925" s="2" t="s">
        <v>18</v>
      </c>
      <c r="D925" s="2">
        <v>50</v>
      </c>
      <c r="E925" s="2" t="s">
        <v>12</v>
      </c>
      <c r="F925" s="2">
        <v>45</v>
      </c>
      <c r="G925" s="4">
        <f>D925*F925</f>
        <v>2250</v>
      </c>
      <c r="H925" s="4">
        <f t="shared" si="14"/>
        <v>2.25</v>
      </c>
      <c r="I925" s="5">
        <v>11500</v>
      </c>
    </row>
    <row r="926" spans="1:9" x14ac:dyDescent="0.35">
      <c r="A926" s="2"/>
      <c r="B926" s="2"/>
      <c r="C926" s="2" t="s">
        <v>18</v>
      </c>
      <c r="D926" s="2">
        <v>15</v>
      </c>
      <c r="E926" s="2" t="s">
        <v>17</v>
      </c>
      <c r="F926" s="2">
        <v>45</v>
      </c>
      <c r="G926" s="4">
        <f>D926*F926</f>
        <v>675</v>
      </c>
      <c r="H926" s="4">
        <f t="shared" si="14"/>
        <v>0.67500000000000004</v>
      </c>
      <c r="I926" s="5">
        <v>11500</v>
      </c>
    </row>
    <row r="927" spans="1:9" x14ac:dyDescent="0.35">
      <c r="A927" s="2">
        <v>220</v>
      </c>
      <c r="B927" s="3">
        <v>44506</v>
      </c>
      <c r="C927" s="2" t="s">
        <v>18</v>
      </c>
      <c r="D927" s="2">
        <v>106</v>
      </c>
      <c r="E927" s="2" t="s">
        <v>15</v>
      </c>
      <c r="F927" s="2">
        <v>45</v>
      </c>
      <c r="G927" s="4">
        <f>D927*F927</f>
        <v>4770</v>
      </c>
      <c r="H927" s="4">
        <f t="shared" si="14"/>
        <v>4.7699999999999996</v>
      </c>
      <c r="I927" s="5">
        <v>12000</v>
      </c>
    </row>
    <row r="928" spans="1:9" x14ac:dyDescent="0.35">
      <c r="A928" s="2"/>
      <c r="B928" s="2"/>
      <c r="C928" s="2" t="s">
        <v>18</v>
      </c>
      <c r="D928" s="2">
        <v>129</v>
      </c>
      <c r="E928" s="2" t="s">
        <v>15</v>
      </c>
      <c r="F928" s="2">
        <v>45</v>
      </c>
      <c r="G928" s="4">
        <f>D928*F928</f>
        <v>5805</v>
      </c>
      <c r="H928" s="4">
        <f t="shared" si="14"/>
        <v>5.8049999999999997</v>
      </c>
      <c r="I928" s="5">
        <v>12000</v>
      </c>
    </row>
    <row r="929" spans="1:9" x14ac:dyDescent="0.35">
      <c r="A929" s="2"/>
      <c r="B929" s="2"/>
      <c r="C929" s="2" t="s">
        <v>18</v>
      </c>
      <c r="D929" s="2">
        <v>31</v>
      </c>
      <c r="E929" s="2" t="s">
        <v>12</v>
      </c>
      <c r="F929" s="2">
        <v>45</v>
      </c>
      <c r="G929" s="4">
        <f>D929*F929</f>
        <v>1395</v>
      </c>
      <c r="H929" s="4">
        <f t="shared" si="14"/>
        <v>1.395</v>
      </c>
      <c r="I929" s="5">
        <v>12000</v>
      </c>
    </row>
    <row r="930" spans="1:9" x14ac:dyDescent="0.35">
      <c r="A930" s="2"/>
      <c r="B930" s="2"/>
      <c r="C930" s="2" t="s">
        <v>18</v>
      </c>
      <c r="D930" s="2">
        <v>15</v>
      </c>
      <c r="E930" s="2" t="s">
        <v>17</v>
      </c>
      <c r="F930" s="2">
        <v>45</v>
      </c>
      <c r="G930" s="4">
        <f>D930*F930</f>
        <v>675</v>
      </c>
      <c r="H930" s="4">
        <f t="shared" si="14"/>
        <v>0.67500000000000004</v>
      </c>
      <c r="I930" s="5">
        <v>12000</v>
      </c>
    </row>
    <row r="931" spans="1:9" x14ac:dyDescent="0.35">
      <c r="A931" s="2">
        <v>221</v>
      </c>
      <c r="B931" s="3">
        <v>44506</v>
      </c>
      <c r="C931" s="2" t="s">
        <v>18</v>
      </c>
      <c r="D931" s="2">
        <v>145</v>
      </c>
      <c r="E931" s="2" t="s">
        <v>17</v>
      </c>
      <c r="F931" s="2">
        <v>45</v>
      </c>
      <c r="G931" s="4">
        <f>D931*F931</f>
        <v>6525</v>
      </c>
      <c r="H931" s="4">
        <f t="shared" si="14"/>
        <v>6.5250000000000004</v>
      </c>
      <c r="I931" s="5">
        <v>12000</v>
      </c>
    </row>
    <row r="932" spans="1:9" x14ac:dyDescent="0.35">
      <c r="A932" s="2"/>
      <c r="B932" s="2"/>
      <c r="C932" s="2" t="s">
        <v>18</v>
      </c>
      <c r="D932" s="2">
        <v>61</v>
      </c>
      <c r="E932" s="2" t="s">
        <v>19</v>
      </c>
      <c r="F932" s="2">
        <v>45</v>
      </c>
      <c r="G932" s="4">
        <f>D932*F932</f>
        <v>2745</v>
      </c>
      <c r="H932" s="4">
        <f t="shared" si="14"/>
        <v>2.7450000000000001</v>
      </c>
      <c r="I932" s="5">
        <v>12000</v>
      </c>
    </row>
    <row r="933" spans="1:9" x14ac:dyDescent="0.35">
      <c r="A933" s="2"/>
      <c r="B933" s="2"/>
      <c r="C933" s="2" t="s">
        <v>18</v>
      </c>
      <c r="D933" s="2">
        <v>40</v>
      </c>
      <c r="E933" s="2" t="s">
        <v>17</v>
      </c>
      <c r="F933" s="2">
        <v>45</v>
      </c>
      <c r="G933" s="4">
        <f>D933*F933</f>
        <v>1800</v>
      </c>
      <c r="H933" s="4">
        <f t="shared" si="14"/>
        <v>1.8</v>
      </c>
      <c r="I933" s="5">
        <v>12000</v>
      </c>
    </row>
    <row r="934" spans="1:9" x14ac:dyDescent="0.35">
      <c r="A934" s="2"/>
      <c r="B934" s="2"/>
      <c r="C934" s="2" t="s">
        <v>18</v>
      </c>
      <c r="D934" s="2">
        <v>34</v>
      </c>
      <c r="E934" s="2" t="s">
        <v>12</v>
      </c>
      <c r="F934" s="2">
        <v>45</v>
      </c>
      <c r="G934" s="4">
        <f>D934*F934</f>
        <v>1530</v>
      </c>
      <c r="H934" s="4">
        <f t="shared" si="14"/>
        <v>1.53</v>
      </c>
      <c r="I934" s="5">
        <v>12000</v>
      </c>
    </row>
    <row r="935" spans="1:9" x14ac:dyDescent="0.35">
      <c r="A935" s="2">
        <v>222</v>
      </c>
      <c r="B935" s="3">
        <v>44506</v>
      </c>
      <c r="C935" s="2" t="s">
        <v>18</v>
      </c>
      <c r="D935" s="2">
        <v>91</v>
      </c>
      <c r="E935" s="2" t="s">
        <v>12</v>
      </c>
      <c r="F935" s="2">
        <v>45</v>
      </c>
      <c r="G935" s="4">
        <f>D935*F935</f>
        <v>4095</v>
      </c>
      <c r="H935" s="4">
        <f t="shared" si="14"/>
        <v>4.0949999999999998</v>
      </c>
      <c r="I935" s="5">
        <v>12000</v>
      </c>
    </row>
    <row r="936" spans="1:9" x14ac:dyDescent="0.35">
      <c r="A936" s="2"/>
      <c r="B936" s="2"/>
      <c r="C936" s="2" t="s">
        <v>18</v>
      </c>
      <c r="D936" s="2">
        <v>91</v>
      </c>
      <c r="E936" s="2" t="s">
        <v>12</v>
      </c>
      <c r="F936" s="2">
        <v>45</v>
      </c>
      <c r="G936" s="4">
        <f>D936*F936</f>
        <v>4095</v>
      </c>
      <c r="H936" s="4">
        <f t="shared" si="14"/>
        <v>4.0949999999999998</v>
      </c>
      <c r="I936" s="5">
        <v>12000</v>
      </c>
    </row>
    <row r="937" spans="1:9" x14ac:dyDescent="0.35">
      <c r="A937" s="2"/>
      <c r="B937" s="2"/>
      <c r="C937" s="2" t="s">
        <v>18</v>
      </c>
      <c r="D937" s="2">
        <v>78</v>
      </c>
      <c r="E937" s="2" t="s">
        <v>12</v>
      </c>
      <c r="F937" s="2">
        <v>45</v>
      </c>
      <c r="G937" s="4">
        <f>D937*F937</f>
        <v>3510</v>
      </c>
      <c r="H937" s="4">
        <f t="shared" si="14"/>
        <v>3.51</v>
      </c>
      <c r="I937" s="5">
        <v>12000</v>
      </c>
    </row>
    <row r="938" spans="1:9" x14ac:dyDescent="0.35">
      <c r="A938" s="2">
        <v>223</v>
      </c>
      <c r="B938" s="3">
        <v>44506</v>
      </c>
      <c r="C938" s="2" t="s">
        <v>18</v>
      </c>
      <c r="D938" s="2">
        <v>113</v>
      </c>
      <c r="E938" s="2" t="s">
        <v>12</v>
      </c>
      <c r="F938" s="2">
        <v>45</v>
      </c>
      <c r="G938" s="4">
        <f>D938*F938</f>
        <v>5085</v>
      </c>
      <c r="H938" s="4">
        <f t="shared" si="14"/>
        <v>5.085</v>
      </c>
      <c r="I938" s="5">
        <v>12000</v>
      </c>
    </row>
    <row r="939" spans="1:9" x14ac:dyDescent="0.35">
      <c r="A939" s="2"/>
      <c r="B939" s="2"/>
      <c r="C939" s="2" t="s">
        <v>18</v>
      </c>
      <c r="D939" s="2">
        <v>63</v>
      </c>
      <c r="E939" s="2" t="s">
        <v>12</v>
      </c>
      <c r="F939" s="2">
        <v>45</v>
      </c>
      <c r="G939" s="4">
        <f>D939*F939</f>
        <v>2835</v>
      </c>
      <c r="H939" s="4">
        <f t="shared" si="14"/>
        <v>2.835</v>
      </c>
      <c r="I939" s="5">
        <v>12000</v>
      </c>
    </row>
    <row r="940" spans="1:9" x14ac:dyDescent="0.35">
      <c r="A940" s="2"/>
      <c r="B940" s="2"/>
      <c r="C940" s="2" t="s">
        <v>18</v>
      </c>
      <c r="D940" s="2">
        <v>75</v>
      </c>
      <c r="E940" s="2" t="s">
        <v>16</v>
      </c>
      <c r="F940" s="2">
        <v>45</v>
      </c>
      <c r="G940" s="4">
        <f>D940*F940</f>
        <v>3375</v>
      </c>
      <c r="H940" s="4">
        <f t="shared" si="14"/>
        <v>3.375</v>
      </c>
      <c r="I940" s="5">
        <v>12000</v>
      </c>
    </row>
    <row r="941" spans="1:9" x14ac:dyDescent="0.35">
      <c r="A941" s="2">
        <v>224</v>
      </c>
      <c r="B941" s="3">
        <v>44506</v>
      </c>
      <c r="C941" s="2" t="s">
        <v>18</v>
      </c>
      <c r="D941" s="2">
        <v>300</v>
      </c>
      <c r="E941" s="2" t="s">
        <v>15</v>
      </c>
      <c r="F941" s="2">
        <v>45</v>
      </c>
      <c r="G941" s="4">
        <f>D941*F941</f>
        <v>13500</v>
      </c>
      <c r="H941" s="4">
        <f t="shared" si="14"/>
        <v>13.5</v>
      </c>
      <c r="I941" s="5">
        <v>12000</v>
      </c>
    </row>
    <row r="942" spans="1:9" x14ac:dyDescent="0.35">
      <c r="A942" s="2">
        <v>225</v>
      </c>
      <c r="B942" s="3">
        <v>44507</v>
      </c>
      <c r="C942" s="2" t="s">
        <v>18</v>
      </c>
      <c r="D942" s="2">
        <v>211</v>
      </c>
      <c r="E942" s="2" t="s">
        <v>22</v>
      </c>
      <c r="F942" s="2">
        <v>45</v>
      </c>
      <c r="G942" s="4">
        <f>D942*F942</f>
        <v>9495</v>
      </c>
      <c r="H942" s="4">
        <f t="shared" si="14"/>
        <v>9.4949999999999992</v>
      </c>
      <c r="I942" s="5">
        <v>12000</v>
      </c>
    </row>
    <row r="943" spans="1:9" x14ac:dyDescent="0.35">
      <c r="A943" s="2"/>
      <c r="B943" s="2"/>
      <c r="C943" s="2" t="s">
        <v>18</v>
      </c>
      <c r="D943" s="2">
        <v>58</v>
      </c>
      <c r="E943" s="2" t="s">
        <v>22</v>
      </c>
      <c r="F943" s="2">
        <v>45</v>
      </c>
      <c r="G943" s="4">
        <f>D943*F943</f>
        <v>2610</v>
      </c>
      <c r="H943" s="4">
        <f t="shared" si="14"/>
        <v>2.61</v>
      </c>
      <c r="I943" s="5">
        <v>12000</v>
      </c>
    </row>
    <row r="944" spans="1:9" x14ac:dyDescent="0.35">
      <c r="A944" s="2">
        <v>226</v>
      </c>
      <c r="B944" s="3">
        <v>44507</v>
      </c>
      <c r="C944" s="2" t="s">
        <v>18</v>
      </c>
      <c r="D944" s="2">
        <v>65</v>
      </c>
      <c r="E944" s="2" t="s">
        <v>17</v>
      </c>
      <c r="F944" s="2">
        <v>45</v>
      </c>
      <c r="G944" s="4">
        <f>D944*F944</f>
        <v>2925</v>
      </c>
      <c r="H944" s="4">
        <f t="shared" si="14"/>
        <v>2.9249999999999998</v>
      </c>
      <c r="I944" s="5">
        <v>12000</v>
      </c>
    </row>
    <row r="945" spans="1:9" x14ac:dyDescent="0.35">
      <c r="A945" s="2"/>
      <c r="B945" s="2"/>
      <c r="C945" s="2" t="s">
        <v>18</v>
      </c>
      <c r="D945" s="2">
        <v>60</v>
      </c>
      <c r="E945" s="2" t="s">
        <v>12</v>
      </c>
      <c r="F945" s="2">
        <v>45</v>
      </c>
      <c r="G945" s="4">
        <f>D945*F945</f>
        <v>2700</v>
      </c>
      <c r="H945" s="4">
        <f t="shared" si="14"/>
        <v>2.7</v>
      </c>
      <c r="I945" s="5">
        <v>12000</v>
      </c>
    </row>
    <row r="946" spans="1:9" x14ac:dyDescent="0.35">
      <c r="A946" s="2"/>
      <c r="B946" s="2"/>
      <c r="C946" s="2" t="s">
        <v>18</v>
      </c>
      <c r="D946" s="2">
        <v>32</v>
      </c>
      <c r="E946" s="2" t="s">
        <v>13</v>
      </c>
      <c r="F946" s="2">
        <v>45</v>
      </c>
      <c r="G946" s="4">
        <f>D946*F946</f>
        <v>1440</v>
      </c>
      <c r="H946" s="4">
        <f t="shared" si="14"/>
        <v>1.44</v>
      </c>
      <c r="I946" s="5">
        <v>12000</v>
      </c>
    </row>
    <row r="947" spans="1:9" x14ac:dyDescent="0.35">
      <c r="A947" s="2"/>
      <c r="B947" s="2"/>
      <c r="C947" s="2" t="s">
        <v>18</v>
      </c>
      <c r="D947" s="2">
        <v>18</v>
      </c>
      <c r="E947" s="2" t="s">
        <v>13</v>
      </c>
      <c r="F947" s="2">
        <v>45</v>
      </c>
      <c r="G947" s="4">
        <f>D947*F947</f>
        <v>810</v>
      </c>
      <c r="H947" s="4">
        <f t="shared" si="14"/>
        <v>0.81</v>
      </c>
      <c r="I947" s="5">
        <v>12000</v>
      </c>
    </row>
    <row r="948" spans="1:9" x14ac:dyDescent="0.35">
      <c r="A948" s="2"/>
      <c r="B948" s="2"/>
      <c r="C948" s="2" t="s">
        <v>18</v>
      </c>
      <c r="D948" s="2">
        <v>48</v>
      </c>
      <c r="E948" s="2" t="s">
        <v>13</v>
      </c>
      <c r="F948" s="2">
        <v>45</v>
      </c>
      <c r="G948" s="4">
        <f>D948*F948</f>
        <v>2160</v>
      </c>
      <c r="H948" s="4">
        <f t="shared" si="14"/>
        <v>2.16</v>
      </c>
      <c r="I948" s="5">
        <v>12000</v>
      </c>
    </row>
    <row r="949" spans="1:9" x14ac:dyDescent="0.35">
      <c r="A949" s="2"/>
      <c r="B949" s="2"/>
      <c r="C949" s="2" t="s">
        <v>18</v>
      </c>
      <c r="D949" s="2">
        <v>48</v>
      </c>
      <c r="E949" s="2" t="s">
        <v>13</v>
      </c>
      <c r="F949" s="2">
        <v>45</v>
      </c>
      <c r="G949" s="4">
        <f>D949*F949</f>
        <v>2160</v>
      </c>
      <c r="H949" s="4">
        <f t="shared" si="14"/>
        <v>2.16</v>
      </c>
      <c r="I949" s="5">
        <v>12000</v>
      </c>
    </row>
    <row r="950" spans="1:9" x14ac:dyDescent="0.35">
      <c r="A950" s="2"/>
      <c r="B950" s="2"/>
      <c r="C950" s="2" t="s">
        <v>18</v>
      </c>
      <c r="D950" s="2">
        <v>20</v>
      </c>
      <c r="E950" s="2" t="s">
        <v>12</v>
      </c>
      <c r="F950" s="2">
        <v>45</v>
      </c>
      <c r="G950" s="4">
        <f>D950*F950</f>
        <v>900</v>
      </c>
      <c r="H950" s="4">
        <f t="shared" si="14"/>
        <v>0.9</v>
      </c>
      <c r="I950" s="5">
        <v>12000</v>
      </c>
    </row>
    <row r="951" spans="1:9" x14ac:dyDescent="0.35">
      <c r="A951" s="2">
        <v>227</v>
      </c>
      <c r="B951" s="3">
        <v>44507</v>
      </c>
      <c r="C951" s="2" t="s">
        <v>18</v>
      </c>
      <c r="D951" s="2">
        <v>101</v>
      </c>
      <c r="E951" s="2" t="s">
        <v>15</v>
      </c>
      <c r="F951" s="2">
        <v>45</v>
      </c>
      <c r="G951" s="4">
        <f>D951*F951</f>
        <v>4545</v>
      </c>
      <c r="H951" s="4">
        <f t="shared" si="14"/>
        <v>4.5449999999999999</v>
      </c>
      <c r="I951" s="5">
        <v>12000</v>
      </c>
    </row>
    <row r="952" spans="1:9" x14ac:dyDescent="0.35">
      <c r="A952" s="2"/>
      <c r="B952" s="2"/>
      <c r="C952" s="2" t="s">
        <v>18</v>
      </c>
      <c r="D952" s="2">
        <v>44</v>
      </c>
      <c r="E952" s="2" t="s">
        <v>12</v>
      </c>
      <c r="F952" s="2">
        <v>45</v>
      </c>
      <c r="G952" s="4">
        <f>D952*F952</f>
        <v>1980</v>
      </c>
      <c r="H952" s="4">
        <f t="shared" si="14"/>
        <v>1.98</v>
      </c>
      <c r="I952" s="5">
        <v>12000</v>
      </c>
    </row>
    <row r="953" spans="1:9" x14ac:dyDescent="0.35">
      <c r="A953" s="2"/>
      <c r="B953" s="2"/>
      <c r="C953" s="2" t="s">
        <v>18</v>
      </c>
      <c r="D953" s="2">
        <v>78</v>
      </c>
      <c r="E953" s="2" t="s">
        <v>12</v>
      </c>
      <c r="F953" s="2">
        <v>45</v>
      </c>
      <c r="G953" s="4">
        <f>D953*F953</f>
        <v>3510</v>
      </c>
      <c r="H953" s="4">
        <f t="shared" si="14"/>
        <v>3.51</v>
      </c>
      <c r="I953" s="5">
        <v>12000</v>
      </c>
    </row>
    <row r="954" spans="1:9" x14ac:dyDescent="0.35">
      <c r="A954" s="2"/>
      <c r="B954" s="2"/>
      <c r="C954" s="2" t="s">
        <v>18</v>
      </c>
      <c r="D954" s="2">
        <v>26</v>
      </c>
      <c r="E954" s="2" t="s">
        <v>15</v>
      </c>
      <c r="F954" s="2">
        <v>45</v>
      </c>
      <c r="G954" s="4">
        <f>D954*F954</f>
        <v>1170</v>
      </c>
      <c r="H954" s="4">
        <f t="shared" si="14"/>
        <v>1.17</v>
      </c>
      <c r="I954" s="5">
        <v>12000</v>
      </c>
    </row>
    <row r="955" spans="1:9" x14ac:dyDescent="0.35">
      <c r="A955" s="2">
        <v>228</v>
      </c>
      <c r="B955" s="3">
        <v>44507</v>
      </c>
      <c r="C955" s="2" t="s">
        <v>18</v>
      </c>
      <c r="D955" s="2">
        <v>205</v>
      </c>
      <c r="E955" s="2" t="s">
        <v>12</v>
      </c>
      <c r="F955" s="2">
        <v>45</v>
      </c>
      <c r="G955" s="4">
        <f>D955*F955</f>
        <v>9225</v>
      </c>
      <c r="H955" s="4">
        <f t="shared" si="14"/>
        <v>9.2249999999999996</v>
      </c>
      <c r="I955" s="5">
        <v>12000</v>
      </c>
    </row>
    <row r="956" spans="1:9" x14ac:dyDescent="0.35">
      <c r="A956" s="2"/>
      <c r="B956" s="2"/>
      <c r="C956" s="2" t="s">
        <v>18</v>
      </c>
      <c r="D956" s="2">
        <v>81</v>
      </c>
      <c r="E956" s="2" t="s">
        <v>12</v>
      </c>
      <c r="F956" s="2">
        <v>45</v>
      </c>
      <c r="G956" s="4">
        <f>D956*F956</f>
        <v>3645</v>
      </c>
      <c r="H956" s="4">
        <f t="shared" si="14"/>
        <v>3.645</v>
      </c>
      <c r="I956" s="5">
        <v>12000</v>
      </c>
    </row>
    <row r="957" spans="1:9" x14ac:dyDescent="0.35">
      <c r="A957" s="2">
        <v>229</v>
      </c>
      <c r="B957" s="3">
        <v>44508</v>
      </c>
      <c r="C957" s="2" t="s">
        <v>18</v>
      </c>
      <c r="D957" s="2">
        <v>146</v>
      </c>
      <c r="E957" s="2" t="s">
        <v>16</v>
      </c>
      <c r="F957" s="2">
        <v>45</v>
      </c>
      <c r="G957" s="4">
        <f>D957*F957</f>
        <v>6570</v>
      </c>
      <c r="H957" s="4">
        <f t="shared" si="14"/>
        <v>6.57</v>
      </c>
      <c r="I957" s="5">
        <v>12000</v>
      </c>
    </row>
    <row r="958" spans="1:9" x14ac:dyDescent="0.35">
      <c r="A958" s="2"/>
      <c r="B958" s="2"/>
      <c r="C958" s="2" t="s">
        <v>18</v>
      </c>
      <c r="D958" s="2">
        <v>100</v>
      </c>
      <c r="E958" s="2" t="s">
        <v>16</v>
      </c>
      <c r="F958" s="2">
        <v>45</v>
      </c>
      <c r="G958" s="4">
        <f>D958*F958</f>
        <v>4500</v>
      </c>
      <c r="H958" s="4">
        <f t="shared" si="14"/>
        <v>4.5</v>
      </c>
      <c r="I958" s="5">
        <v>12000</v>
      </c>
    </row>
    <row r="959" spans="1:9" x14ac:dyDescent="0.35">
      <c r="A959" s="2">
        <v>230</v>
      </c>
      <c r="B959" s="3">
        <v>44508</v>
      </c>
      <c r="C959" s="2" t="s">
        <v>18</v>
      </c>
      <c r="D959" s="2">
        <v>171</v>
      </c>
      <c r="E959" s="2" t="s">
        <v>22</v>
      </c>
      <c r="F959" s="2">
        <v>45</v>
      </c>
      <c r="G959" s="4">
        <f>D959*F959</f>
        <v>7695</v>
      </c>
      <c r="H959" s="4">
        <f t="shared" si="14"/>
        <v>7.6950000000000003</v>
      </c>
      <c r="I959" s="5">
        <v>10000</v>
      </c>
    </row>
    <row r="960" spans="1:9" x14ac:dyDescent="0.35">
      <c r="A960" s="2"/>
      <c r="B960" s="2"/>
      <c r="C960" s="2" t="s">
        <v>18</v>
      </c>
      <c r="D960" s="2">
        <v>32</v>
      </c>
      <c r="E960" s="2" t="s">
        <v>12</v>
      </c>
      <c r="F960" s="2">
        <v>45</v>
      </c>
      <c r="G960" s="4">
        <f>D960*F960</f>
        <v>1440</v>
      </c>
      <c r="H960" s="4">
        <f t="shared" si="14"/>
        <v>1.44</v>
      </c>
      <c r="I960" s="5">
        <v>10000</v>
      </c>
    </row>
    <row r="961" spans="1:9" x14ac:dyDescent="0.35">
      <c r="A961" s="2"/>
      <c r="B961" s="2"/>
      <c r="C961" s="2" t="s">
        <v>18</v>
      </c>
      <c r="D961" s="2">
        <v>12</v>
      </c>
      <c r="E961" s="2" t="s">
        <v>12</v>
      </c>
      <c r="F961" s="2">
        <v>45</v>
      </c>
      <c r="G961" s="4">
        <f>D961*F961</f>
        <v>540</v>
      </c>
      <c r="H961" s="4">
        <f t="shared" si="14"/>
        <v>0.54</v>
      </c>
      <c r="I961" s="5">
        <v>10000</v>
      </c>
    </row>
    <row r="962" spans="1:9" x14ac:dyDescent="0.35">
      <c r="A962" s="2"/>
      <c r="B962" s="2"/>
      <c r="C962" s="2" t="s">
        <v>18</v>
      </c>
      <c r="D962" s="2">
        <v>46</v>
      </c>
      <c r="E962" s="2" t="s">
        <v>12</v>
      </c>
      <c r="F962" s="2">
        <v>45</v>
      </c>
      <c r="G962" s="4">
        <f>D962*F962</f>
        <v>2070</v>
      </c>
      <c r="H962" s="4">
        <f t="shared" si="14"/>
        <v>2.0699999999999998</v>
      </c>
      <c r="I962" s="5">
        <v>10000</v>
      </c>
    </row>
    <row r="963" spans="1:9" x14ac:dyDescent="0.35">
      <c r="A963" s="2"/>
      <c r="B963" s="2"/>
      <c r="C963" s="2" t="s">
        <v>18</v>
      </c>
      <c r="D963" s="2">
        <v>30</v>
      </c>
      <c r="E963" s="2" t="s">
        <v>12</v>
      </c>
      <c r="F963" s="2">
        <v>45</v>
      </c>
      <c r="G963" s="4">
        <f>D963*F963</f>
        <v>1350</v>
      </c>
      <c r="H963" s="4">
        <f t="shared" si="14"/>
        <v>1.35</v>
      </c>
      <c r="I963" s="5">
        <v>10000</v>
      </c>
    </row>
    <row r="964" spans="1:9" x14ac:dyDescent="0.35">
      <c r="A964" s="2"/>
      <c r="B964" s="2"/>
      <c r="C964" s="2" t="s">
        <v>18</v>
      </c>
      <c r="D964" s="2">
        <v>10</v>
      </c>
      <c r="E964" s="2" t="s">
        <v>26</v>
      </c>
      <c r="F964" s="2">
        <v>45</v>
      </c>
      <c r="G964" s="4">
        <f>D964*F964</f>
        <v>450</v>
      </c>
      <c r="H964" s="4">
        <f t="shared" ref="H964:H1027" si="15">G964/1000</f>
        <v>0.45</v>
      </c>
      <c r="I964" s="5">
        <v>10000</v>
      </c>
    </row>
    <row r="965" spans="1:9" x14ac:dyDescent="0.35">
      <c r="A965" s="2">
        <v>231</v>
      </c>
      <c r="B965" s="3">
        <v>44508</v>
      </c>
      <c r="C965" s="2" t="s">
        <v>18</v>
      </c>
      <c r="D965" s="2">
        <v>190</v>
      </c>
      <c r="E965" s="2" t="s">
        <v>22</v>
      </c>
      <c r="F965" s="2">
        <v>45</v>
      </c>
      <c r="G965" s="4">
        <f>D965*F965</f>
        <v>8550</v>
      </c>
      <c r="H965" s="4">
        <f t="shared" si="15"/>
        <v>8.5500000000000007</v>
      </c>
      <c r="I965" s="5">
        <v>10000</v>
      </c>
    </row>
    <row r="966" spans="1:9" x14ac:dyDescent="0.35">
      <c r="A966" s="2"/>
      <c r="B966" s="2"/>
      <c r="C966" s="2" t="s">
        <v>18</v>
      </c>
      <c r="D966" s="2">
        <v>84</v>
      </c>
      <c r="E966" s="2" t="s">
        <v>15</v>
      </c>
      <c r="F966" s="2">
        <v>45</v>
      </c>
      <c r="G966" s="4">
        <f>D966*F966</f>
        <v>3780</v>
      </c>
      <c r="H966" s="4">
        <f t="shared" si="15"/>
        <v>3.78</v>
      </c>
      <c r="I966" s="5">
        <v>10000</v>
      </c>
    </row>
    <row r="967" spans="1:9" x14ac:dyDescent="0.35">
      <c r="A967" s="2">
        <v>232</v>
      </c>
      <c r="B967" s="3">
        <v>44508</v>
      </c>
      <c r="C967" s="2" t="s">
        <v>18</v>
      </c>
      <c r="D967" s="2">
        <v>245</v>
      </c>
      <c r="E967" s="2" t="s">
        <v>15</v>
      </c>
      <c r="F967" s="2">
        <v>45</v>
      </c>
      <c r="G967" s="4">
        <f>D967*F967</f>
        <v>11025</v>
      </c>
      <c r="H967" s="4">
        <f t="shared" si="15"/>
        <v>11.025</v>
      </c>
      <c r="I967" s="5">
        <v>10000</v>
      </c>
    </row>
    <row r="968" spans="1:9" x14ac:dyDescent="0.35">
      <c r="A968" s="2"/>
      <c r="B968" s="2"/>
      <c r="C968" s="2" t="s">
        <v>18</v>
      </c>
      <c r="D968" s="2">
        <v>96</v>
      </c>
      <c r="E968" s="2" t="s">
        <v>16</v>
      </c>
      <c r="F968" s="2">
        <v>45</v>
      </c>
      <c r="G968" s="4">
        <f>D968*F968</f>
        <v>4320</v>
      </c>
      <c r="H968" s="4">
        <f t="shared" si="15"/>
        <v>4.32</v>
      </c>
      <c r="I968" s="5">
        <v>10000</v>
      </c>
    </row>
    <row r="969" spans="1:9" x14ac:dyDescent="0.35">
      <c r="A969" s="2">
        <v>233</v>
      </c>
      <c r="B969" s="3">
        <v>44509</v>
      </c>
      <c r="C969" s="2" t="s">
        <v>18</v>
      </c>
      <c r="D969" s="2">
        <v>280</v>
      </c>
      <c r="E969" s="2" t="s">
        <v>12</v>
      </c>
      <c r="F969" s="2">
        <v>45</v>
      </c>
      <c r="G969" s="4">
        <f>D969*F969</f>
        <v>12600</v>
      </c>
      <c r="H969" s="4">
        <f t="shared" si="15"/>
        <v>12.6</v>
      </c>
      <c r="I969" s="5">
        <v>10000</v>
      </c>
    </row>
    <row r="970" spans="1:9" x14ac:dyDescent="0.35">
      <c r="A970" s="2">
        <v>234</v>
      </c>
      <c r="B970" s="3">
        <v>44509</v>
      </c>
      <c r="C970" s="2" t="s">
        <v>18</v>
      </c>
      <c r="D970" s="2">
        <v>98</v>
      </c>
      <c r="E970" s="2" t="s">
        <v>12</v>
      </c>
      <c r="F970" s="2">
        <v>45</v>
      </c>
      <c r="G970" s="4">
        <f>D970*F970</f>
        <v>4410</v>
      </c>
      <c r="H970" s="4">
        <f t="shared" si="15"/>
        <v>4.41</v>
      </c>
      <c r="I970" s="5">
        <v>10000</v>
      </c>
    </row>
    <row r="971" spans="1:9" x14ac:dyDescent="0.35">
      <c r="A971" s="2"/>
      <c r="B971" s="2"/>
      <c r="C971" s="2" t="s">
        <v>18</v>
      </c>
      <c r="D971" s="2">
        <v>118</v>
      </c>
      <c r="E971" s="2" t="s">
        <v>12</v>
      </c>
      <c r="F971" s="2">
        <v>45</v>
      </c>
      <c r="G971" s="4">
        <f>D971*F971</f>
        <v>5310</v>
      </c>
      <c r="H971" s="4">
        <f t="shared" si="15"/>
        <v>5.31</v>
      </c>
      <c r="I971" s="5">
        <v>10000</v>
      </c>
    </row>
    <row r="972" spans="1:9" x14ac:dyDescent="0.35">
      <c r="A972" s="2"/>
      <c r="B972" s="2"/>
      <c r="C972" s="2" t="s">
        <v>18</v>
      </c>
      <c r="D972" s="2">
        <v>61</v>
      </c>
      <c r="E972" s="2" t="s">
        <v>16</v>
      </c>
      <c r="F972" s="2">
        <v>45</v>
      </c>
      <c r="G972" s="4">
        <f>D972*F972</f>
        <v>2745</v>
      </c>
      <c r="H972" s="4">
        <f t="shared" si="15"/>
        <v>2.7450000000000001</v>
      </c>
      <c r="I972" s="5">
        <v>10000</v>
      </c>
    </row>
    <row r="973" spans="1:9" x14ac:dyDescent="0.35">
      <c r="A973" s="2">
        <v>235</v>
      </c>
      <c r="B973" s="3">
        <v>44510</v>
      </c>
      <c r="C973" s="2" t="s">
        <v>18</v>
      </c>
      <c r="D973" s="2">
        <v>75</v>
      </c>
      <c r="E973" s="2" t="s">
        <v>15</v>
      </c>
      <c r="F973" s="2">
        <v>45</v>
      </c>
      <c r="G973" s="4">
        <f>D973*F973</f>
        <v>3375</v>
      </c>
      <c r="H973" s="4">
        <f t="shared" si="15"/>
        <v>3.375</v>
      </c>
      <c r="I973" s="5">
        <v>10000</v>
      </c>
    </row>
    <row r="974" spans="1:9" x14ac:dyDescent="0.35">
      <c r="A974" s="2"/>
      <c r="B974" s="2"/>
      <c r="C974" s="2" t="s">
        <v>18</v>
      </c>
      <c r="D974" s="2">
        <v>216</v>
      </c>
      <c r="E974" s="2" t="s">
        <v>28</v>
      </c>
      <c r="F974" s="2">
        <v>45</v>
      </c>
      <c r="G974" s="4">
        <f>D974*F974</f>
        <v>9720</v>
      </c>
      <c r="H974" s="4">
        <f t="shared" si="15"/>
        <v>9.7200000000000006</v>
      </c>
      <c r="I974" s="5">
        <v>10000</v>
      </c>
    </row>
    <row r="975" spans="1:9" x14ac:dyDescent="0.35">
      <c r="A975" s="2">
        <v>236</v>
      </c>
      <c r="B975" s="3">
        <v>44510</v>
      </c>
      <c r="C975" s="2" t="s">
        <v>18</v>
      </c>
      <c r="D975" s="2">
        <v>137</v>
      </c>
      <c r="E975" s="2" t="s">
        <v>12</v>
      </c>
      <c r="F975" s="2">
        <v>45</v>
      </c>
      <c r="G975" s="4">
        <f>D975*F975</f>
        <v>6165</v>
      </c>
      <c r="H975" s="4">
        <f t="shared" si="15"/>
        <v>6.165</v>
      </c>
      <c r="I975" s="5">
        <v>10000</v>
      </c>
    </row>
    <row r="976" spans="1:9" x14ac:dyDescent="0.35">
      <c r="A976" s="2"/>
      <c r="B976" s="2"/>
      <c r="C976" s="2" t="s">
        <v>18</v>
      </c>
      <c r="D976" s="2">
        <v>99</v>
      </c>
      <c r="E976" s="2" t="s">
        <v>13</v>
      </c>
      <c r="F976" s="2">
        <v>45</v>
      </c>
      <c r="G976" s="4">
        <f>D976*F976</f>
        <v>4455</v>
      </c>
      <c r="H976" s="4">
        <f t="shared" si="15"/>
        <v>4.4550000000000001</v>
      </c>
      <c r="I976" s="5">
        <v>10000</v>
      </c>
    </row>
    <row r="977" spans="1:9" x14ac:dyDescent="0.35">
      <c r="A977" s="2"/>
      <c r="B977" s="2"/>
      <c r="C977" s="2" t="s">
        <v>18</v>
      </c>
      <c r="D977" s="2">
        <v>44</v>
      </c>
      <c r="E977" s="2" t="s">
        <v>13</v>
      </c>
      <c r="F977" s="2">
        <v>45</v>
      </c>
      <c r="G977" s="4">
        <f>D977*F977</f>
        <v>1980</v>
      </c>
      <c r="H977" s="4">
        <f t="shared" si="15"/>
        <v>1.98</v>
      </c>
      <c r="I977" s="5">
        <v>10000</v>
      </c>
    </row>
    <row r="978" spans="1:9" x14ac:dyDescent="0.35">
      <c r="A978" s="2">
        <v>237</v>
      </c>
      <c r="B978" s="3">
        <v>44510</v>
      </c>
      <c r="C978" s="2" t="s">
        <v>18</v>
      </c>
      <c r="D978" s="2">
        <v>38</v>
      </c>
      <c r="E978" s="2" t="s">
        <v>15</v>
      </c>
      <c r="F978" s="2">
        <v>45</v>
      </c>
      <c r="G978" s="4">
        <f>D978*F978</f>
        <v>1710</v>
      </c>
      <c r="H978" s="4">
        <f t="shared" si="15"/>
        <v>1.71</v>
      </c>
      <c r="I978" s="5">
        <v>9000</v>
      </c>
    </row>
    <row r="979" spans="1:9" x14ac:dyDescent="0.35">
      <c r="A979" s="2"/>
      <c r="B979" s="2"/>
      <c r="C979" s="2" t="s">
        <v>18</v>
      </c>
      <c r="D979" s="2">
        <v>243</v>
      </c>
      <c r="E979" s="2" t="s">
        <v>17</v>
      </c>
      <c r="F979" s="2">
        <v>45</v>
      </c>
      <c r="G979" s="4">
        <f>D979*F979</f>
        <v>10935</v>
      </c>
      <c r="H979" s="4">
        <f t="shared" si="15"/>
        <v>10.935</v>
      </c>
      <c r="I979" s="5">
        <v>9000</v>
      </c>
    </row>
    <row r="980" spans="1:9" x14ac:dyDescent="0.35">
      <c r="A980" s="2">
        <v>238</v>
      </c>
      <c r="B980" s="3">
        <v>44510</v>
      </c>
      <c r="C980" s="2" t="s">
        <v>18</v>
      </c>
      <c r="D980" s="2">
        <v>79</v>
      </c>
      <c r="E980" s="2" t="s">
        <v>17</v>
      </c>
      <c r="F980" s="2">
        <v>45</v>
      </c>
      <c r="G980" s="4">
        <f>D980*F980</f>
        <v>3555</v>
      </c>
      <c r="H980" s="4">
        <f t="shared" si="15"/>
        <v>3.5550000000000002</v>
      </c>
      <c r="I980" s="5">
        <v>9000</v>
      </c>
    </row>
    <row r="981" spans="1:9" x14ac:dyDescent="0.35">
      <c r="A981" s="2"/>
      <c r="B981" s="2"/>
      <c r="C981" s="2" t="s">
        <v>18</v>
      </c>
      <c r="D981" s="2">
        <v>62</v>
      </c>
      <c r="E981" s="2" t="s">
        <v>22</v>
      </c>
      <c r="F981" s="2">
        <v>45</v>
      </c>
      <c r="G981" s="4">
        <f>D981*F981</f>
        <v>2790</v>
      </c>
      <c r="H981" s="4">
        <f t="shared" si="15"/>
        <v>2.79</v>
      </c>
      <c r="I981" s="5">
        <v>6000</v>
      </c>
    </row>
    <row r="982" spans="1:9" x14ac:dyDescent="0.35">
      <c r="A982" s="2"/>
      <c r="B982" s="2"/>
      <c r="C982" s="2" t="s">
        <v>18</v>
      </c>
      <c r="D982" s="2">
        <v>94</v>
      </c>
      <c r="E982" s="2" t="s">
        <v>15</v>
      </c>
      <c r="F982" s="2">
        <v>45</v>
      </c>
      <c r="G982" s="4">
        <f>D982*F982</f>
        <v>4230</v>
      </c>
      <c r="H982" s="4">
        <f t="shared" si="15"/>
        <v>4.2300000000000004</v>
      </c>
      <c r="I982" s="5">
        <v>9000</v>
      </c>
    </row>
    <row r="983" spans="1:9" x14ac:dyDescent="0.35">
      <c r="A983" s="2">
        <v>239</v>
      </c>
      <c r="B983" s="3">
        <v>44510</v>
      </c>
      <c r="C983" s="2" t="s">
        <v>18</v>
      </c>
      <c r="D983" s="2">
        <v>214</v>
      </c>
      <c r="E983" s="2" t="s">
        <v>24</v>
      </c>
      <c r="F983" s="2">
        <v>45</v>
      </c>
      <c r="G983" s="4">
        <f>D983*F983</f>
        <v>9630</v>
      </c>
      <c r="H983" s="4">
        <f t="shared" si="15"/>
        <v>9.6300000000000008</v>
      </c>
      <c r="I983" s="5">
        <v>10000</v>
      </c>
    </row>
    <row r="984" spans="1:9" x14ac:dyDescent="0.35">
      <c r="A984" s="2"/>
      <c r="B984" s="2"/>
      <c r="C984" s="2" t="s">
        <v>18</v>
      </c>
      <c r="D984" s="2">
        <v>36</v>
      </c>
      <c r="E984" s="2" t="s">
        <v>17</v>
      </c>
      <c r="F984" s="2">
        <v>45</v>
      </c>
      <c r="G984" s="4">
        <f>D984*F984</f>
        <v>1620</v>
      </c>
      <c r="H984" s="4">
        <f t="shared" si="15"/>
        <v>1.62</v>
      </c>
      <c r="I984" s="5">
        <v>10000</v>
      </c>
    </row>
    <row r="985" spans="1:9" x14ac:dyDescent="0.35">
      <c r="A985" s="2">
        <v>240</v>
      </c>
      <c r="B985" s="3">
        <v>44510</v>
      </c>
      <c r="C985" s="2" t="s">
        <v>14</v>
      </c>
      <c r="D985" s="2">
        <v>98</v>
      </c>
      <c r="E985" s="2" t="s">
        <v>12</v>
      </c>
      <c r="F985" s="2">
        <v>60</v>
      </c>
      <c r="G985" s="4">
        <f>D985*F985</f>
        <v>5880</v>
      </c>
      <c r="H985" s="4">
        <f t="shared" si="15"/>
        <v>5.88</v>
      </c>
      <c r="I985" s="5">
        <v>400</v>
      </c>
    </row>
    <row r="986" spans="1:9" x14ac:dyDescent="0.35">
      <c r="A986" s="2"/>
      <c r="B986" s="2"/>
      <c r="C986" s="2" t="s">
        <v>11</v>
      </c>
      <c r="D986" s="2">
        <v>48</v>
      </c>
      <c r="E986" s="2" t="s">
        <v>12</v>
      </c>
      <c r="F986" s="2">
        <v>70</v>
      </c>
      <c r="G986" s="4">
        <f>F986*D986</f>
        <v>3360</v>
      </c>
      <c r="H986" s="4">
        <f t="shared" si="15"/>
        <v>3.36</v>
      </c>
      <c r="I986" s="5">
        <v>1200</v>
      </c>
    </row>
    <row r="987" spans="1:9" x14ac:dyDescent="0.35">
      <c r="A987" s="2"/>
      <c r="B987" s="2"/>
      <c r="C987" s="2" t="s">
        <v>14</v>
      </c>
      <c r="D987" s="2">
        <v>35</v>
      </c>
      <c r="E987" s="2" t="s">
        <v>16</v>
      </c>
      <c r="F987" s="2">
        <v>60</v>
      </c>
      <c r="G987" s="4">
        <f>D987*F987</f>
        <v>2100</v>
      </c>
      <c r="H987" s="4">
        <f t="shared" si="15"/>
        <v>2.1</v>
      </c>
      <c r="I987" s="5">
        <v>400</v>
      </c>
    </row>
    <row r="988" spans="1:9" x14ac:dyDescent="0.35">
      <c r="A988" s="2"/>
      <c r="B988" s="2"/>
      <c r="C988" s="2" t="s">
        <v>11</v>
      </c>
      <c r="D988" s="2">
        <v>23</v>
      </c>
      <c r="E988" s="2" t="s">
        <v>12</v>
      </c>
      <c r="F988" s="2">
        <v>70</v>
      </c>
      <c r="G988" s="4">
        <f>F988*D988</f>
        <v>1610</v>
      </c>
      <c r="H988" s="4">
        <f t="shared" si="15"/>
        <v>1.61</v>
      </c>
      <c r="I988" s="5">
        <v>1200</v>
      </c>
    </row>
    <row r="989" spans="1:9" x14ac:dyDescent="0.35">
      <c r="A989" s="2">
        <v>241</v>
      </c>
      <c r="B989" s="3">
        <v>44511</v>
      </c>
      <c r="C989" s="2" t="s">
        <v>18</v>
      </c>
      <c r="D989" s="2">
        <v>55</v>
      </c>
      <c r="E989" s="2" t="s">
        <v>22</v>
      </c>
      <c r="F989" s="2">
        <v>45</v>
      </c>
      <c r="G989" s="4">
        <f>D989*F989</f>
        <v>2475</v>
      </c>
      <c r="H989" s="4">
        <f t="shared" si="15"/>
        <v>2.4750000000000001</v>
      </c>
      <c r="I989" s="5">
        <v>10000</v>
      </c>
    </row>
    <row r="990" spans="1:9" x14ac:dyDescent="0.35">
      <c r="A990" s="2"/>
      <c r="B990" s="2"/>
      <c r="C990" s="2" t="s">
        <v>18</v>
      </c>
      <c r="D990" s="2">
        <v>50</v>
      </c>
      <c r="E990" s="2" t="s">
        <v>22</v>
      </c>
      <c r="F990" s="2">
        <v>45</v>
      </c>
      <c r="G990" s="4">
        <f>D990*F990</f>
        <v>2250</v>
      </c>
      <c r="H990" s="4">
        <f t="shared" si="15"/>
        <v>2.25</v>
      </c>
      <c r="I990" s="5">
        <v>10000</v>
      </c>
    </row>
    <row r="991" spans="1:9" x14ac:dyDescent="0.35">
      <c r="A991" s="2"/>
      <c r="B991" s="2"/>
      <c r="C991" s="2" t="s">
        <v>18</v>
      </c>
      <c r="D991" s="2">
        <v>138</v>
      </c>
      <c r="E991" s="2" t="s">
        <v>15</v>
      </c>
      <c r="F991" s="2">
        <v>45</v>
      </c>
      <c r="G991" s="4">
        <f>D991*F991</f>
        <v>6210</v>
      </c>
      <c r="H991" s="4">
        <f t="shared" si="15"/>
        <v>6.21</v>
      </c>
      <c r="I991" s="5">
        <v>10000</v>
      </c>
    </row>
    <row r="992" spans="1:9" x14ac:dyDescent="0.35">
      <c r="A992" s="2"/>
      <c r="B992" s="2"/>
      <c r="C992" s="2" t="s">
        <v>18</v>
      </c>
      <c r="D992" s="2">
        <v>50</v>
      </c>
      <c r="E992" s="2" t="s">
        <v>15</v>
      </c>
      <c r="F992" s="2">
        <v>45</v>
      </c>
      <c r="G992" s="4">
        <f>D992*F992</f>
        <v>2250</v>
      </c>
      <c r="H992" s="4">
        <f t="shared" si="15"/>
        <v>2.25</v>
      </c>
      <c r="I992" s="5">
        <v>10000</v>
      </c>
    </row>
    <row r="993" spans="1:9" x14ac:dyDescent="0.35">
      <c r="A993" s="2">
        <v>242</v>
      </c>
      <c r="B993" s="3">
        <v>44511</v>
      </c>
      <c r="C993" s="2" t="s">
        <v>18</v>
      </c>
      <c r="D993" s="2">
        <v>110</v>
      </c>
      <c r="E993" s="2" t="s">
        <v>12</v>
      </c>
      <c r="F993" s="2">
        <v>45</v>
      </c>
      <c r="G993" s="4">
        <f>D993*F993</f>
        <v>4950</v>
      </c>
      <c r="H993" s="4">
        <f t="shared" si="15"/>
        <v>4.95</v>
      </c>
      <c r="I993" s="5">
        <v>10000</v>
      </c>
    </row>
    <row r="994" spans="1:9" x14ac:dyDescent="0.35">
      <c r="A994" s="2"/>
      <c r="B994" s="2"/>
      <c r="C994" s="2" t="s">
        <v>18</v>
      </c>
      <c r="D994" s="2">
        <v>62</v>
      </c>
      <c r="E994" s="2" t="s">
        <v>12</v>
      </c>
      <c r="F994" s="2">
        <v>45</v>
      </c>
      <c r="G994" s="4">
        <f>D994*F994</f>
        <v>2790</v>
      </c>
      <c r="H994" s="4">
        <f t="shared" si="15"/>
        <v>2.79</v>
      </c>
      <c r="I994" s="5">
        <v>10000</v>
      </c>
    </row>
    <row r="995" spans="1:9" x14ac:dyDescent="0.35">
      <c r="A995" s="2"/>
      <c r="B995" s="2"/>
      <c r="C995" s="2" t="s">
        <v>18</v>
      </c>
      <c r="D995" s="2">
        <v>92</v>
      </c>
      <c r="E995" s="2" t="s">
        <v>12</v>
      </c>
      <c r="F995" s="2">
        <v>45</v>
      </c>
      <c r="G995" s="4">
        <f>D995*F995</f>
        <v>4140</v>
      </c>
      <c r="H995" s="4">
        <f t="shared" si="15"/>
        <v>4.1399999999999997</v>
      </c>
      <c r="I995" s="5">
        <v>10000</v>
      </c>
    </row>
    <row r="996" spans="1:9" x14ac:dyDescent="0.35">
      <c r="A996" s="2">
        <v>243</v>
      </c>
      <c r="B996" s="3">
        <v>44513</v>
      </c>
      <c r="C996" s="2" t="s">
        <v>14</v>
      </c>
      <c r="D996" s="2">
        <v>52</v>
      </c>
      <c r="E996" s="2" t="s">
        <v>19</v>
      </c>
      <c r="F996" s="2">
        <v>60</v>
      </c>
      <c r="G996" s="4">
        <f>D996*F996</f>
        <v>3120</v>
      </c>
      <c r="H996" s="4">
        <f t="shared" si="15"/>
        <v>3.12</v>
      </c>
      <c r="I996" s="5">
        <v>400</v>
      </c>
    </row>
    <row r="997" spans="1:9" x14ac:dyDescent="0.35">
      <c r="A997" s="2"/>
      <c r="B997" s="2"/>
      <c r="C997" s="2" t="s">
        <v>14</v>
      </c>
      <c r="D997" s="2">
        <v>47</v>
      </c>
      <c r="E997" s="2" t="s">
        <v>16</v>
      </c>
      <c r="F997" s="2">
        <v>60</v>
      </c>
      <c r="G997" s="4">
        <f>D997*F997</f>
        <v>2820</v>
      </c>
      <c r="H997" s="4">
        <f t="shared" si="15"/>
        <v>2.82</v>
      </c>
      <c r="I997" s="5">
        <v>400</v>
      </c>
    </row>
    <row r="998" spans="1:9" x14ac:dyDescent="0.35">
      <c r="A998" s="2"/>
      <c r="B998" s="2"/>
      <c r="C998" s="2" t="s">
        <v>11</v>
      </c>
      <c r="D998" s="2">
        <v>8</v>
      </c>
      <c r="E998" s="2" t="s">
        <v>19</v>
      </c>
      <c r="F998" s="2">
        <v>70</v>
      </c>
      <c r="G998" s="4">
        <f>F998*D998</f>
        <v>560</v>
      </c>
      <c r="H998" s="4">
        <f t="shared" si="15"/>
        <v>0.56000000000000005</v>
      </c>
      <c r="I998" s="5">
        <v>1100</v>
      </c>
    </row>
    <row r="999" spans="1:9" x14ac:dyDescent="0.35">
      <c r="A999" s="2"/>
      <c r="B999" s="2"/>
      <c r="C999" s="2" t="s">
        <v>14</v>
      </c>
      <c r="D999" s="2">
        <v>23</v>
      </c>
      <c r="E999" s="2" t="s">
        <v>19</v>
      </c>
      <c r="F999" s="2">
        <v>60</v>
      </c>
      <c r="G999" s="4">
        <f>D999*F999</f>
        <v>1380</v>
      </c>
      <c r="H999" s="4">
        <f t="shared" si="15"/>
        <v>1.38</v>
      </c>
      <c r="I999" s="5">
        <v>400</v>
      </c>
    </row>
    <row r="1000" spans="1:9" x14ac:dyDescent="0.35">
      <c r="A1000" s="2"/>
      <c r="B1000" s="2"/>
      <c r="C1000" s="2" t="s">
        <v>11</v>
      </c>
      <c r="D1000" s="2">
        <v>42</v>
      </c>
      <c r="E1000" s="2" t="s">
        <v>12</v>
      </c>
      <c r="F1000" s="2">
        <v>70</v>
      </c>
      <c r="G1000" s="4">
        <f>F1000*D1000</f>
        <v>2940</v>
      </c>
      <c r="H1000" s="4">
        <f t="shared" si="15"/>
        <v>2.94</v>
      </c>
      <c r="I1000" s="5">
        <v>1100</v>
      </c>
    </row>
    <row r="1001" spans="1:9" x14ac:dyDescent="0.35">
      <c r="A1001" s="2"/>
      <c r="B1001" s="2"/>
      <c r="C1001" s="2" t="s">
        <v>11</v>
      </c>
      <c r="D1001" s="2">
        <v>8</v>
      </c>
      <c r="E1001" s="2" t="s">
        <v>19</v>
      </c>
      <c r="F1001" s="2">
        <v>70</v>
      </c>
      <c r="G1001" s="4">
        <f>F1001*D1001</f>
        <v>560</v>
      </c>
      <c r="H1001" s="4">
        <f t="shared" si="15"/>
        <v>0.56000000000000005</v>
      </c>
      <c r="I1001" s="5">
        <v>1100</v>
      </c>
    </row>
    <row r="1002" spans="1:9" x14ac:dyDescent="0.35">
      <c r="A1002" s="2"/>
      <c r="B1002" s="2"/>
      <c r="C1002" s="2" t="s">
        <v>11</v>
      </c>
      <c r="D1002" s="2">
        <v>18</v>
      </c>
      <c r="E1002" s="2" t="s">
        <v>12</v>
      </c>
      <c r="F1002" s="2">
        <v>70</v>
      </c>
      <c r="G1002" s="4">
        <f>F1002*D1002</f>
        <v>1260</v>
      </c>
      <c r="H1002" s="4">
        <f t="shared" si="15"/>
        <v>1.26</v>
      </c>
      <c r="I1002" s="5">
        <v>1100</v>
      </c>
    </row>
    <row r="1003" spans="1:9" x14ac:dyDescent="0.35">
      <c r="A1003" s="2"/>
      <c r="B1003" s="2"/>
      <c r="C1003" s="2" t="s">
        <v>11</v>
      </c>
      <c r="D1003" s="2">
        <v>10</v>
      </c>
      <c r="E1003" s="2" t="s">
        <v>15</v>
      </c>
      <c r="F1003" s="2">
        <v>70</v>
      </c>
      <c r="G1003" s="4">
        <f>F1003*D1003</f>
        <v>700</v>
      </c>
      <c r="H1003" s="4">
        <f t="shared" si="15"/>
        <v>0.7</v>
      </c>
      <c r="I1003" s="5">
        <v>1100</v>
      </c>
    </row>
    <row r="1004" spans="1:9" x14ac:dyDescent="0.35">
      <c r="A1004" s="2">
        <v>244</v>
      </c>
      <c r="B1004" s="3">
        <v>44513</v>
      </c>
      <c r="C1004" s="2" t="s">
        <v>18</v>
      </c>
      <c r="D1004" s="2">
        <v>290</v>
      </c>
      <c r="E1004" s="2" t="s">
        <v>19</v>
      </c>
      <c r="F1004" s="2">
        <v>45</v>
      </c>
      <c r="G1004" s="4">
        <f>D1004*F1004</f>
        <v>13050</v>
      </c>
      <c r="H1004" s="4">
        <f t="shared" si="15"/>
        <v>13.05</v>
      </c>
      <c r="I1004" s="5">
        <v>10000</v>
      </c>
    </row>
    <row r="1005" spans="1:9" x14ac:dyDescent="0.35">
      <c r="A1005" s="2">
        <v>245</v>
      </c>
      <c r="B1005" s="3">
        <v>44513</v>
      </c>
      <c r="C1005" s="2" t="s">
        <v>18</v>
      </c>
      <c r="D1005" s="2">
        <v>271</v>
      </c>
      <c r="E1005" s="2" t="s">
        <v>12</v>
      </c>
      <c r="F1005" s="2">
        <v>45</v>
      </c>
      <c r="G1005" s="4">
        <f>D1005*F1005</f>
        <v>12195</v>
      </c>
      <c r="H1005" s="4">
        <f t="shared" si="15"/>
        <v>12.195</v>
      </c>
      <c r="I1005" s="5">
        <v>10000</v>
      </c>
    </row>
    <row r="1006" spans="1:9" x14ac:dyDescent="0.35">
      <c r="A1006" s="2"/>
      <c r="B1006" s="2"/>
      <c r="C1006" s="2" t="s">
        <v>18</v>
      </c>
      <c r="D1006" s="2">
        <v>9</v>
      </c>
      <c r="E1006" s="2" t="s">
        <v>15</v>
      </c>
      <c r="F1006" s="2">
        <v>45</v>
      </c>
      <c r="G1006" s="4">
        <f>D1006*F1006</f>
        <v>405</v>
      </c>
      <c r="H1006" s="4">
        <f t="shared" si="15"/>
        <v>0.40500000000000003</v>
      </c>
      <c r="I1006" s="5">
        <v>10000</v>
      </c>
    </row>
    <row r="1007" spans="1:9" x14ac:dyDescent="0.35">
      <c r="A1007" s="2">
        <v>246</v>
      </c>
      <c r="B1007" s="3">
        <v>44513</v>
      </c>
      <c r="C1007" s="2" t="s">
        <v>18</v>
      </c>
      <c r="D1007" s="2">
        <v>101</v>
      </c>
      <c r="E1007" s="2" t="s">
        <v>13</v>
      </c>
      <c r="F1007" s="2">
        <v>45</v>
      </c>
      <c r="G1007" s="4">
        <f>D1007*F1007</f>
        <v>4545</v>
      </c>
      <c r="H1007" s="4">
        <f t="shared" si="15"/>
        <v>4.5449999999999999</v>
      </c>
      <c r="I1007" s="5">
        <v>10000</v>
      </c>
    </row>
    <row r="1008" spans="1:9" x14ac:dyDescent="0.35">
      <c r="A1008" s="2"/>
      <c r="B1008" s="2"/>
      <c r="C1008" s="2" t="s">
        <v>18</v>
      </c>
      <c r="D1008" s="2">
        <v>11</v>
      </c>
      <c r="E1008" s="2" t="s">
        <v>13</v>
      </c>
      <c r="F1008" s="2">
        <v>45</v>
      </c>
      <c r="G1008" s="4">
        <f>D1008*F1008</f>
        <v>495</v>
      </c>
      <c r="H1008" s="4">
        <f t="shared" si="15"/>
        <v>0.495</v>
      </c>
      <c r="I1008" s="5">
        <v>10000</v>
      </c>
    </row>
    <row r="1009" spans="1:9" x14ac:dyDescent="0.35">
      <c r="A1009" s="2"/>
      <c r="B1009" s="2"/>
      <c r="C1009" s="2" t="s">
        <v>18</v>
      </c>
      <c r="D1009" s="2">
        <v>5</v>
      </c>
      <c r="E1009" s="2" t="s">
        <v>13</v>
      </c>
      <c r="F1009" s="2">
        <v>45</v>
      </c>
      <c r="G1009" s="4">
        <f>D1009*F1009</f>
        <v>225</v>
      </c>
      <c r="H1009" s="4">
        <f t="shared" si="15"/>
        <v>0.22500000000000001</v>
      </c>
      <c r="I1009" s="5">
        <v>10000</v>
      </c>
    </row>
    <row r="1010" spans="1:9" x14ac:dyDescent="0.35">
      <c r="A1010" s="2"/>
      <c r="B1010" s="2"/>
      <c r="C1010" s="2" t="s">
        <v>18</v>
      </c>
      <c r="D1010" s="2">
        <v>29</v>
      </c>
      <c r="E1010" s="2" t="s">
        <v>13</v>
      </c>
      <c r="F1010" s="2">
        <v>45</v>
      </c>
      <c r="G1010" s="4">
        <f>D1010*F1010</f>
        <v>1305</v>
      </c>
      <c r="H1010" s="4">
        <f t="shared" si="15"/>
        <v>1.3049999999999999</v>
      </c>
      <c r="I1010" s="5">
        <v>10000</v>
      </c>
    </row>
    <row r="1011" spans="1:9" x14ac:dyDescent="0.35">
      <c r="A1011" s="2"/>
      <c r="B1011" s="2"/>
      <c r="C1011" s="2" t="s">
        <v>18</v>
      </c>
      <c r="D1011" s="2">
        <v>40</v>
      </c>
      <c r="E1011" s="2" t="s">
        <v>13</v>
      </c>
      <c r="F1011" s="2">
        <v>45</v>
      </c>
      <c r="G1011" s="4">
        <f>D1011*F1011</f>
        <v>1800</v>
      </c>
      <c r="H1011" s="4">
        <f t="shared" si="15"/>
        <v>1.8</v>
      </c>
      <c r="I1011" s="5">
        <v>10000</v>
      </c>
    </row>
    <row r="1012" spans="1:9" x14ac:dyDescent="0.35">
      <c r="A1012" s="2"/>
      <c r="B1012" s="2"/>
      <c r="C1012" s="2" t="s">
        <v>18</v>
      </c>
      <c r="D1012" s="2">
        <v>89</v>
      </c>
      <c r="E1012" s="2" t="s">
        <v>16</v>
      </c>
      <c r="F1012" s="2">
        <v>45</v>
      </c>
      <c r="G1012" s="4">
        <f>D1012*F1012</f>
        <v>4005</v>
      </c>
      <c r="H1012" s="4">
        <f t="shared" si="15"/>
        <v>4.0049999999999999</v>
      </c>
      <c r="I1012" s="5">
        <v>10000</v>
      </c>
    </row>
    <row r="1013" spans="1:9" x14ac:dyDescent="0.35">
      <c r="A1013" s="2"/>
      <c r="B1013" s="2"/>
      <c r="C1013" s="2" t="s">
        <v>18</v>
      </c>
      <c r="D1013" s="2">
        <v>42</v>
      </c>
      <c r="E1013" s="2" t="s">
        <v>16</v>
      </c>
      <c r="F1013" s="2">
        <v>45</v>
      </c>
      <c r="G1013" s="4">
        <f>D1013*F1013</f>
        <v>1890</v>
      </c>
      <c r="H1013" s="4">
        <f t="shared" si="15"/>
        <v>1.89</v>
      </c>
      <c r="I1013" s="5">
        <v>10000</v>
      </c>
    </row>
    <row r="1014" spans="1:9" x14ac:dyDescent="0.35">
      <c r="A1014" s="2">
        <v>247</v>
      </c>
      <c r="B1014" s="3">
        <v>44513</v>
      </c>
      <c r="C1014" s="2" t="s">
        <v>18</v>
      </c>
      <c r="D1014" s="2">
        <v>118</v>
      </c>
      <c r="E1014" s="2" t="s">
        <v>12</v>
      </c>
      <c r="F1014" s="2">
        <v>45</v>
      </c>
      <c r="G1014" s="4">
        <f>D1014*F1014</f>
        <v>5310</v>
      </c>
      <c r="H1014" s="4">
        <f t="shared" si="15"/>
        <v>5.31</v>
      </c>
      <c r="I1014" s="5">
        <v>10000</v>
      </c>
    </row>
    <row r="1015" spans="1:9" x14ac:dyDescent="0.35">
      <c r="A1015" s="2"/>
      <c r="B1015" s="2"/>
      <c r="C1015" s="2" t="s">
        <v>18</v>
      </c>
      <c r="D1015" s="2">
        <v>109</v>
      </c>
      <c r="E1015" s="2" t="s">
        <v>12</v>
      </c>
      <c r="F1015" s="2">
        <v>45</v>
      </c>
      <c r="G1015" s="4">
        <f>D1015*F1015</f>
        <v>4905</v>
      </c>
      <c r="H1015" s="4">
        <f t="shared" si="15"/>
        <v>4.9050000000000002</v>
      </c>
      <c r="I1015" s="5">
        <v>10000</v>
      </c>
    </row>
    <row r="1016" spans="1:9" x14ac:dyDescent="0.35">
      <c r="A1016" s="2"/>
      <c r="B1016" s="2"/>
      <c r="C1016" s="2" t="s">
        <v>18</v>
      </c>
      <c r="D1016" s="2">
        <v>44</v>
      </c>
      <c r="E1016" s="2" t="s">
        <v>12</v>
      </c>
      <c r="F1016" s="2">
        <v>45</v>
      </c>
      <c r="G1016" s="4">
        <f>D1016*F1016</f>
        <v>1980</v>
      </c>
      <c r="H1016" s="4">
        <f t="shared" si="15"/>
        <v>1.98</v>
      </c>
      <c r="I1016" s="5">
        <v>10000</v>
      </c>
    </row>
    <row r="1017" spans="1:9" x14ac:dyDescent="0.35">
      <c r="A1017" s="2">
        <v>248</v>
      </c>
      <c r="B1017" s="3">
        <v>44513</v>
      </c>
      <c r="C1017" s="2" t="s">
        <v>18</v>
      </c>
      <c r="D1017" s="2">
        <v>191</v>
      </c>
      <c r="E1017" s="2" t="s">
        <v>19</v>
      </c>
      <c r="F1017" s="2">
        <v>45</v>
      </c>
      <c r="G1017" s="4">
        <f>D1017*F1017</f>
        <v>8595</v>
      </c>
      <c r="H1017" s="4">
        <f t="shared" si="15"/>
        <v>8.5950000000000006</v>
      </c>
      <c r="I1017" s="5">
        <v>10000</v>
      </c>
    </row>
    <row r="1018" spans="1:9" x14ac:dyDescent="0.35">
      <c r="A1018" s="2"/>
      <c r="B1018" s="2"/>
      <c r="C1018" s="2" t="s">
        <v>18</v>
      </c>
      <c r="D1018" s="2">
        <v>9</v>
      </c>
      <c r="E1018" s="2" t="s">
        <v>17</v>
      </c>
      <c r="F1018" s="2">
        <v>45</v>
      </c>
      <c r="G1018" s="4">
        <f>D1018*F1018</f>
        <v>405</v>
      </c>
      <c r="H1018" s="4">
        <f t="shared" si="15"/>
        <v>0.40500000000000003</v>
      </c>
      <c r="I1018" s="5">
        <v>10000</v>
      </c>
    </row>
    <row r="1019" spans="1:9" x14ac:dyDescent="0.35">
      <c r="A1019" s="2"/>
      <c r="B1019" s="2"/>
      <c r="C1019" s="2" t="s">
        <v>18</v>
      </c>
      <c r="D1019" s="2">
        <v>47</v>
      </c>
      <c r="E1019" s="2" t="s">
        <v>29</v>
      </c>
      <c r="F1019" s="2">
        <v>45</v>
      </c>
      <c r="G1019" s="4">
        <f>D1019*F1019</f>
        <v>2115</v>
      </c>
      <c r="H1019" s="4">
        <f t="shared" si="15"/>
        <v>2.1150000000000002</v>
      </c>
      <c r="I1019" s="5">
        <v>10000</v>
      </c>
    </row>
    <row r="1020" spans="1:9" x14ac:dyDescent="0.35">
      <c r="A1020" s="2"/>
      <c r="B1020" s="2"/>
      <c r="C1020" s="2" t="s">
        <v>18</v>
      </c>
      <c r="D1020" s="2">
        <v>36</v>
      </c>
      <c r="E1020" s="2" t="s">
        <v>17</v>
      </c>
      <c r="F1020" s="2">
        <v>45</v>
      </c>
      <c r="G1020" s="4">
        <f>D1020*F1020</f>
        <v>1620</v>
      </c>
      <c r="H1020" s="4">
        <f t="shared" si="15"/>
        <v>1.62</v>
      </c>
      <c r="I1020" s="5">
        <v>10000</v>
      </c>
    </row>
    <row r="1021" spans="1:9" x14ac:dyDescent="0.35">
      <c r="A1021" s="2">
        <v>249</v>
      </c>
      <c r="B1021" s="3">
        <v>44513</v>
      </c>
      <c r="C1021" s="2" t="s">
        <v>18</v>
      </c>
      <c r="D1021" s="2">
        <v>203</v>
      </c>
      <c r="E1021" s="2" t="s">
        <v>12</v>
      </c>
      <c r="F1021" s="2">
        <v>45</v>
      </c>
      <c r="G1021" s="4">
        <f>D1021*F1021</f>
        <v>9135</v>
      </c>
      <c r="H1021" s="4">
        <f t="shared" si="15"/>
        <v>9.1349999999999998</v>
      </c>
      <c r="I1021" s="5">
        <v>10000</v>
      </c>
    </row>
    <row r="1022" spans="1:9" x14ac:dyDescent="0.35">
      <c r="A1022" s="2"/>
      <c r="B1022" s="2"/>
      <c r="C1022" s="2" t="s">
        <v>18</v>
      </c>
      <c r="D1022" s="2">
        <v>94</v>
      </c>
      <c r="E1022" s="2" t="s">
        <v>12</v>
      </c>
      <c r="F1022" s="2">
        <v>45</v>
      </c>
      <c r="G1022" s="4">
        <f>D1022*F1022</f>
        <v>4230</v>
      </c>
      <c r="H1022" s="4">
        <f t="shared" si="15"/>
        <v>4.2300000000000004</v>
      </c>
      <c r="I1022" s="5">
        <v>10000</v>
      </c>
    </row>
    <row r="1023" spans="1:9" x14ac:dyDescent="0.35">
      <c r="A1023" s="2">
        <v>250</v>
      </c>
      <c r="B1023" s="3">
        <v>44513</v>
      </c>
      <c r="C1023" s="2" t="s">
        <v>18</v>
      </c>
      <c r="D1023" s="2">
        <v>79</v>
      </c>
      <c r="E1023" s="2" t="s">
        <v>16</v>
      </c>
      <c r="F1023" s="2">
        <v>45</v>
      </c>
      <c r="G1023" s="4">
        <f>D1023*F1023</f>
        <v>3555</v>
      </c>
      <c r="H1023" s="4">
        <f t="shared" si="15"/>
        <v>3.5550000000000002</v>
      </c>
      <c r="I1023" s="5">
        <v>10000</v>
      </c>
    </row>
    <row r="1024" spans="1:9" x14ac:dyDescent="0.35">
      <c r="A1024" s="2"/>
      <c r="B1024" s="2"/>
      <c r="C1024" s="2" t="s">
        <v>18</v>
      </c>
      <c r="D1024" s="2">
        <v>74</v>
      </c>
      <c r="E1024" s="2" t="s">
        <v>24</v>
      </c>
      <c r="F1024" s="2">
        <v>45</v>
      </c>
      <c r="G1024" s="4">
        <f>D1024*F1024</f>
        <v>3330</v>
      </c>
      <c r="H1024" s="4">
        <f t="shared" si="15"/>
        <v>3.33</v>
      </c>
      <c r="I1024" s="5">
        <v>10000</v>
      </c>
    </row>
    <row r="1025" spans="1:9" x14ac:dyDescent="0.35">
      <c r="A1025" s="2"/>
      <c r="B1025" s="2"/>
      <c r="C1025" s="2" t="s">
        <v>18</v>
      </c>
      <c r="D1025" s="2">
        <v>113</v>
      </c>
      <c r="E1025" s="2" t="s">
        <v>12</v>
      </c>
      <c r="F1025" s="2">
        <v>45</v>
      </c>
      <c r="G1025" s="4">
        <f>D1025*F1025</f>
        <v>5085</v>
      </c>
      <c r="H1025" s="4">
        <f t="shared" si="15"/>
        <v>5.085</v>
      </c>
      <c r="I1025" s="5">
        <v>10000</v>
      </c>
    </row>
    <row r="1026" spans="1:9" x14ac:dyDescent="0.35">
      <c r="A1026" s="2">
        <v>251</v>
      </c>
      <c r="B1026" s="3">
        <v>44513</v>
      </c>
      <c r="C1026" s="2" t="s">
        <v>18</v>
      </c>
      <c r="D1026" s="2">
        <v>163</v>
      </c>
      <c r="E1026" s="2" t="s">
        <v>19</v>
      </c>
      <c r="F1026" s="2">
        <v>45</v>
      </c>
      <c r="G1026" s="4">
        <f>D1026*F1026</f>
        <v>7335</v>
      </c>
      <c r="H1026" s="4">
        <f t="shared" si="15"/>
        <v>7.335</v>
      </c>
      <c r="I1026" s="5">
        <v>10000</v>
      </c>
    </row>
    <row r="1027" spans="1:9" x14ac:dyDescent="0.35">
      <c r="A1027" s="2"/>
      <c r="B1027" s="2"/>
      <c r="C1027" s="2" t="s">
        <v>18</v>
      </c>
      <c r="D1027" s="2">
        <v>58</v>
      </c>
      <c r="E1027" s="2" t="s">
        <v>19</v>
      </c>
      <c r="F1027" s="2">
        <v>45</v>
      </c>
      <c r="G1027" s="4">
        <f>D1027*F1027</f>
        <v>2610</v>
      </c>
      <c r="H1027" s="4">
        <f t="shared" si="15"/>
        <v>2.61</v>
      </c>
      <c r="I1027" s="5">
        <v>10000</v>
      </c>
    </row>
    <row r="1028" spans="1:9" x14ac:dyDescent="0.35">
      <c r="A1028" s="2"/>
      <c r="B1028" s="2"/>
      <c r="C1028" s="2" t="s">
        <v>18</v>
      </c>
      <c r="D1028" s="2">
        <v>38</v>
      </c>
      <c r="E1028" s="2" t="s">
        <v>19</v>
      </c>
      <c r="F1028" s="2">
        <v>45</v>
      </c>
      <c r="G1028" s="4">
        <f>D1028*F1028</f>
        <v>1710</v>
      </c>
      <c r="H1028" s="4">
        <f t="shared" ref="H1028:H1091" si="16">G1028/1000</f>
        <v>1.71</v>
      </c>
      <c r="I1028" s="5">
        <v>10000</v>
      </c>
    </row>
    <row r="1029" spans="1:9" x14ac:dyDescent="0.35">
      <c r="A1029" s="2"/>
      <c r="B1029" s="2"/>
      <c r="C1029" s="2" t="s">
        <v>18</v>
      </c>
      <c r="D1029" s="2">
        <v>36</v>
      </c>
      <c r="E1029" s="2" t="s">
        <v>17</v>
      </c>
      <c r="F1029" s="2">
        <v>45</v>
      </c>
      <c r="G1029" s="4">
        <f>D1029*F1029</f>
        <v>1620</v>
      </c>
      <c r="H1029" s="4">
        <f t="shared" si="16"/>
        <v>1.62</v>
      </c>
      <c r="I1029" s="5">
        <v>10000</v>
      </c>
    </row>
    <row r="1030" spans="1:9" x14ac:dyDescent="0.35">
      <c r="A1030" s="2">
        <v>252</v>
      </c>
      <c r="B1030" s="3">
        <v>44514</v>
      </c>
      <c r="C1030" s="2" t="s">
        <v>18</v>
      </c>
      <c r="D1030" s="2">
        <v>37</v>
      </c>
      <c r="E1030" s="2" t="s">
        <v>24</v>
      </c>
      <c r="F1030" s="2">
        <v>45</v>
      </c>
      <c r="G1030" s="4">
        <f>D1030*F1030</f>
        <v>1665</v>
      </c>
      <c r="H1030" s="4">
        <f t="shared" si="16"/>
        <v>1.665</v>
      </c>
      <c r="I1030" s="5">
        <v>10000</v>
      </c>
    </row>
    <row r="1031" spans="1:9" x14ac:dyDescent="0.35">
      <c r="A1031" s="2"/>
      <c r="B1031" s="2"/>
      <c r="C1031" s="2" t="s">
        <v>18</v>
      </c>
      <c r="D1031" s="2">
        <v>63</v>
      </c>
      <c r="E1031" s="2" t="s">
        <v>16</v>
      </c>
      <c r="F1031" s="2">
        <v>45</v>
      </c>
      <c r="G1031" s="4">
        <f>D1031*F1031</f>
        <v>2835</v>
      </c>
      <c r="H1031" s="4">
        <f t="shared" si="16"/>
        <v>2.835</v>
      </c>
      <c r="I1031" s="5">
        <v>10000</v>
      </c>
    </row>
    <row r="1032" spans="1:9" x14ac:dyDescent="0.35">
      <c r="A1032" s="2"/>
      <c r="B1032" s="2"/>
      <c r="C1032" s="2" t="s">
        <v>18</v>
      </c>
      <c r="D1032" s="2">
        <v>95</v>
      </c>
      <c r="E1032" s="2" t="s">
        <v>15</v>
      </c>
      <c r="F1032" s="2">
        <v>45</v>
      </c>
      <c r="G1032" s="4">
        <f>D1032*F1032</f>
        <v>4275</v>
      </c>
      <c r="H1032" s="4">
        <f t="shared" si="16"/>
        <v>4.2750000000000004</v>
      </c>
      <c r="I1032" s="5">
        <v>10000</v>
      </c>
    </row>
    <row r="1033" spans="1:9" x14ac:dyDescent="0.35">
      <c r="A1033" s="2"/>
      <c r="B1033" s="2"/>
      <c r="C1033" s="2" t="s">
        <v>18</v>
      </c>
      <c r="D1033" s="2">
        <v>53</v>
      </c>
      <c r="E1033" s="2" t="s">
        <v>15</v>
      </c>
      <c r="F1033" s="2">
        <v>45</v>
      </c>
      <c r="G1033" s="4">
        <f>D1033*F1033</f>
        <v>2385</v>
      </c>
      <c r="H1033" s="4">
        <f t="shared" si="16"/>
        <v>2.3849999999999998</v>
      </c>
      <c r="I1033" s="5">
        <v>10000</v>
      </c>
    </row>
    <row r="1034" spans="1:9" x14ac:dyDescent="0.35">
      <c r="A1034" s="2">
        <v>253</v>
      </c>
      <c r="B1034" s="3">
        <v>44514</v>
      </c>
      <c r="C1034" s="2" t="s">
        <v>18</v>
      </c>
      <c r="D1034" s="2">
        <v>85</v>
      </c>
      <c r="E1034" s="2" t="s">
        <v>17</v>
      </c>
      <c r="F1034" s="2">
        <v>45</v>
      </c>
      <c r="G1034" s="4">
        <f>D1034*F1034</f>
        <v>3825</v>
      </c>
      <c r="H1034" s="4">
        <f t="shared" si="16"/>
        <v>3.8250000000000002</v>
      </c>
      <c r="I1034" s="5">
        <v>10000</v>
      </c>
    </row>
    <row r="1035" spans="1:9" x14ac:dyDescent="0.35">
      <c r="A1035" s="2"/>
      <c r="B1035" s="2"/>
      <c r="C1035" s="2" t="s">
        <v>18</v>
      </c>
      <c r="D1035" s="2">
        <v>75</v>
      </c>
      <c r="E1035" s="2" t="s">
        <v>19</v>
      </c>
      <c r="F1035" s="2">
        <v>45</v>
      </c>
      <c r="G1035" s="4">
        <f>D1035*F1035</f>
        <v>3375</v>
      </c>
      <c r="H1035" s="4">
        <f t="shared" si="16"/>
        <v>3.375</v>
      </c>
      <c r="I1035" s="5">
        <v>10000</v>
      </c>
    </row>
    <row r="1036" spans="1:9" x14ac:dyDescent="0.35">
      <c r="A1036" s="2"/>
      <c r="B1036" s="2"/>
      <c r="C1036" s="2" t="s">
        <v>18</v>
      </c>
      <c r="D1036" s="2">
        <v>80</v>
      </c>
      <c r="E1036" s="2" t="s">
        <v>12</v>
      </c>
      <c r="F1036" s="2">
        <v>45</v>
      </c>
      <c r="G1036" s="4">
        <f>D1036*F1036</f>
        <v>3600</v>
      </c>
      <c r="H1036" s="4">
        <f t="shared" si="16"/>
        <v>3.6</v>
      </c>
      <c r="I1036" s="5">
        <v>10000</v>
      </c>
    </row>
    <row r="1037" spans="1:9" x14ac:dyDescent="0.35">
      <c r="A1037" s="2"/>
      <c r="B1037" s="2"/>
      <c r="C1037" s="2" t="s">
        <v>18</v>
      </c>
      <c r="D1037" s="2">
        <v>11</v>
      </c>
      <c r="E1037" s="2" t="s">
        <v>12</v>
      </c>
      <c r="F1037" s="2">
        <v>45</v>
      </c>
      <c r="G1037" s="4">
        <f>D1037*F1037</f>
        <v>495</v>
      </c>
      <c r="H1037" s="4">
        <f t="shared" si="16"/>
        <v>0.495</v>
      </c>
      <c r="I1037" s="5">
        <v>10000</v>
      </c>
    </row>
    <row r="1038" spans="1:9" x14ac:dyDescent="0.35">
      <c r="A1038" s="2"/>
      <c r="B1038" s="2"/>
      <c r="C1038" s="2" t="s">
        <v>18</v>
      </c>
      <c r="D1038" s="2">
        <v>16</v>
      </c>
      <c r="E1038" s="2" t="s">
        <v>19</v>
      </c>
      <c r="F1038" s="2">
        <v>45</v>
      </c>
      <c r="G1038" s="4">
        <f>D1038*F1038</f>
        <v>720</v>
      </c>
      <c r="H1038" s="4">
        <f t="shared" si="16"/>
        <v>0.72</v>
      </c>
      <c r="I1038" s="5">
        <v>10000</v>
      </c>
    </row>
    <row r="1039" spans="1:9" x14ac:dyDescent="0.35">
      <c r="A1039" s="2">
        <v>254</v>
      </c>
      <c r="B1039" s="3">
        <v>44515</v>
      </c>
      <c r="C1039" s="2" t="s">
        <v>18</v>
      </c>
      <c r="D1039" s="2">
        <v>41</v>
      </c>
      <c r="E1039" s="2" t="s">
        <v>12</v>
      </c>
      <c r="F1039" s="2">
        <v>45</v>
      </c>
      <c r="G1039" s="4">
        <f>D1039*F1039</f>
        <v>1845</v>
      </c>
      <c r="H1039" s="4">
        <f t="shared" si="16"/>
        <v>1.845</v>
      </c>
      <c r="I1039" s="5">
        <v>10000</v>
      </c>
    </row>
    <row r="1040" spans="1:9" x14ac:dyDescent="0.35">
      <c r="A1040" s="2"/>
      <c r="B1040" s="2"/>
      <c r="C1040" s="2" t="s">
        <v>18</v>
      </c>
      <c r="D1040" s="2">
        <v>73</v>
      </c>
      <c r="E1040" s="2" t="s">
        <v>12</v>
      </c>
      <c r="F1040" s="2">
        <v>45</v>
      </c>
      <c r="G1040" s="4">
        <f>D1040*F1040</f>
        <v>3285</v>
      </c>
      <c r="H1040" s="4">
        <f t="shared" si="16"/>
        <v>3.2850000000000001</v>
      </c>
      <c r="I1040" s="5">
        <v>10000</v>
      </c>
    </row>
    <row r="1041" spans="1:9" x14ac:dyDescent="0.35">
      <c r="A1041" s="2"/>
      <c r="B1041" s="2"/>
      <c r="C1041" s="2" t="s">
        <v>18</v>
      </c>
      <c r="D1041" s="2">
        <v>42</v>
      </c>
      <c r="E1041" s="2" t="s">
        <v>12</v>
      </c>
      <c r="F1041" s="2">
        <v>45</v>
      </c>
      <c r="G1041" s="4">
        <f>D1041*F1041</f>
        <v>1890</v>
      </c>
      <c r="H1041" s="4">
        <f t="shared" si="16"/>
        <v>1.89</v>
      </c>
      <c r="I1041" s="5">
        <v>10000</v>
      </c>
    </row>
    <row r="1042" spans="1:9" x14ac:dyDescent="0.35">
      <c r="A1042" s="2"/>
      <c r="B1042" s="2"/>
      <c r="C1042" s="2" t="s">
        <v>18</v>
      </c>
      <c r="D1042" s="2">
        <v>126</v>
      </c>
      <c r="E1042" s="2" t="s">
        <v>12</v>
      </c>
      <c r="F1042" s="2">
        <v>45</v>
      </c>
      <c r="G1042" s="4">
        <f>D1042*F1042</f>
        <v>5670</v>
      </c>
      <c r="H1042" s="4">
        <f t="shared" si="16"/>
        <v>5.67</v>
      </c>
      <c r="I1042" s="5">
        <v>10000</v>
      </c>
    </row>
    <row r="1043" spans="1:9" x14ac:dyDescent="0.35">
      <c r="A1043" s="2">
        <v>255</v>
      </c>
      <c r="B1043" s="3">
        <v>44515</v>
      </c>
      <c r="C1043" s="2" t="s">
        <v>18</v>
      </c>
      <c r="D1043" s="2">
        <v>88</v>
      </c>
      <c r="E1043" s="2" t="s">
        <v>17</v>
      </c>
      <c r="F1043" s="2">
        <v>45</v>
      </c>
      <c r="G1043" s="4">
        <f>D1043*F1043</f>
        <v>3960</v>
      </c>
      <c r="H1043" s="4">
        <f t="shared" si="16"/>
        <v>3.96</v>
      </c>
      <c r="I1043" s="5">
        <v>10000</v>
      </c>
    </row>
    <row r="1044" spans="1:9" x14ac:dyDescent="0.35">
      <c r="A1044" s="2"/>
      <c r="B1044" s="2"/>
      <c r="C1044" s="2" t="s">
        <v>18</v>
      </c>
      <c r="D1044" s="2">
        <v>103</v>
      </c>
      <c r="E1044" s="2" t="s">
        <v>17</v>
      </c>
      <c r="F1044" s="2">
        <v>45</v>
      </c>
      <c r="G1044" s="4">
        <f>D1044*F1044</f>
        <v>4635</v>
      </c>
      <c r="H1044" s="4">
        <f t="shared" si="16"/>
        <v>4.6349999999999998</v>
      </c>
      <c r="I1044" s="5">
        <v>10000</v>
      </c>
    </row>
    <row r="1045" spans="1:9" x14ac:dyDescent="0.35">
      <c r="A1045" s="2"/>
      <c r="B1045" s="2"/>
      <c r="C1045" s="2" t="s">
        <v>18</v>
      </c>
      <c r="D1045" s="2">
        <v>71</v>
      </c>
      <c r="E1045" s="2" t="s">
        <v>17</v>
      </c>
      <c r="F1045" s="2">
        <v>45</v>
      </c>
      <c r="G1045" s="4">
        <f>D1045*F1045</f>
        <v>3195</v>
      </c>
      <c r="H1045" s="4">
        <f t="shared" si="16"/>
        <v>3.1949999999999998</v>
      </c>
      <c r="I1045" s="5">
        <v>10000</v>
      </c>
    </row>
    <row r="1046" spans="1:9" x14ac:dyDescent="0.35">
      <c r="A1046" s="2"/>
      <c r="B1046" s="2"/>
      <c r="C1046" s="2" t="s">
        <v>18</v>
      </c>
      <c r="D1046" s="2">
        <v>11</v>
      </c>
      <c r="E1046" s="2" t="s">
        <v>12</v>
      </c>
      <c r="F1046" s="2">
        <v>45</v>
      </c>
      <c r="G1046" s="4">
        <f>D1046*F1046</f>
        <v>495</v>
      </c>
      <c r="H1046" s="4">
        <f t="shared" si="16"/>
        <v>0.495</v>
      </c>
      <c r="I1046" s="5">
        <v>10000</v>
      </c>
    </row>
    <row r="1047" spans="1:9" x14ac:dyDescent="0.35">
      <c r="A1047" s="2">
        <v>256</v>
      </c>
      <c r="B1047" s="3">
        <v>44516</v>
      </c>
      <c r="C1047" s="2" t="s">
        <v>18</v>
      </c>
      <c r="D1047" s="2">
        <v>42</v>
      </c>
      <c r="E1047" s="2" t="s">
        <v>12</v>
      </c>
      <c r="F1047" s="2">
        <v>45</v>
      </c>
      <c r="G1047" s="4">
        <f>D1047*F1047</f>
        <v>1890</v>
      </c>
      <c r="H1047" s="4">
        <f t="shared" si="16"/>
        <v>1.89</v>
      </c>
      <c r="I1047" s="5">
        <v>10000</v>
      </c>
    </row>
    <row r="1048" spans="1:9" x14ac:dyDescent="0.35">
      <c r="A1048" s="2"/>
      <c r="B1048" s="2"/>
      <c r="C1048" s="2" t="s">
        <v>18</v>
      </c>
      <c r="D1048" s="2">
        <v>40</v>
      </c>
      <c r="E1048" s="2" t="s">
        <v>17</v>
      </c>
      <c r="F1048" s="2">
        <v>45</v>
      </c>
      <c r="G1048" s="4">
        <f>D1048*F1048</f>
        <v>1800</v>
      </c>
      <c r="H1048" s="4">
        <f t="shared" si="16"/>
        <v>1.8</v>
      </c>
      <c r="I1048" s="5">
        <v>10000</v>
      </c>
    </row>
    <row r="1049" spans="1:9" x14ac:dyDescent="0.35">
      <c r="A1049" s="2"/>
      <c r="B1049" s="2"/>
      <c r="C1049" s="2" t="s">
        <v>18</v>
      </c>
      <c r="D1049" s="2">
        <v>67</v>
      </c>
      <c r="E1049" s="2" t="s">
        <v>17</v>
      </c>
      <c r="F1049" s="2">
        <v>45</v>
      </c>
      <c r="G1049" s="4">
        <f>D1049*F1049</f>
        <v>3015</v>
      </c>
      <c r="H1049" s="4">
        <f t="shared" si="16"/>
        <v>3.0150000000000001</v>
      </c>
      <c r="I1049" s="5">
        <v>10000</v>
      </c>
    </row>
    <row r="1050" spans="1:9" x14ac:dyDescent="0.35">
      <c r="A1050" s="2"/>
      <c r="B1050" s="2"/>
      <c r="C1050" s="2" t="s">
        <v>18</v>
      </c>
      <c r="D1050" s="2">
        <v>18</v>
      </c>
      <c r="E1050" s="2" t="s">
        <v>12</v>
      </c>
      <c r="F1050" s="2">
        <v>45</v>
      </c>
      <c r="G1050" s="4">
        <f>D1050*F1050</f>
        <v>810</v>
      </c>
      <c r="H1050" s="4">
        <f t="shared" si="16"/>
        <v>0.81</v>
      </c>
      <c r="I1050" s="5">
        <v>10000</v>
      </c>
    </row>
    <row r="1051" spans="1:9" x14ac:dyDescent="0.35">
      <c r="A1051" s="2"/>
      <c r="B1051" s="2"/>
      <c r="C1051" s="2" t="s">
        <v>18</v>
      </c>
      <c r="D1051" s="2">
        <v>34</v>
      </c>
      <c r="E1051" s="2" t="s">
        <v>12</v>
      </c>
      <c r="F1051" s="2">
        <v>45</v>
      </c>
      <c r="G1051" s="4">
        <f>D1051*F1051</f>
        <v>1530</v>
      </c>
      <c r="H1051" s="4">
        <f t="shared" si="16"/>
        <v>1.53</v>
      </c>
      <c r="I1051" s="5">
        <v>10000</v>
      </c>
    </row>
    <row r="1052" spans="1:9" x14ac:dyDescent="0.35">
      <c r="A1052" s="2"/>
      <c r="B1052" s="2"/>
      <c r="C1052" s="2" t="s">
        <v>18</v>
      </c>
      <c r="D1052" s="2">
        <v>35</v>
      </c>
      <c r="E1052" s="2" t="s">
        <v>15</v>
      </c>
      <c r="F1052" s="2">
        <v>45</v>
      </c>
      <c r="G1052" s="4">
        <f>D1052*F1052</f>
        <v>1575</v>
      </c>
      <c r="H1052" s="4">
        <f t="shared" si="16"/>
        <v>1.575</v>
      </c>
      <c r="I1052" s="5">
        <v>10000</v>
      </c>
    </row>
    <row r="1053" spans="1:9" x14ac:dyDescent="0.35">
      <c r="A1053" s="2">
        <v>257</v>
      </c>
      <c r="B1053" s="3">
        <v>44516</v>
      </c>
      <c r="C1053" s="2" t="s">
        <v>18</v>
      </c>
      <c r="D1053" s="2">
        <v>137</v>
      </c>
      <c r="E1053" s="2" t="s">
        <v>28</v>
      </c>
      <c r="F1053" s="2">
        <v>45</v>
      </c>
      <c r="G1053" s="4">
        <f>D1053*F1053</f>
        <v>6165</v>
      </c>
      <c r="H1053" s="4">
        <f t="shared" si="16"/>
        <v>6.165</v>
      </c>
      <c r="I1053" s="5">
        <v>10000</v>
      </c>
    </row>
    <row r="1054" spans="1:9" x14ac:dyDescent="0.35">
      <c r="A1054" s="2"/>
      <c r="B1054" s="2"/>
      <c r="C1054" s="2" t="s">
        <v>18</v>
      </c>
      <c r="D1054" s="2">
        <v>64</v>
      </c>
      <c r="E1054" s="2" t="s">
        <v>22</v>
      </c>
      <c r="F1054" s="2">
        <v>45</v>
      </c>
      <c r="G1054" s="4">
        <f>D1054*F1054</f>
        <v>2880</v>
      </c>
      <c r="H1054" s="4">
        <f t="shared" si="16"/>
        <v>2.88</v>
      </c>
      <c r="I1054" s="5">
        <v>10000</v>
      </c>
    </row>
    <row r="1055" spans="1:9" x14ac:dyDescent="0.35">
      <c r="A1055" s="2"/>
      <c r="B1055" s="2"/>
      <c r="C1055" s="2" t="s">
        <v>18</v>
      </c>
      <c r="D1055" s="2">
        <v>58</v>
      </c>
      <c r="E1055" s="2" t="s">
        <v>15</v>
      </c>
      <c r="F1055" s="2">
        <v>45</v>
      </c>
      <c r="G1055" s="4">
        <f>D1055*F1055</f>
        <v>2610</v>
      </c>
      <c r="H1055" s="4">
        <f t="shared" si="16"/>
        <v>2.61</v>
      </c>
      <c r="I1055" s="5">
        <v>10000</v>
      </c>
    </row>
    <row r="1056" spans="1:9" x14ac:dyDescent="0.35">
      <c r="A1056" s="2"/>
      <c r="B1056" s="2"/>
      <c r="C1056" s="2" t="s">
        <v>18</v>
      </c>
      <c r="D1056" s="2">
        <v>28</v>
      </c>
      <c r="E1056" s="2" t="s">
        <v>12</v>
      </c>
      <c r="F1056" s="2">
        <v>45</v>
      </c>
      <c r="G1056" s="4">
        <f>D1056*F1056</f>
        <v>1260</v>
      </c>
      <c r="H1056" s="4">
        <f t="shared" si="16"/>
        <v>1.26</v>
      </c>
      <c r="I1056" s="5">
        <v>10000</v>
      </c>
    </row>
    <row r="1057" spans="1:9" x14ac:dyDescent="0.35">
      <c r="A1057" s="2"/>
      <c r="B1057" s="2"/>
      <c r="C1057" s="2" t="s">
        <v>18</v>
      </c>
      <c r="D1057" s="2">
        <v>5</v>
      </c>
      <c r="E1057" s="2" t="s">
        <v>19</v>
      </c>
      <c r="F1057" s="2">
        <v>45</v>
      </c>
      <c r="G1057" s="4">
        <f>D1057*F1057</f>
        <v>225</v>
      </c>
      <c r="H1057" s="4">
        <f t="shared" si="16"/>
        <v>0.22500000000000001</v>
      </c>
      <c r="I1057" s="5">
        <v>10000</v>
      </c>
    </row>
    <row r="1058" spans="1:9" x14ac:dyDescent="0.35">
      <c r="A1058" s="2">
        <v>258</v>
      </c>
      <c r="B1058" s="3">
        <v>44516</v>
      </c>
      <c r="C1058" s="2" t="s">
        <v>14</v>
      </c>
      <c r="D1058" s="2">
        <v>90</v>
      </c>
      <c r="E1058" s="2" t="s">
        <v>19</v>
      </c>
      <c r="F1058" s="2">
        <v>60</v>
      </c>
      <c r="G1058" s="4">
        <f>D1058*F1058</f>
        <v>5400</v>
      </c>
      <c r="H1058" s="4">
        <f t="shared" si="16"/>
        <v>5.4</v>
      </c>
      <c r="I1058" s="5">
        <v>400</v>
      </c>
    </row>
    <row r="1059" spans="1:9" x14ac:dyDescent="0.35">
      <c r="A1059" s="2"/>
      <c r="B1059" s="2"/>
      <c r="C1059" s="2" t="s">
        <v>11</v>
      </c>
      <c r="D1059" s="2">
        <v>50</v>
      </c>
      <c r="E1059" s="2" t="s">
        <v>16</v>
      </c>
      <c r="F1059" s="2">
        <v>70</v>
      </c>
      <c r="G1059" s="4">
        <f>F1059*D1059</f>
        <v>3500</v>
      </c>
      <c r="H1059" s="4">
        <f t="shared" si="16"/>
        <v>3.5</v>
      </c>
      <c r="I1059" s="5">
        <v>1200</v>
      </c>
    </row>
    <row r="1060" spans="1:9" x14ac:dyDescent="0.35">
      <c r="A1060" s="2"/>
      <c r="B1060" s="2"/>
      <c r="C1060" s="2" t="s">
        <v>11</v>
      </c>
      <c r="D1060" s="2">
        <v>18</v>
      </c>
      <c r="E1060" s="2" t="s">
        <v>13</v>
      </c>
      <c r="F1060" s="2">
        <v>70</v>
      </c>
      <c r="G1060" s="4">
        <f>F1060*D1060</f>
        <v>1260</v>
      </c>
      <c r="H1060" s="4">
        <f t="shared" si="16"/>
        <v>1.26</v>
      </c>
      <c r="I1060" s="5">
        <v>1200</v>
      </c>
    </row>
    <row r="1061" spans="1:9" x14ac:dyDescent="0.35">
      <c r="A1061" s="2"/>
      <c r="B1061" s="2"/>
      <c r="C1061" s="2" t="s">
        <v>11</v>
      </c>
      <c r="D1061" s="2">
        <v>21</v>
      </c>
      <c r="E1061" s="2" t="s">
        <v>29</v>
      </c>
      <c r="F1061" s="2">
        <v>70</v>
      </c>
      <c r="G1061" s="4">
        <f>F1061*D1061</f>
        <v>1470</v>
      </c>
      <c r="H1061" s="4">
        <f t="shared" si="16"/>
        <v>1.47</v>
      </c>
      <c r="I1061" s="5">
        <v>1200</v>
      </c>
    </row>
    <row r="1062" spans="1:9" x14ac:dyDescent="0.35">
      <c r="A1062" s="2"/>
      <c r="B1062" s="2"/>
      <c r="C1062" s="2" t="s">
        <v>11</v>
      </c>
      <c r="D1062" s="2">
        <v>7</v>
      </c>
      <c r="E1062" s="2" t="s">
        <v>13</v>
      </c>
      <c r="F1062" s="2">
        <v>70</v>
      </c>
      <c r="G1062" s="4">
        <f>F1062*D1062</f>
        <v>490</v>
      </c>
      <c r="H1062" s="4">
        <f t="shared" si="16"/>
        <v>0.49</v>
      </c>
      <c r="I1062" s="5">
        <v>1200</v>
      </c>
    </row>
    <row r="1063" spans="1:9" x14ac:dyDescent="0.35">
      <c r="A1063" s="2"/>
      <c r="B1063" s="2"/>
      <c r="C1063" s="2" t="s">
        <v>11</v>
      </c>
      <c r="D1063" s="2">
        <v>8</v>
      </c>
      <c r="E1063" s="2" t="s">
        <v>12</v>
      </c>
      <c r="F1063" s="2">
        <v>70</v>
      </c>
      <c r="G1063" s="4">
        <f>F1063*D1063</f>
        <v>560</v>
      </c>
      <c r="H1063" s="4">
        <f t="shared" si="16"/>
        <v>0.56000000000000005</v>
      </c>
      <c r="I1063" s="5">
        <v>1200</v>
      </c>
    </row>
    <row r="1064" spans="1:9" x14ac:dyDescent="0.35">
      <c r="A1064" s="2"/>
      <c r="B1064" s="2"/>
      <c r="C1064" s="2" t="s">
        <v>11</v>
      </c>
      <c r="D1064" s="2">
        <v>25</v>
      </c>
      <c r="E1064" s="2" t="s">
        <v>13</v>
      </c>
      <c r="F1064" s="2">
        <v>70</v>
      </c>
      <c r="G1064" s="4">
        <f>F1064*D1064</f>
        <v>1750</v>
      </c>
      <c r="H1064" s="4">
        <f t="shared" si="16"/>
        <v>1.75</v>
      </c>
      <c r="I1064" s="5">
        <v>1200</v>
      </c>
    </row>
    <row r="1065" spans="1:9" x14ac:dyDescent="0.35">
      <c r="A1065" s="2">
        <v>259</v>
      </c>
      <c r="B1065" s="3">
        <v>44517</v>
      </c>
      <c r="C1065" s="2" t="s">
        <v>18</v>
      </c>
      <c r="D1065" s="2">
        <v>48</v>
      </c>
      <c r="E1065" s="2" t="s">
        <v>12</v>
      </c>
      <c r="F1065" s="2">
        <v>45</v>
      </c>
      <c r="G1065" s="4">
        <f>D1065*F1065</f>
        <v>2160</v>
      </c>
      <c r="H1065" s="4">
        <f t="shared" si="16"/>
        <v>2.16</v>
      </c>
      <c r="I1065" s="5">
        <v>10000</v>
      </c>
    </row>
    <row r="1066" spans="1:9" x14ac:dyDescent="0.35">
      <c r="A1066" s="2"/>
      <c r="B1066" s="2"/>
      <c r="C1066" s="2" t="s">
        <v>18</v>
      </c>
      <c r="D1066" s="2">
        <v>28</v>
      </c>
      <c r="E1066" s="2" t="s">
        <v>12</v>
      </c>
      <c r="F1066" s="2">
        <v>45</v>
      </c>
      <c r="G1066" s="4">
        <f>D1066*F1066</f>
        <v>1260</v>
      </c>
      <c r="H1066" s="4">
        <f t="shared" si="16"/>
        <v>1.26</v>
      </c>
      <c r="I1066" s="5">
        <v>10000</v>
      </c>
    </row>
    <row r="1067" spans="1:9" x14ac:dyDescent="0.35">
      <c r="A1067" s="2"/>
      <c r="B1067" s="2"/>
      <c r="C1067" s="2" t="s">
        <v>18</v>
      </c>
      <c r="D1067" s="2">
        <v>9</v>
      </c>
      <c r="E1067" s="2" t="s">
        <v>12</v>
      </c>
      <c r="F1067" s="2">
        <v>45</v>
      </c>
      <c r="G1067" s="4">
        <f>D1067*F1067</f>
        <v>405</v>
      </c>
      <c r="H1067" s="4">
        <f t="shared" si="16"/>
        <v>0.40500000000000003</v>
      </c>
      <c r="I1067" s="5">
        <v>10000</v>
      </c>
    </row>
    <row r="1068" spans="1:9" x14ac:dyDescent="0.35">
      <c r="A1068" s="2"/>
      <c r="B1068" s="2"/>
      <c r="C1068" s="2" t="s">
        <v>18</v>
      </c>
      <c r="D1068" s="2">
        <v>75</v>
      </c>
      <c r="E1068" s="2" t="s">
        <v>29</v>
      </c>
      <c r="F1068" s="2">
        <v>45</v>
      </c>
      <c r="G1068" s="4">
        <f>D1068*F1068</f>
        <v>3375</v>
      </c>
      <c r="H1068" s="4">
        <f t="shared" si="16"/>
        <v>3.375</v>
      </c>
      <c r="I1068" s="5">
        <v>10000</v>
      </c>
    </row>
    <row r="1069" spans="1:9" x14ac:dyDescent="0.35">
      <c r="A1069" s="2"/>
      <c r="B1069" s="2"/>
      <c r="C1069" s="2" t="s">
        <v>18</v>
      </c>
      <c r="D1069" s="2">
        <v>52</v>
      </c>
      <c r="E1069" s="2" t="s">
        <v>27</v>
      </c>
      <c r="F1069" s="2">
        <v>45</v>
      </c>
      <c r="G1069" s="4">
        <f>D1069*F1069</f>
        <v>2340</v>
      </c>
      <c r="H1069" s="4">
        <f t="shared" si="16"/>
        <v>2.34</v>
      </c>
      <c r="I1069" s="5">
        <v>10000</v>
      </c>
    </row>
    <row r="1070" spans="1:9" x14ac:dyDescent="0.35">
      <c r="A1070" s="2"/>
      <c r="B1070" s="2"/>
      <c r="C1070" s="2" t="s">
        <v>18</v>
      </c>
      <c r="D1070" s="2">
        <v>26</v>
      </c>
      <c r="E1070" s="2" t="s">
        <v>13</v>
      </c>
      <c r="F1070" s="2">
        <v>45</v>
      </c>
      <c r="G1070" s="4">
        <f>D1070*F1070</f>
        <v>1170</v>
      </c>
      <c r="H1070" s="4">
        <f t="shared" si="16"/>
        <v>1.17</v>
      </c>
      <c r="I1070" s="5">
        <v>10000</v>
      </c>
    </row>
    <row r="1071" spans="1:9" x14ac:dyDescent="0.35">
      <c r="A1071" s="2"/>
      <c r="B1071" s="2"/>
      <c r="C1071" s="2" t="s">
        <v>18</v>
      </c>
      <c r="D1071" s="2">
        <v>18</v>
      </c>
      <c r="E1071" s="2" t="s">
        <v>12</v>
      </c>
      <c r="F1071" s="2">
        <v>45</v>
      </c>
      <c r="G1071" s="4">
        <f>D1071*F1071</f>
        <v>810</v>
      </c>
      <c r="H1071" s="4">
        <f t="shared" si="16"/>
        <v>0.81</v>
      </c>
      <c r="I1071" s="5">
        <v>10000</v>
      </c>
    </row>
    <row r="1072" spans="1:9" x14ac:dyDescent="0.35">
      <c r="A1072" s="2">
        <v>260</v>
      </c>
      <c r="B1072" s="3">
        <v>44517</v>
      </c>
      <c r="C1072" s="2" t="s">
        <v>18</v>
      </c>
      <c r="D1072" s="2">
        <v>93</v>
      </c>
      <c r="E1072" s="2" t="s">
        <v>26</v>
      </c>
      <c r="F1072" s="2">
        <v>45</v>
      </c>
      <c r="G1072" s="4">
        <f>D1072*F1072</f>
        <v>4185</v>
      </c>
      <c r="H1072" s="4">
        <f t="shared" si="16"/>
        <v>4.1849999999999996</v>
      </c>
      <c r="I1072" s="5">
        <v>9000</v>
      </c>
    </row>
    <row r="1073" spans="1:9" x14ac:dyDescent="0.35">
      <c r="A1073" s="2"/>
      <c r="B1073" s="2"/>
      <c r="C1073" s="2" t="s">
        <v>18</v>
      </c>
      <c r="D1073" s="2">
        <v>50</v>
      </c>
      <c r="E1073" s="2" t="s">
        <v>12</v>
      </c>
      <c r="F1073" s="2">
        <v>45</v>
      </c>
      <c r="G1073" s="4">
        <f>D1073*F1073</f>
        <v>2250</v>
      </c>
      <c r="H1073" s="4">
        <f t="shared" si="16"/>
        <v>2.25</v>
      </c>
      <c r="I1073" s="5">
        <v>9000</v>
      </c>
    </row>
    <row r="1074" spans="1:9" x14ac:dyDescent="0.35">
      <c r="A1074" s="2"/>
      <c r="B1074" s="2"/>
      <c r="C1074" s="2" t="s">
        <v>18</v>
      </c>
      <c r="D1074" s="2">
        <v>47</v>
      </c>
      <c r="E1074" s="2" t="s">
        <v>19</v>
      </c>
      <c r="F1074" s="2">
        <v>45</v>
      </c>
      <c r="G1074" s="4">
        <f>D1074*F1074</f>
        <v>2115</v>
      </c>
      <c r="H1074" s="4">
        <f t="shared" si="16"/>
        <v>2.1150000000000002</v>
      </c>
      <c r="I1074" s="5">
        <v>9000</v>
      </c>
    </row>
    <row r="1075" spans="1:9" x14ac:dyDescent="0.35">
      <c r="A1075" s="2"/>
      <c r="B1075" s="2"/>
      <c r="C1075" s="2" t="s">
        <v>18</v>
      </c>
      <c r="D1075" s="2">
        <v>57</v>
      </c>
      <c r="E1075" s="2" t="s">
        <v>24</v>
      </c>
      <c r="F1075" s="2">
        <v>45</v>
      </c>
      <c r="G1075" s="4">
        <f>D1075*F1075</f>
        <v>2565</v>
      </c>
      <c r="H1075" s="4">
        <f t="shared" si="16"/>
        <v>2.5649999999999999</v>
      </c>
      <c r="I1075" s="5">
        <v>9000</v>
      </c>
    </row>
    <row r="1076" spans="1:9" x14ac:dyDescent="0.35">
      <c r="A1076" s="2">
        <v>261</v>
      </c>
      <c r="B1076" s="3">
        <v>44517</v>
      </c>
      <c r="C1076" s="2" t="s">
        <v>18</v>
      </c>
      <c r="D1076" s="2">
        <v>243</v>
      </c>
      <c r="E1076" s="2" t="s">
        <v>12</v>
      </c>
      <c r="F1076" s="2">
        <v>45</v>
      </c>
      <c r="G1076" s="4">
        <f>D1076*F1076</f>
        <v>10935</v>
      </c>
      <c r="H1076" s="4">
        <f t="shared" si="16"/>
        <v>10.935</v>
      </c>
      <c r="I1076" s="5">
        <v>9000</v>
      </c>
    </row>
    <row r="1077" spans="1:9" x14ac:dyDescent="0.35">
      <c r="A1077" s="2"/>
      <c r="B1077" s="2"/>
      <c r="C1077" s="2" t="s">
        <v>18</v>
      </c>
      <c r="D1077" s="2">
        <v>17</v>
      </c>
      <c r="E1077" s="2" t="s">
        <v>12</v>
      </c>
      <c r="F1077" s="2">
        <v>45</v>
      </c>
      <c r="G1077" s="4">
        <f>D1077*F1077</f>
        <v>765</v>
      </c>
      <c r="H1077" s="4">
        <f t="shared" si="16"/>
        <v>0.76500000000000001</v>
      </c>
      <c r="I1077" s="5">
        <v>9000</v>
      </c>
    </row>
    <row r="1078" spans="1:9" x14ac:dyDescent="0.35">
      <c r="A1078" s="2">
        <v>262</v>
      </c>
      <c r="B1078" s="3">
        <v>44517</v>
      </c>
      <c r="C1078" s="2" t="s">
        <v>18</v>
      </c>
      <c r="D1078" s="2">
        <v>102</v>
      </c>
      <c r="E1078" s="2" t="s">
        <v>12</v>
      </c>
      <c r="F1078" s="2">
        <v>45</v>
      </c>
      <c r="G1078" s="4">
        <f>D1078*F1078</f>
        <v>4590</v>
      </c>
      <c r="H1078" s="4">
        <f t="shared" si="16"/>
        <v>4.59</v>
      </c>
      <c r="I1078" s="5">
        <v>9000</v>
      </c>
    </row>
    <row r="1079" spans="1:9" x14ac:dyDescent="0.35">
      <c r="A1079" s="2"/>
      <c r="B1079" s="2"/>
      <c r="C1079" s="2" t="s">
        <v>18</v>
      </c>
      <c r="D1079" s="2">
        <v>96</v>
      </c>
      <c r="E1079" s="2" t="s">
        <v>17</v>
      </c>
      <c r="F1079" s="2">
        <v>45</v>
      </c>
      <c r="G1079" s="4">
        <f>D1079*F1079</f>
        <v>4320</v>
      </c>
      <c r="H1079" s="4">
        <f t="shared" si="16"/>
        <v>4.32</v>
      </c>
      <c r="I1079" s="5">
        <v>9000</v>
      </c>
    </row>
    <row r="1080" spans="1:9" x14ac:dyDescent="0.35">
      <c r="A1080" s="2"/>
      <c r="B1080" s="2"/>
      <c r="C1080" s="2" t="s">
        <v>18</v>
      </c>
      <c r="D1080" s="2">
        <v>49</v>
      </c>
      <c r="E1080" s="2" t="s">
        <v>12</v>
      </c>
      <c r="F1080" s="2">
        <v>45</v>
      </c>
      <c r="G1080" s="4">
        <f>D1080*F1080</f>
        <v>2205</v>
      </c>
      <c r="H1080" s="4">
        <f t="shared" si="16"/>
        <v>2.2050000000000001</v>
      </c>
      <c r="I1080" s="5">
        <v>9000</v>
      </c>
    </row>
    <row r="1081" spans="1:9" x14ac:dyDescent="0.35">
      <c r="A1081" s="2">
        <v>263</v>
      </c>
      <c r="B1081" s="3">
        <v>44518</v>
      </c>
      <c r="C1081" s="2" t="s">
        <v>18</v>
      </c>
      <c r="D1081" s="2">
        <v>93</v>
      </c>
      <c r="E1081" s="2" t="s">
        <v>26</v>
      </c>
      <c r="F1081" s="2">
        <v>45</v>
      </c>
      <c r="G1081" s="4">
        <f>D1081*F1081</f>
        <v>4185</v>
      </c>
      <c r="H1081" s="4">
        <f t="shared" si="16"/>
        <v>4.1849999999999996</v>
      </c>
      <c r="I1081" s="5">
        <v>9000</v>
      </c>
    </row>
    <row r="1082" spans="1:9" x14ac:dyDescent="0.35">
      <c r="A1082" s="2"/>
      <c r="B1082" s="2"/>
      <c r="C1082" s="2" t="s">
        <v>18</v>
      </c>
      <c r="D1082" s="2">
        <v>50</v>
      </c>
      <c r="E1082" s="2" t="s">
        <v>12</v>
      </c>
      <c r="F1082" s="2">
        <v>45</v>
      </c>
      <c r="G1082" s="4">
        <f>D1082*F1082</f>
        <v>2250</v>
      </c>
      <c r="H1082" s="4">
        <f t="shared" si="16"/>
        <v>2.25</v>
      </c>
      <c r="I1082" s="5">
        <v>9000</v>
      </c>
    </row>
    <row r="1083" spans="1:9" x14ac:dyDescent="0.35">
      <c r="A1083" s="2"/>
      <c r="B1083" s="2"/>
      <c r="C1083" s="2" t="s">
        <v>18</v>
      </c>
      <c r="D1083" s="2">
        <v>47</v>
      </c>
      <c r="E1083" s="2" t="s">
        <v>24</v>
      </c>
      <c r="F1083" s="2">
        <v>45</v>
      </c>
      <c r="G1083" s="4">
        <f>D1083*F1083</f>
        <v>2115</v>
      </c>
      <c r="H1083" s="4">
        <f t="shared" si="16"/>
        <v>2.1150000000000002</v>
      </c>
      <c r="I1083" s="5">
        <v>9000</v>
      </c>
    </row>
    <row r="1084" spans="1:9" x14ac:dyDescent="0.35">
      <c r="A1084" s="2"/>
      <c r="B1084" s="2"/>
      <c r="C1084" s="2" t="s">
        <v>18</v>
      </c>
      <c r="D1084" s="2">
        <v>57</v>
      </c>
      <c r="E1084" s="2" t="s">
        <v>24</v>
      </c>
      <c r="F1084" s="2">
        <v>45</v>
      </c>
      <c r="G1084" s="4">
        <f>D1084*F1084</f>
        <v>2565</v>
      </c>
      <c r="H1084" s="4">
        <f t="shared" si="16"/>
        <v>2.5649999999999999</v>
      </c>
      <c r="I1084" s="5">
        <v>9000</v>
      </c>
    </row>
    <row r="1085" spans="1:9" x14ac:dyDescent="0.35">
      <c r="A1085" s="2">
        <v>264</v>
      </c>
      <c r="B1085" s="3">
        <v>44518</v>
      </c>
      <c r="C1085" s="2" t="s">
        <v>18</v>
      </c>
      <c r="D1085" s="2">
        <v>87</v>
      </c>
      <c r="E1085" s="2" t="s">
        <v>27</v>
      </c>
      <c r="F1085" s="2">
        <v>45</v>
      </c>
      <c r="G1085" s="4">
        <f>D1085*F1085</f>
        <v>3915</v>
      </c>
      <c r="H1085" s="4">
        <f t="shared" si="16"/>
        <v>3.915</v>
      </c>
      <c r="I1085" s="5">
        <v>9000</v>
      </c>
    </row>
    <row r="1086" spans="1:9" x14ac:dyDescent="0.35">
      <c r="A1086" s="2"/>
      <c r="B1086" s="2"/>
      <c r="C1086" s="2" t="s">
        <v>18</v>
      </c>
      <c r="D1086" s="2">
        <v>83</v>
      </c>
      <c r="E1086" s="2" t="s">
        <v>22</v>
      </c>
      <c r="F1086" s="2">
        <v>45</v>
      </c>
      <c r="G1086" s="4">
        <f>D1086*F1086</f>
        <v>3735</v>
      </c>
      <c r="H1086" s="4">
        <f t="shared" si="16"/>
        <v>3.7349999999999999</v>
      </c>
      <c r="I1086" s="5">
        <v>9000</v>
      </c>
    </row>
    <row r="1087" spans="1:9" x14ac:dyDescent="0.35">
      <c r="A1087" s="2"/>
      <c r="B1087" s="2"/>
      <c r="C1087" s="2" t="s">
        <v>18</v>
      </c>
      <c r="D1087" s="2">
        <v>62</v>
      </c>
      <c r="E1087" s="2" t="s">
        <v>19</v>
      </c>
      <c r="F1087" s="2">
        <v>45</v>
      </c>
      <c r="G1087" s="4">
        <f>D1087*F1087</f>
        <v>2790</v>
      </c>
      <c r="H1087" s="4">
        <f t="shared" si="16"/>
        <v>2.79</v>
      </c>
      <c r="I1087" s="5">
        <v>9000</v>
      </c>
    </row>
    <row r="1088" spans="1:9" x14ac:dyDescent="0.35">
      <c r="A1088" s="2"/>
      <c r="B1088" s="2"/>
      <c r="C1088" s="2" t="s">
        <v>18</v>
      </c>
      <c r="D1088" s="2">
        <v>47</v>
      </c>
      <c r="E1088" s="2" t="s">
        <v>19</v>
      </c>
      <c r="F1088" s="2">
        <v>45</v>
      </c>
      <c r="G1088" s="4">
        <f>D1088*F1088</f>
        <v>2115</v>
      </c>
      <c r="H1088" s="4">
        <f t="shared" si="16"/>
        <v>2.1150000000000002</v>
      </c>
      <c r="I1088" s="5">
        <v>9000</v>
      </c>
    </row>
    <row r="1089" spans="1:9" x14ac:dyDescent="0.35">
      <c r="A1089" s="2">
        <v>265</v>
      </c>
      <c r="B1089" s="3">
        <v>44518</v>
      </c>
      <c r="C1089" s="2" t="s">
        <v>18</v>
      </c>
      <c r="D1089" s="2">
        <v>208</v>
      </c>
      <c r="E1089" s="2" t="s">
        <v>12</v>
      </c>
      <c r="F1089" s="2">
        <v>45</v>
      </c>
      <c r="G1089" s="4">
        <f>D1089*F1089</f>
        <v>9360</v>
      </c>
      <c r="H1089" s="4">
        <f t="shared" si="16"/>
        <v>9.36</v>
      </c>
      <c r="I1089" s="5">
        <v>9000</v>
      </c>
    </row>
    <row r="1090" spans="1:9" x14ac:dyDescent="0.35">
      <c r="A1090" s="2"/>
      <c r="B1090" s="2"/>
      <c r="C1090" s="2" t="s">
        <v>18</v>
      </c>
      <c r="D1090" s="2">
        <v>50</v>
      </c>
      <c r="E1090" s="2" t="s">
        <v>26</v>
      </c>
      <c r="F1090" s="2">
        <v>45</v>
      </c>
      <c r="G1090" s="4">
        <f>D1090*F1090</f>
        <v>2250</v>
      </c>
      <c r="H1090" s="4">
        <f t="shared" si="16"/>
        <v>2.25</v>
      </c>
      <c r="I1090" s="5">
        <v>9000</v>
      </c>
    </row>
    <row r="1091" spans="1:9" x14ac:dyDescent="0.35">
      <c r="A1091" s="2"/>
      <c r="B1091" s="2"/>
      <c r="C1091" s="2" t="s">
        <v>18</v>
      </c>
      <c r="D1091" s="2">
        <v>29</v>
      </c>
      <c r="E1091" s="2" t="s">
        <v>12</v>
      </c>
      <c r="F1091" s="2">
        <v>45</v>
      </c>
      <c r="G1091" s="4">
        <f>D1091*F1091</f>
        <v>1305</v>
      </c>
      <c r="H1091" s="4">
        <f t="shared" si="16"/>
        <v>1.3049999999999999</v>
      </c>
      <c r="I1091" s="5">
        <v>9000</v>
      </c>
    </row>
    <row r="1092" spans="1:9" x14ac:dyDescent="0.35">
      <c r="A1092" s="2"/>
      <c r="B1092" s="2"/>
      <c r="C1092" s="2" t="s">
        <v>18</v>
      </c>
      <c r="D1092" s="2">
        <v>29</v>
      </c>
      <c r="E1092" s="2" t="s">
        <v>17</v>
      </c>
      <c r="F1092" s="2">
        <v>45</v>
      </c>
      <c r="G1092" s="4">
        <f>D1092*F1092</f>
        <v>1305</v>
      </c>
      <c r="H1092" s="4">
        <f t="shared" ref="H1092:H1155" si="17">G1092/1000</f>
        <v>1.3049999999999999</v>
      </c>
      <c r="I1092" s="5">
        <v>9000</v>
      </c>
    </row>
    <row r="1093" spans="1:9" x14ac:dyDescent="0.35">
      <c r="A1093" s="2">
        <v>266</v>
      </c>
      <c r="B1093" s="3">
        <v>44518</v>
      </c>
      <c r="C1093" s="2" t="s">
        <v>14</v>
      </c>
      <c r="D1093" s="2">
        <v>45</v>
      </c>
      <c r="E1093" s="2" t="s">
        <v>12</v>
      </c>
      <c r="F1093" s="2">
        <v>60</v>
      </c>
      <c r="G1093" s="4">
        <f>D1093*F1093</f>
        <v>2700</v>
      </c>
      <c r="H1093" s="4">
        <f t="shared" si="17"/>
        <v>2.7</v>
      </c>
      <c r="I1093" s="5">
        <v>400</v>
      </c>
    </row>
    <row r="1094" spans="1:9" x14ac:dyDescent="0.35">
      <c r="A1094" s="2"/>
      <c r="B1094" s="2"/>
      <c r="C1094" s="2" t="s">
        <v>14</v>
      </c>
      <c r="D1094" s="2">
        <v>58</v>
      </c>
      <c r="E1094" s="2" t="s">
        <v>12</v>
      </c>
      <c r="F1094" s="2">
        <v>60</v>
      </c>
      <c r="G1094" s="4">
        <f>D1094*F1094</f>
        <v>3480</v>
      </c>
      <c r="H1094" s="4">
        <f t="shared" si="17"/>
        <v>3.48</v>
      </c>
      <c r="I1094" s="5">
        <v>400</v>
      </c>
    </row>
    <row r="1095" spans="1:9" x14ac:dyDescent="0.35">
      <c r="A1095" s="2"/>
      <c r="B1095" s="2"/>
      <c r="C1095" s="2" t="s">
        <v>14</v>
      </c>
      <c r="D1095" s="2">
        <v>36</v>
      </c>
      <c r="E1095" s="2" t="s">
        <v>12</v>
      </c>
      <c r="F1095" s="2">
        <v>60</v>
      </c>
      <c r="G1095" s="4">
        <f>D1095*F1095</f>
        <v>2160</v>
      </c>
      <c r="H1095" s="4">
        <f t="shared" si="17"/>
        <v>2.16</v>
      </c>
      <c r="I1095" s="5">
        <v>400</v>
      </c>
    </row>
    <row r="1096" spans="1:9" x14ac:dyDescent="0.35">
      <c r="A1096" s="2"/>
      <c r="B1096" s="2"/>
      <c r="C1096" s="2" t="s">
        <v>14</v>
      </c>
      <c r="D1096" s="2">
        <v>92</v>
      </c>
      <c r="E1096" s="2" t="s">
        <v>12</v>
      </c>
      <c r="F1096" s="2">
        <v>60</v>
      </c>
      <c r="G1096" s="4">
        <f>D1096*F1096</f>
        <v>5520</v>
      </c>
      <c r="H1096" s="4">
        <f t="shared" si="17"/>
        <v>5.52</v>
      </c>
      <c r="I1096" s="5">
        <v>400</v>
      </c>
    </row>
    <row r="1097" spans="1:9" x14ac:dyDescent="0.35">
      <c r="A1097" s="2"/>
      <c r="B1097" s="2"/>
      <c r="C1097" s="2" t="s">
        <v>14</v>
      </c>
      <c r="D1097" s="2">
        <v>8</v>
      </c>
      <c r="E1097" s="2" t="s">
        <v>12</v>
      </c>
      <c r="F1097" s="2">
        <v>60</v>
      </c>
      <c r="G1097" s="4">
        <f>D1097*F1097</f>
        <v>480</v>
      </c>
      <c r="H1097" s="4">
        <f t="shared" si="17"/>
        <v>0.48</v>
      </c>
      <c r="I1097" s="5">
        <v>400</v>
      </c>
    </row>
    <row r="1098" spans="1:9" x14ac:dyDescent="0.35">
      <c r="A1098" s="2">
        <v>267</v>
      </c>
      <c r="B1098" s="3">
        <v>44519</v>
      </c>
      <c r="C1098" s="2" t="s">
        <v>18</v>
      </c>
      <c r="D1098" s="2">
        <v>92</v>
      </c>
      <c r="E1098" s="2" t="s">
        <v>12</v>
      </c>
      <c r="F1098" s="2">
        <v>45</v>
      </c>
      <c r="G1098" s="4">
        <f>D1098*F1098</f>
        <v>4140</v>
      </c>
      <c r="H1098" s="4">
        <f t="shared" si="17"/>
        <v>4.1399999999999997</v>
      </c>
      <c r="I1098" s="5">
        <v>9000</v>
      </c>
    </row>
    <row r="1099" spans="1:9" x14ac:dyDescent="0.35">
      <c r="A1099" s="2"/>
      <c r="B1099" s="2"/>
      <c r="C1099" s="2" t="s">
        <v>18</v>
      </c>
      <c r="D1099" s="2">
        <v>177</v>
      </c>
      <c r="E1099" s="2" t="s">
        <v>12</v>
      </c>
      <c r="F1099" s="2">
        <v>45</v>
      </c>
      <c r="G1099" s="4">
        <f>D1099*F1099</f>
        <v>7965</v>
      </c>
      <c r="H1099" s="4">
        <f t="shared" si="17"/>
        <v>7.9649999999999999</v>
      </c>
      <c r="I1099" s="5">
        <v>9000</v>
      </c>
    </row>
    <row r="1100" spans="1:9" x14ac:dyDescent="0.35">
      <c r="A1100" s="2">
        <v>268</v>
      </c>
      <c r="B1100" s="3">
        <v>44520</v>
      </c>
      <c r="C1100" s="2" t="s">
        <v>18</v>
      </c>
      <c r="D1100" s="2">
        <v>290</v>
      </c>
      <c r="E1100" s="2" t="s">
        <v>19</v>
      </c>
      <c r="F1100" s="2">
        <v>45</v>
      </c>
      <c r="G1100" s="4">
        <f>D1100*F1100</f>
        <v>13050</v>
      </c>
      <c r="H1100" s="4">
        <f t="shared" si="17"/>
        <v>13.05</v>
      </c>
      <c r="I1100" s="5">
        <v>9000</v>
      </c>
    </row>
    <row r="1101" spans="1:9" x14ac:dyDescent="0.35">
      <c r="A1101" s="2">
        <v>269</v>
      </c>
      <c r="B1101" s="3">
        <v>44520</v>
      </c>
      <c r="C1101" s="2" t="s">
        <v>18</v>
      </c>
      <c r="D1101" s="2">
        <v>137</v>
      </c>
      <c r="E1101" s="2" t="s">
        <v>12</v>
      </c>
      <c r="F1101" s="2">
        <v>45</v>
      </c>
      <c r="G1101" s="4">
        <f>D1101*F1101</f>
        <v>6165</v>
      </c>
      <c r="H1101" s="4">
        <f t="shared" si="17"/>
        <v>6.165</v>
      </c>
      <c r="I1101" s="5">
        <v>9000</v>
      </c>
    </row>
    <row r="1102" spans="1:9" x14ac:dyDescent="0.35">
      <c r="A1102" s="2"/>
      <c r="B1102" s="2"/>
      <c r="C1102" s="2" t="s">
        <v>18</v>
      </c>
      <c r="D1102" s="2">
        <v>90</v>
      </c>
      <c r="E1102" s="2" t="s">
        <v>26</v>
      </c>
      <c r="F1102" s="2">
        <v>45</v>
      </c>
      <c r="G1102" s="4">
        <f>D1102*F1102</f>
        <v>4050</v>
      </c>
      <c r="H1102" s="4">
        <f t="shared" si="17"/>
        <v>4.05</v>
      </c>
      <c r="I1102" s="5">
        <v>9000</v>
      </c>
    </row>
    <row r="1103" spans="1:9" x14ac:dyDescent="0.35">
      <c r="A1103" s="2"/>
      <c r="B1103" s="2"/>
      <c r="C1103" s="2" t="s">
        <v>18</v>
      </c>
      <c r="D1103" s="2">
        <v>20</v>
      </c>
      <c r="E1103" s="2" t="s">
        <v>16</v>
      </c>
      <c r="F1103" s="2">
        <v>45</v>
      </c>
      <c r="G1103" s="4">
        <f>D1103*F1103</f>
        <v>900</v>
      </c>
      <c r="H1103" s="4">
        <f t="shared" si="17"/>
        <v>0.9</v>
      </c>
      <c r="I1103" s="5">
        <v>9000</v>
      </c>
    </row>
    <row r="1104" spans="1:9" x14ac:dyDescent="0.35">
      <c r="A1104" s="2">
        <v>270</v>
      </c>
      <c r="B1104" s="3">
        <v>44521</v>
      </c>
      <c r="C1104" s="2" t="s">
        <v>18</v>
      </c>
      <c r="D1104" s="2">
        <v>294</v>
      </c>
      <c r="E1104" s="2" t="s">
        <v>13</v>
      </c>
      <c r="F1104" s="2">
        <v>45</v>
      </c>
      <c r="G1104" s="4">
        <f>D1104*F1104</f>
        <v>13230</v>
      </c>
      <c r="H1104" s="4">
        <f t="shared" si="17"/>
        <v>13.23</v>
      </c>
      <c r="I1104" s="5">
        <v>9000</v>
      </c>
    </row>
    <row r="1105" spans="1:9" x14ac:dyDescent="0.35">
      <c r="A1105" s="2">
        <v>271</v>
      </c>
      <c r="B1105" s="3">
        <v>44521</v>
      </c>
      <c r="C1105" s="2" t="s">
        <v>18</v>
      </c>
      <c r="D1105" s="2">
        <v>184</v>
      </c>
      <c r="E1105" s="2" t="s">
        <v>12</v>
      </c>
      <c r="F1105" s="2">
        <v>45</v>
      </c>
      <c r="G1105" s="4">
        <f>D1105*F1105</f>
        <v>8280</v>
      </c>
      <c r="H1105" s="4">
        <f t="shared" si="17"/>
        <v>8.2799999999999994</v>
      </c>
      <c r="I1105" s="5">
        <v>9000</v>
      </c>
    </row>
    <row r="1106" spans="1:9" x14ac:dyDescent="0.35">
      <c r="A1106" s="2"/>
      <c r="B1106" s="2"/>
      <c r="C1106" s="2" t="s">
        <v>18</v>
      </c>
      <c r="D1106" s="2">
        <v>39</v>
      </c>
      <c r="E1106" s="2" t="s">
        <v>13</v>
      </c>
      <c r="F1106" s="2">
        <v>45</v>
      </c>
      <c r="G1106" s="4">
        <f>D1106*F1106</f>
        <v>1755</v>
      </c>
      <c r="H1106" s="4">
        <f t="shared" si="17"/>
        <v>1.7549999999999999</v>
      </c>
      <c r="I1106" s="5">
        <v>9000</v>
      </c>
    </row>
    <row r="1107" spans="1:9" x14ac:dyDescent="0.35">
      <c r="A1107" s="2"/>
      <c r="B1107" s="2"/>
      <c r="C1107" s="2" t="s">
        <v>18</v>
      </c>
      <c r="D1107" s="2">
        <v>23</v>
      </c>
      <c r="E1107" s="2" t="s">
        <v>16</v>
      </c>
      <c r="F1107" s="2">
        <v>45</v>
      </c>
      <c r="G1107" s="4">
        <f>D1107*F1107</f>
        <v>1035</v>
      </c>
      <c r="H1107" s="4">
        <f t="shared" si="17"/>
        <v>1.0349999999999999</v>
      </c>
      <c r="I1107" s="5">
        <v>9000</v>
      </c>
    </row>
    <row r="1108" spans="1:9" x14ac:dyDescent="0.35">
      <c r="A1108" s="2">
        <v>272</v>
      </c>
      <c r="B1108" s="3">
        <v>44521</v>
      </c>
      <c r="C1108" s="2" t="s">
        <v>18</v>
      </c>
      <c r="D1108" s="2">
        <v>77</v>
      </c>
      <c r="E1108" s="2" t="s">
        <v>17</v>
      </c>
      <c r="F1108" s="2">
        <v>45</v>
      </c>
      <c r="G1108" s="4">
        <f>D1108*F1108</f>
        <v>3465</v>
      </c>
      <c r="H1108" s="4">
        <f t="shared" si="17"/>
        <v>3.4649999999999999</v>
      </c>
      <c r="I1108" s="5">
        <v>9000</v>
      </c>
    </row>
    <row r="1109" spans="1:9" x14ac:dyDescent="0.35">
      <c r="A1109" s="2"/>
      <c r="B1109" s="2"/>
      <c r="C1109" s="2" t="s">
        <v>18</v>
      </c>
      <c r="D1109" s="2"/>
      <c r="E1109" s="2" t="s">
        <v>12</v>
      </c>
      <c r="F1109" s="2">
        <v>45</v>
      </c>
      <c r="G1109" s="4"/>
      <c r="H1109" s="4"/>
      <c r="I1109" s="5">
        <v>9000</v>
      </c>
    </row>
    <row r="1110" spans="1:9" x14ac:dyDescent="0.35">
      <c r="A1110" s="2"/>
      <c r="B1110" s="2"/>
      <c r="C1110" s="2" t="s">
        <v>18</v>
      </c>
      <c r="D1110" s="2"/>
      <c r="E1110" s="2" t="s">
        <v>17</v>
      </c>
      <c r="F1110" s="2">
        <v>45</v>
      </c>
      <c r="G1110" s="4"/>
      <c r="H1110" s="4"/>
      <c r="I1110" s="5">
        <v>9000</v>
      </c>
    </row>
    <row r="1111" spans="1:9" x14ac:dyDescent="0.35">
      <c r="A1111" s="2">
        <v>273</v>
      </c>
      <c r="B1111" s="3">
        <v>44521</v>
      </c>
      <c r="C1111" s="2" t="s">
        <v>18</v>
      </c>
      <c r="D1111" s="2">
        <v>211</v>
      </c>
      <c r="E1111" s="2" t="s">
        <v>16</v>
      </c>
      <c r="F1111" s="2">
        <v>45</v>
      </c>
      <c r="G1111" s="4">
        <f>D1111*F1111</f>
        <v>9495</v>
      </c>
      <c r="H1111" s="4">
        <f t="shared" si="17"/>
        <v>9.4949999999999992</v>
      </c>
      <c r="I1111" s="5">
        <v>9000</v>
      </c>
    </row>
    <row r="1112" spans="1:9" x14ac:dyDescent="0.35">
      <c r="A1112" s="2"/>
      <c r="B1112" s="2"/>
      <c r="C1112" s="2" t="s">
        <v>18</v>
      </c>
      <c r="D1112" s="2">
        <v>50</v>
      </c>
      <c r="E1112" s="2" t="s">
        <v>12</v>
      </c>
      <c r="F1112" s="2">
        <v>45</v>
      </c>
      <c r="G1112" s="4">
        <f>D1112*F1112</f>
        <v>2250</v>
      </c>
      <c r="H1112" s="4">
        <f t="shared" si="17"/>
        <v>2.25</v>
      </c>
      <c r="I1112" s="5">
        <v>9000</v>
      </c>
    </row>
    <row r="1113" spans="1:9" x14ac:dyDescent="0.35">
      <c r="A1113" s="2">
        <v>274</v>
      </c>
      <c r="B1113" s="3">
        <v>44521</v>
      </c>
      <c r="C1113" s="2" t="s">
        <v>18</v>
      </c>
      <c r="D1113" s="2">
        <v>96</v>
      </c>
      <c r="E1113" s="2" t="s">
        <v>12</v>
      </c>
      <c r="F1113" s="2">
        <v>45</v>
      </c>
      <c r="G1113" s="4">
        <f>D1113*F1113</f>
        <v>4320</v>
      </c>
      <c r="H1113" s="4">
        <f t="shared" si="17"/>
        <v>4.32</v>
      </c>
      <c r="I1113" s="5">
        <v>9000</v>
      </c>
    </row>
    <row r="1114" spans="1:9" x14ac:dyDescent="0.35">
      <c r="A1114" s="2"/>
      <c r="B1114" s="2"/>
      <c r="C1114" s="2" t="s">
        <v>18</v>
      </c>
      <c r="D1114" s="2">
        <v>143</v>
      </c>
      <c r="E1114" s="2" t="s">
        <v>28</v>
      </c>
      <c r="F1114" s="2">
        <v>45</v>
      </c>
      <c r="G1114" s="4">
        <f>D1114*F1114</f>
        <v>6435</v>
      </c>
      <c r="H1114" s="4">
        <f t="shared" si="17"/>
        <v>6.4349999999999996</v>
      </c>
      <c r="I1114" s="5">
        <v>9000</v>
      </c>
    </row>
    <row r="1115" spans="1:9" x14ac:dyDescent="0.35">
      <c r="A1115" s="2"/>
      <c r="B1115" s="2"/>
      <c r="C1115" s="2" t="s">
        <v>18</v>
      </c>
      <c r="D1115" s="2">
        <v>40</v>
      </c>
      <c r="E1115" s="2" t="s">
        <v>28</v>
      </c>
      <c r="F1115" s="2">
        <v>45</v>
      </c>
      <c r="G1115" s="4">
        <f>D1115*F1115</f>
        <v>1800</v>
      </c>
      <c r="H1115" s="4">
        <f t="shared" si="17"/>
        <v>1.8</v>
      </c>
      <c r="I1115" s="5">
        <v>9000</v>
      </c>
    </row>
    <row r="1116" spans="1:9" x14ac:dyDescent="0.35">
      <c r="A1116" s="2">
        <v>275</v>
      </c>
      <c r="B1116" s="3">
        <v>44521</v>
      </c>
      <c r="C1116" s="2" t="s">
        <v>14</v>
      </c>
      <c r="D1116" s="2">
        <v>86</v>
      </c>
      <c r="E1116" s="2" t="s">
        <v>12</v>
      </c>
      <c r="F1116" s="2">
        <v>60</v>
      </c>
      <c r="G1116" s="4">
        <f>D1116*F1116</f>
        <v>5160</v>
      </c>
      <c r="H1116" s="4">
        <f t="shared" si="17"/>
        <v>5.16</v>
      </c>
      <c r="I1116" s="5">
        <v>450</v>
      </c>
    </row>
    <row r="1117" spans="1:9" x14ac:dyDescent="0.35">
      <c r="A1117" s="2"/>
      <c r="B1117" s="2"/>
      <c r="C1117" s="2" t="s">
        <v>14</v>
      </c>
      <c r="D1117" s="2">
        <v>39</v>
      </c>
      <c r="E1117" s="2" t="s">
        <v>16</v>
      </c>
      <c r="F1117" s="2">
        <v>60</v>
      </c>
      <c r="G1117" s="4">
        <f>D1117*F1117</f>
        <v>2340</v>
      </c>
      <c r="H1117" s="4">
        <f t="shared" si="17"/>
        <v>2.34</v>
      </c>
      <c r="I1117" s="5">
        <v>450</v>
      </c>
    </row>
    <row r="1118" spans="1:9" x14ac:dyDescent="0.35">
      <c r="A1118" s="2"/>
      <c r="B1118" s="2"/>
      <c r="C1118" s="2" t="s">
        <v>14</v>
      </c>
      <c r="D1118" s="2">
        <v>41</v>
      </c>
      <c r="E1118" s="2" t="s">
        <v>16</v>
      </c>
      <c r="F1118" s="2">
        <v>60</v>
      </c>
      <c r="G1118" s="4">
        <f>D1118*F1118</f>
        <v>2460</v>
      </c>
      <c r="H1118" s="4">
        <f t="shared" si="17"/>
        <v>2.46</v>
      </c>
      <c r="I1118" s="5">
        <v>450</v>
      </c>
    </row>
    <row r="1119" spans="1:9" x14ac:dyDescent="0.35">
      <c r="A1119" s="2"/>
      <c r="B1119" s="2"/>
      <c r="C1119" s="2" t="s">
        <v>14</v>
      </c>
      <c r="D1119" s="2">
        <v>30</v>
      </c>
      <c r="E1119" s="2" t="s">
        <v>12</v>
      </c>
      <c r="F1119" s="2">
        <v>60</v>
      </c>
      <c r="G1119" s="4">
        <f>D1119*F1119</f>
        <v>1800</v>
      </c>
      <c r="H1119" s="4">
        <f t="shared" si="17"/>
        <v>1.8</v>
      </c>
      <c r="I1119" s="5">
        <v>450</v>
      </c>
    </row>
    <row r="1120" spans="1:9" x14ac:dyDescent="0.35">
      <c r="A1120" s="2">
        <v>276</v>
      </c>
      <c r="B1120" s="3">
        <v>44522</v>
      </c>
      <c r="C1120" s="2" t="s">
        <v>18</v>
      </c>
      <c r="D1120" s="2">
        <v>276</v>
      </c>
      <c r="E1120" s="2" t="s">
        <v>12</v>
      </c>
      <c r="F1120" s="2">
        <v>45</v>
      </c>
      <c r="G1120" s="4">
        <f>D1120*F1120</f>
        <v>12420</v>
      </c>
      <c r="H1120" s="4">
        <f t="shared" si="17"/>
        <v>12.42</v>
      </c>
      <c r="I1120" s="5">
        <v>9000</v>
      </c>
    </row>
    <row r="1121" spans="1:9" x14ac:dyDescent="0.35">
      <c r="A1121" s="2">
        <v>277</v>
      </c>
      <c r="B1121" s="3">
        <v>44522</v>
      </c>
      <c r="C1121" s="2" t="s">
        <v>18</v>
      </c>
      <c r="D1121" s="2">
        <v>211</v>
      </c>
      <c r="E1121" s="2" t="s">
        <v>17</v>
      </c>
      <c r="F1121" s="2">
        <v>45</v>
      </c>
      <c r="G1121" s="4">
        <f>D1121*F1121</f>
        <v>9495</v>
      </c>
      <c r="H1121" s="4">
        <f t="shared" si="17"/>
        <v>9.4949999999999992</v>
      </c>
      <c r="I1121" s="5">
        <v>9000</v>
      </c>
    </row>
    <row r="1122" spans="1:9" x14ac:dyDescent="0.35">
      <c r="A1122" s="2"/>
      <c r="B1122" s="2"/>
      <c r="C1122" s="2" t="s">
        <v>18</v>
      </c>
      <c r="D1122" s="2">
        <v>20</v>
      </c>
      <c r="E1122" s="2" t="s">
        <v>16</v>
      </c>
      <c r="F1122" s="2">
        <v>45</v>
      </c>
      <c r="G1122" s="4">
        <f>D1122*F1122</f>
        <v>900</v>
      </c>
      <c r="H1122" s="4">
        <f t="shared" si="17"/>
        <v>0.9</v>
      </c>
      <c r="I1122" s="5">
        <v>9000</v>
      </c>
    </row>
    <row r="1123" spans="1:9" x14ac:dyDescent="0.35">
      <c r="A1123" s="2"/>
      <c r="B1123" s="2"/>
      <c r="C1123" s="2" t="s">
        <v>18</v>
      </c>
      <c r="D1123" s="2">
        <v>33</v>
      </c>
      <c r="E1123" s="2" t="s">
        <v>12</v>
      </c>
      <c r="F1123" s="2">
        <v>45</v>
      </c>
      <c r="G1123" s="4">
        <f>D1123*F1123</f>
        <v>1485</v>
      </c>
      <c r="H1123" s="4">
        <f t="shared" si="17"/>
        <v>1.4850000000000001</v>
      </c>
      <c r="I1123" s="5">
        <v>9000</v>
      </c>
    </row>
    <row r="1124" spans="1:9" x14ac:dyDescent="0.35">
      <c r="A1124" s="2"/>
      <c r="B1124" s="2"/>
      <c r="C1124" s="2" t="s">
        <v>18</v>
      </c>
      <c r="D1124" s="2">
        <v>28</v>
      </c>
      <c r="E1124" s="2" t="s">
        <v>12</v>
      </c>
      <c r="F1124" s="2">
        <v>45</v>
      </c>
      <c r="G1124" s="4">
        <f>D1124*F1124</f>
        <v>1260</v>
      </c>
      <c r="H1124" s="4">
        <f t="shared" si="17"/>
        <v>1.26</v>
      </c>
      <c r="I1124" s="5">
        <v>9000</v>
      </c>
    </row>
    <row r="1125" spans="1:9" x14ac:dyDescent="0.35">
      <c r="A1125" s="2"/>
      <c r="B1125" s="2"/>
      <c r="C1125" s="2" t="s">
        <v>18</v>
      </c>
      <c r="D1125" s="2">
        <v>29</v>
      </c>
      <c r="E1125" s="2" t="s">
        <v>28</v>
      </c>
      <c r="F1125" s="2">
        <v>45</v>
      </c>
      <c r="G1125" s="4">
        <f>D1125*F1125</f>
        <v>1305</v>
      </c>
      <c r="H1125" s="4">
        <f t="shared" si="17"/>
        <v>1.3049999999999999</v>
      </c>
      <c r="I1125" s="5">
        <v>9000</v>
      </c>
    </row>
    <row r="1126" spans="1:9" x14ac:dyDescent="0.35">
      <c r="A1126" s="2"/>
      <c r="B1126" s="2"/>
      <c r="C1126" s="2" t="s">
        <v>18</v>
      </c>
      <c r="D1126" s="2">
        <v>12</v>
      </c>
      <c r="E1126" s="2" t="s">
        <v>12</v>
      </c>
      <c r="F1126" s="2">
        <v>45</v>
      </c>
      <c r="G1126" s="4">
        <f>D1126*F1126</f>
        <v>540</v>
      </c>
      <c r="H1126" s="4">
        <f t="shared" si="17"/>
        <v>0.54</v>
      </c>
      <c r="I1126" s="5">
        <v>9000</v>
      </c>
    </row>
    <row r="1127" spans="1:9" x14ac:dyDescent="0.35">
      <c r="A1127" s="2">
        <v>278</v>
      </c>
      <c r="B1127" s="3">
        <v>44522</v>
      </c>
      <c r="C1127" s="2" t="s">
        <v>14</v>
      </c>
      <c r="D1127" s="2">
        <v>33</v>
      </c>
      <c r="E1127" s="2" t="s">
        <v>12</v>
      </c>
      <c r="F1127" s="2">
        <v>60</v>
      </c>
      <c r="G1127" s="4">
        <f>D1127*F1127</f>
        <v>1980</v>
      </c>
      <c r="H1127" s="4">
        <f t="shared" si="17"/>
        <v>1.98</v>
      </c>
      <c r="I1127" s="5">
        <v>450</v>
      </c>
    </row>
    <row r="1128" spans="1:9" x14ac:dyDescent="0.35">
      <c r="A1128" s="2"/>
      <c r="B1128" s="2"/>
      <c r="C1128" s="2" t="s">
        <v>14</v>
      </c>
      <c r="D1128" s="2">
        <v>31</v>
      </c>
      <c r="E1128" s="2" t="s">
        <v>12</v>
      </c>
      <c r="F1128" s="2">
        <v>60</v>
      </c>
      <c r="G1128" s="4">
        <f>D1128*F1128</f>
        <v>1860</v>
      </c>
      <c r="H1128" s="4">
        <f t="shared" si="17"/>
        <v>1.86</v>
      </c>
      <c r="I1128" s="5">
        <v>450</v>
      </c>
    </row>
    <row r="1129" spans="1:9" x14ac:dyDescent="0.35">
      <c r="A1129" s="2"/>
      <c r="B1129" s="2"/>
      <c r="C1129" s="2" t="s">
        <v>14</v>
      </c>
      <c r="D1129" s="2">
        <v>60</v>
      </c>
      <c r="E1129" s="2" t="s">
        <v>16</v>
      </c>
      <c r="F1129" s="2">
        <v>60</v>
      </c>
      <c r="G1129" s="4">
        <f>D1129*F1129</f>
        <v>3600</v>
      </c>
      <c r="H1129" s="4">
        <f t="shared" si="17"/>
        <v>3.6</v>
      </c>
      <c r="I1129" s="5">
        <v>450</v>
      </c>
    </row>
    <row r="1130" spans="1:9" x14ac:dyDescent="0.35">
      <c r="A1130" s="2"/>
      <c r="B1130" s="2"/>
      <c r="C1130" s="2" t="s">
        <v>14</v>
      </c>
      <c r="D1130" s="2">
        <v>15</v>
      </c>
      <c r="E1130" s="2" t="s">
        <v>12</v>
      </c>
      <c r="F1130" s="2">
        <v>60</v>
      </c>
      <c r="G1130" s="4">
        <f>D1130*F1130</f>
        <v>900</v>
      </c>
      <c r="H1130" s="4">
        <f t="shared" si="17"/>
        <v>0.9</v>
      </c>
      <c r="I1130" s="5">
        <v>450</v>
      </c>
    </row>
    <row r="1131" spans="1:9" x14ac:dyDescent="0.35">
      <c r="A1131" s="2"/>
      <c r="B1131" s="2"/>
      <c r="C1131" s="2" t="s">
        <v>14</v>
      </c>
      <c r="D1131" s="2">
        <v>13</v>
      </c>
      <c r="E1131" s="2" t="s">
        <v>12</v>
      </c>
      <c r="F1131" s="2">
        <v>60</v>
      </c>
      <c r="G1131" s="4">
        <f>D1131*F1131</f>
        <v>780</v>
      </c>
      <c r="H1131" s="4">
        <f t="shared" si="17"/>
        <v>0.78</v>
      </c>
      <c r="I1131" s="5">
        <v>450</v>
      </c>
    </row>
    <row r="1132" spans="1:9" x14ac:dyDescent="0.35">
      <c r="A1132" s="2"/>
      <c r="B1132" s="2"/>
      <c r="C1132" s="2" t="s">
        <v>11</v>
      </c>
      <c r="D1132" s="2">
        <v>16</v>
      </c>
      <c r="E1132" s="2" t="s">
        <v>12</v>
      </c>
      <c r="F1132" s="2">
        <v>70</v>
      </c>
      <c r="G1132" s="4">
        <f>F1132*D1132</f>
        <v>1120</v>
      </c>
      <c r="H1132" s="4">
        <f t="shared" si="17"/>
        <v>1.1200000000000001</v>
      </c>
      <c r="I1132" s="5">
        <v>1200</v>
      </c>
    </row>
    <row r="1133" spans="1:9" x14ac:dyDescent="0.35">
      <c r="A1133" s="2"/>
      <c r="B1133" s="2"/>
      <c r="C1133" s="2" t="s">
        <v>11</v>
      </c>
      <c r="D1133" s="2">
        <v>6</v>
      </c>
      <c r="E1133" s="2" t="s">
        <v>12</v>
      </c>
      <c r="F1133" s="2">
        <v>70</v>
      </c>
      <c r="G1133" s="4">
        <f>F1133*D1133</f>
        <v>420</v>
      </c>
      <c r="H1133" s="4">
        <f t="shared" si="17"/>
        <v>0.42</v>
      </c>
      <c r="I1133" s="5">
        <v>1200</v>
      </c>
    </row>
    <row r="1134" spans="1:9" x14ac:dyDescent="0.35">
      <c r="A1134" s="2"/>
      <c r="B1134" s="2"/>
      <c r="C1134" s="2" t="s">
        <v>11</v>
      </c>
      <c r="D1134" s="2">
        <v>5</v>
      </c>
      <c r="E1134" s="2" t="s">
        <v>12</v>
      </c>
      <c r="F1134" s="2">
        <v>70</v>
      </c>
      <c r="G1134" s="4">
        <f>F1134*D1134</f>
        <v>350</v>
      </c>
      <c r="H1134" s="4">
        <f t="shared" si="17"/>
        <v>0.35</v>
      </c>
      <c r="I1134" s="5">
        <v>1200</v>
      </c>
    </row>
    <row r="1135" spans="1:9" x14ac:dyDescent="0.35">
      <c r="A1135" s="2">
        <v>279</v>
      </c>
      <c r="B1135" s="3">
        <v>44522</v>
      </c>
      <c r="C1135" s="2" t="s">
        <v>18</v>
      </c>
      <c r="D1135" s="2">
        <v>38</v>
      </c>
      <c r="E1135" s="2" t="s">
        <v>17</v>
      </c>
      <c r="F1135" s="2">
        <v>45</v>
      </c>
      <c r="G1135" s="4">
        <f>D1135*F1135</f>
        <v>1710</v>
      </c>
      <c r="H1135" s="4">
        <f t="shared" si="17"/>
        <v>1.71</v>
      </c>
      <c r="I1135" s="5">
        <v>9000</v>
      </c>
    </row>
    <row r="1136" spans="1:9" x14ac:dyDescent="0.35">
      <c r="A1136" s="2"/>
      <c r="B1136" s="2"/>
      <c r="C1136" s="2" t="s">
        <v>18</v>
      </c>
      <c r="D1136" s="2">
        <v>111</v>
      </c>
      <c r="E1136" s="2" t="s">
        <v>24</v>
      </c>
      <c r="F1136" s="2">
        <v>45</v>
      </c>
      <c r="G1136" s="4">
        <f>D1136*F1136</f>
        <v>4995</v>
      </c>
      <c r="H1136" s="4">
        <f t="shared" si="17"/>
        <v>4.9950000000000001</v>
      </c>
      <c r="I1136" s="5">
        <v>9000</v>
      </c>
    </row>
    <row r="1137" spans="1:9" x14ac:dyDescent="0.35">
      <c r="A1137" s="2"/>
      <c r="B1137" s="2"/>
      <c r="C1137" s="2" t="s">
        <v>18</v>
      </c>
      <c r="D1137" s="2">
        <v>45</v>
      </c>
      <c r="E1137" s="2" t="s">
        <v>19</v>
      </c>
      <c r="F1137" s="2">
        <v>45</v>
      </c>
      <c r="G1137" s="4">
        <f>D1137*F1137</f>
        <v>2025</v>
      </c>
      <c r="H1137" s="4">
        <f t="shared" si="17"/>
        <v>2.0249999999999999</v>
      </c>
      <c r="I1137" s="5">
        <v>9000</v>
      </c>
    </row>
    <row r="1138" spans="1:9" x14ac:dyDescent="0.35">
      <c r="A1138" s="2"/>
      <c r="B1138" s="2"/>
      <c r="C1138" s="2" t="s">
        <v>18</v>
      </c>
      <c r="D1138" s="2">
        <v>26</v>
      </c>
      <c r="E1138" s="2" t="s">
        <v>17</v>
      </c>
      <c r="F1138" s="2">
        <v>45</v>
      </c>
      <c r="G1138" s="4">
        <f>D1138*F1138</f>
        <v>1170</v>
      </c>
      <c r="H1138" s="4">
        <f t="shared" si="17"/>
        <v>1.17</v>
      </c>
      <c r="I1138" s="5">
        <v>9000</v>
      </c>
    </row>
    <row r="1139" spans="1:9" x14ac:dyDescent="0.35">
      <c r="A1139" s="2"/>
      <c r="B1139" s="2"/>
      <c r="C1139" s="2" t="s">
        <v>18</v>
      </c>
      <c r="D1139" s="2">
        <v>47</v>
      </c>
      <c r="E1139" s="2" t="s">
        <v>17</v>
      </c>
      <c r="F1139" s="2">
        <v>45</v>
      </c>
      <c r="G1139" s="4">
        <f>D1139*F1139</f>
        <v>2115</v>
      </c>
      <c r="H1139" s="4">
        <f t="shared" si="17"/>
        <v>2.1150000000000002</v>
      </c>
      <c r="I1139" s="5">
        <v>9000</v>
      </c>
    </row>
    <row r="1140" spans="1:9" x14ac:dyDescent="0.35">
      <c r="A1140" s="2"/>
      <c r="B1140" s="2"/>
      <c r="C1140" s="2" t="s">
        <v>18</v>
      </c>
      <c r="D1140" s="2">
        <v>51</v>
      </c>
      <c r="E1140" s="2" t="s">
        <v>12</v>
      </c>
      <c r="F1140" s="2">
        <v>45</v>
      </c>
      <c r="G1140" s="4">
        <f>D1140*F1140</f>
        <v>2295</v>
      </c>
      <c r="H1140" s="4">
        <f t="shared" si="17"/>
        <v>2.2949999999999999</v>
      </c>
      <c r="I1140" s="5">
        <v>9000</v>
      </c>
    </row>
    <row r="1141" spans="1:9" x14ac:dyDescent="0.35">
      <c r="A1141" s="2">
        <v>280</v>
      </c>
      <c r="B1141" s="3">
        <v>44523</v>
      </c>
      <c r="C1141" s="2" t="s">
        <v>11</v>
      </c>
      <c r="D1141" s="2">
        <v>42</v>
      </c>
      <c r="E1141" s="2" t="s">
        <v>13</v>
      </c>
      <c r="F1141" s="5">
        <v>60</v>
      </c>
      <c r="G1141" s="4">
        <f>F1141*D1141</f>
        <v>2520</v>
      </c>
      <c r="H1141" s="4">
        <f t="shared" si="17"/>
        <v>2.52</v>
      </c>
      <c r="I1141" s="5">
        <v>1200</v>
      </c>
    </row>
    <row r="1142" spans="1:9" x14ac:dyDescent="0.35">
      <c r="A1142" s="2"/>
      <c r="B1142" s="2"/>
      <c r="C1142" s="2" t="s">
        <v>11</v>
      </c>
      <c r="D1142" s="2">
        <v>28</v>
      </c>
      <c r="E1142" s="2" t="s">
        <v>13</v>
      </c>
      <c r="F1142" s="5">
        <v>60</v>
      </c>
      <c r="G1142" s="4">
        <f>F1142*D1142</f>
        <v>1680</v>
      </c>
      <c r="H1142" s="4">
        <f t="shared" si="17"/>
        <v>1.68</v>
      </c>
      <c r="I1142" s="5">
        <v>1200</v>
      </c>
    </row>
    <row r="1143" spans="1:9" x14ac:dyDescent="0.35">
      <c r="A1143" s="2"/>
      <c r="B1143" s="2"/>
      <c r="C1143" s="2" t="s">
        <v>11</v>
      </c>
      <c r="D1143" s="2">
        <v>8</v>
      </c>
      <c r="E1143" s="2" t="s">
        <v>13</v>
      </c>
      <c r="F1143" s="2">
        <v>60</v>
      </c>
      <c r="G1143" s="4">
        <f>F1143*D1143</f>
        <v>480</v>
      </c>
      <c r="H1143" s="4">
        <f t="shared" si="17"/>
        <v>0.48</v>
      </c>
      <c r="I1143" s="5">
        <v>1200</v>
      </c>
    </row>
    <row r="1144" spans="1:9" x14ac:dyDescent="0.35">
      <c r="A1144" s="2"/>
      <c r="B1144" s="2"/>
      <c r="C1144" s="2" t="s">
        <v>11</v>
      </c>
      <c r="D1144" s="2">
        <v>10</v>
      </c>
      <c r="E1144" s="2" t="s">
        <v>13</v>
      </c>
      <c r="F1144" s="2">
        <v>60</v>
      </c>
      <c r="G1144" s="4">
        <f>F1144*D1144</f>
        <v>600</v>
      </c>
      <c r="H1144" s="4">
        <f t="shared" si="17"/>
        <v>0.6</v>
      </c>
      <c r="I1144" s="5">
        <v>1200</v>
      </c>
    </row>
    <row r="1145" spans="1:9" x14ac:dyDescent="0.35">
      <c r="A1145" s="2"/>
      <c r="B1145" s="2"/>
      <c r="C1145" s="2" t="s">
        <v>11</v>
      </c>
      <c r="D1145" s="2">
        <v>12</v>
      </c>
      <c r="E1145" s="2" t="s">
        <v>12</v>
      </c>
      <c r="F1145" s="2">
        <v>60</v>
      </c>
      <c r="G1145" s="4">
        <f>F1145*D1145</f>
        <v>720</v>
      </c>
      <c r="H1145" s="4">
        <f t="shared" si="17"/>
        <v>0.72</v>
      </c>
      <c r="I1145" s="5">
        <v>1200</v>
      </c>
    </row>
    <row r="1146" spans="1:9" x14ac:dyDescent="0.35">
      <c r="A1146" s="2"/>
      <c r="B1146" s="2"/>
      <c r="C1146" s="2" t="s">
        <v>11</v>
      </c>
      <c r="D1146" s="2">
        <v>58</v>
      </c>
      <c r="E1146" s="2" t="s">
        <v>12</v>
      </c>
      <c r="F1146" s="2">
        <v>60</v>
      </c>
      <c r="G1146" s="4">
        <f>F1146*D1146</f>
        <v>3480</v>
      </c>
      <c r="H1146" s="4">
        <f t="shared" si="17"/>
        <v>3.48</v>
      </c>
      <c r="I1146" s="5">
        <v>1200</v>
      </c>
    </row>
    <row r="1147" spans="1:9" x14ac:dyDescent="0.35">
      <c r="A1147" s="2">
        <v>281</v>
      </c>
      <c r="B1147" s="3">
        <v>44523</v>
      </c>
      <c r="C1147" s="2" t="s">
        <v>18</v>
      </c>
      <c r="D1147" s="2">
        <v>138</v>
      </c>
      <c r="E1147" s="2" t="s">
        <v>19</v>
      </c>
      <c r="F1147" s="2">
        <v>45</v>
      </c>
      <c r="G1147" s="4">
        <f>D1147*F1147</f>
        <v>6210</v>
      </c>
      <c r="H1147" s="4">
        <f t="shared" si="17"/>
        <v>6.21</v>
      </c>
      <c r="I1147" s="5">
        <v>7000</v>
      </c>
    </row>
    <row r="1148" spans="1:9" x14ac:dyDescent="0.35">
      <c r="A1148" s="2"/>
      <c r="B1148" s="2"/>
      <c r="C1148" s="2" t="s">
        <v>18</v>
      </c>
      <c r="D1148" s="2">
        <v>48</v>
      </c>
      <c r="E1148" s="2" t="s">
        <v>24</v>
      </c>
      <c r="F1148" s="2">
        <v>45</v>
      </c>
      <c r="G1148" s="4">
        <f>D1148*F1148</f>
        <v>2160</v>
      </c>
      <c r="H1148" s="4">
        <f t="shared" si="17"/>
        <v>2.16</v>
      </c>
      <c r="I1148" s="5">
        <v>7000</v>
      </c>
    </row>
    <row r="1149" spans="1:9" x14ac:dyDescent="0.35">
      <c r="A1149" s="2"/>
      <c r="B1149" s="2"/>
      <c r="C1149" s="2" t="s">
        <v>18</v>
      </c>
      <c r="D1149" s="2">
        <v>94</v>
      </c>
      <c r="E1149" s="2" t="s">
        <v>19</v>
      </c>
      <c r="F1149" s="2">
        <v>45</v>
      </c>
      <c r="G1149" s="4">
        <f>D1149*F1149</f>
        <v>4230</v>
      </c>
      <c r="H1149" s="4">
        <f t="shared" si="17"/>
        <v>4.2300000000000004</v>
      </c>
      <c r="I1149" s="5">
        <v>7000</v>
      </c>
    </row>
    <row r="1150" spans="1:9" x14ac:dyDescent="0.35">
      <c r="A1150" s="2">
        <v>282</v>
      </c>
      <c r="B1150" s="3">
        <v>44523</v>
      </c>
      <c r="C1150" s="2" t="s">
        <v>18</v>
      </c>
      <c r="D1150" s="2">
        <v>218</v>
      </c>
      <c r="E1150" s="2" t="s">
        <v>12</v>
      </c>
      <c r="F1150" s="2">
        <v>45</v>
      </c>
      <c r="G1150" s="4">
        <f>D1150*F1150</f>
        <v>9810</v>
      </c>
      <c r="H1150" s="4">
        <f t="shared" si="17"/>
        <v>9.81</v>
      </c>
      <c r="I1150" s="5">
        <v>7000</v>
      </c>
    </row>
    <row r="1151" spans="1:9" x14ac:dyDescent="0.35">
      <c r="A1151" s="2"/>
      <c r="B1151" s="2"/>
      <c r="C1151" s="2" t="s">
        <v>18</v>
      </c>
      <c r="D1151" s="2">
        <v>62</v>
      </c>
      <c r="E1151" s="2" t="s">
        <v>12</v>
      </c>
      <c r="F1151" s="2">
        <v>45</v>
      </c>
      <c r="G1151" s="4">
        <f>D1151*F1151</f>
        <v>2790</v>
      </c>
      <c r="H1151" s="4">
        <f t="shared" si="17"/>
        <v>2.79</v>
      </c>
      <c r="I1151" s="5">
        <v>7000</v>
      </c>
    </row>
    <row r="1152" spans="1:9" x14ac:dyDescent="0.35">
      <c r="A1152" s="2">
        <v>283</v>
      </c>
      <c r="B1152" s="3">
        <v>44524</v>
      </c>
      <c r="C1152" s="2" t="s">
        <v>18</v>
      </c>
      <c r="D1152" s="2">
        <v>94</v>
      </c>
      <c r="E1152" s="2" t="s">
        <v>12</v>
      </c>
      <c r="F1152" s="2">
        <v>45</v>
      </c>
      <c r="G1152" s="4">
        <f>D1152*F1152</f>
        <v>4230</v>
      </c>
      <c r="H1152" s="4">
        <f t="shared" si="17"/>
        <v>4.2300000000000004</v>
      </c>
      <c r="I1152" s="5">
        <v>7000</v>
      </c>
    </row>
    <row r="1153" spans="1:9" x14ac:dyDescent="0.35">
      <c r="A1153" s="2"/>
      <c r="B1153" s="2"/>
      <c r="C1153" s="2" t="s">
        <v>18</v>
      </c>
      <c r="D1153" s="2">
        <v>114</v>
      </c>
      <c r="E1153" s="2" t="s">
        <v>12</v>
      </c>
      <c r="F1153" s="2">
        <v>45</v>
      </c>
      <c r="G1153" s="4">
        <f>D1153*F1153</f>
        <v>5130</v>
      </c>
      <c r="H1153" s="4">
        <f t="shared" si="17"/>
        <v>5.13</v>
      </c>
      <c r="I1153" s="5">
        <v>7000</v>
      </c>
    </row>
    <row r="1154" spans="1:9" x14ac:dyDescent="0.35">
      <c r="A1154" s="2"/>
      <c r="B1154" s="2"/>
      <c r="C1154" s="2" t="s">
        <v>18</v>
      </c>
      <c r="D1154" s="2">
        <v>66</v>
      </c>
      <c r="E1154" s="2" t="s">
        <v>12</v>
      </c>
      <c r="F1154" s="2">
        <v>45</v>
      </c>
      <c r="G1154" s="4">
        <f>D1154*F1154</f>
        <v>2970</v>
      </c>
      <c r="H1154" s="4">
        <f t="shared" si="17"/>
        <v>2.97</v>
      </c>
      <c r="I1154" s="5">
        <v>7000</v>
      </c>
    </row>
    <row r="1155" spans="1:9" x14ac:dyDescent="0.35">
      <c r="A1155" s="2">
        <v>284</v>
      </c>
      <c r="B1155" s="3">
        <v>44524</v>
      </c>
      <c r="C1155" s="2" t="s">
        <v>18</v>
      </c>
      <c r="D1155" s="2">
        <v>197</v>
      </c>
      <c r="E1155" s="2" t="s">
        <v>24</v>
      </c>
      <c r="F1155" s="2">
        <v>45</v>
      </c>
      <c r="G1155" s="4">
        <f>D1155*F1155</f>
        <v>8865</v>
      </c>
      <c r="H1155" s="4">
        <f t="shared" si="17"/>
        <v>8.8650000000000002</v>
      </c>
      <c r="I1155" s="5">
        <v>7000</v>
      </c>
    </row>
    <row r="1156" spans="1:9" x14ac:dyDescent="0.35">
      <c r="A1156" s="2"/>
      <c r="B1156" s="2"/>
      <c r="C1156" s="2" t="s">
        <v>18</v>
      </c>
      <c r="D1156" s="2">
        <v>73</v>
      </c>
      <c r="E1156" s="2" t="s">
        <v>19</v>
      </c>
      <c r="F1156" s="2">
        <v>45</v>
      </c>
      <c r="G1156" s="4">
        <f>D1156*F1156</f>
        <v>3285</v>
      </c>
      <c r="H1156" s="4">
        <f t="shared" ref="H1156:H1219" si="18">G1156/1000</f>
        <v>3.2850000000000001</v>
      </c>
      <c r="I1156" s="5">
        <v>7000</v>
      </c>
    </row>
    <row r="1157" spans="1:9" x14ac:dyDescent="0.35">
      <c r="A1157" s="2">
        <v>285</v>
      </c>
      <c r="B1157" s="3">
        <v>44524</v>
      </c>
      <c r="C1157" s="2" t="s">
        <v>18</v>
      </c>
      <c r="D1157" s="2">
        <v>281</v>
      </c>
      <c r="E1157" s="2" t="s">
        <v>19</v>
      </c>
      <c r="F1157" s="2">
        <v>45</v>
      </c>
      <c r="G1157" s="4">
        <f>D1157*F1157</f>
        <v>12645</v>
      </c>
      <c r="H1157" s="4">
        <f t="shared" si="18"/>
        <v>12.645</v>
      </c>
      <c r="I1157" s="5">
        <v>7000</v>
      </c>
    </row>
    <row r="1158" spans="1:9" x14ac:dyDescent="0.35">
      <c r="A1158" s="2">
        <v>286</v>
      </c>
      <c r="B1158" s="3">
        <v>44525</v>
      </c>
      <c r="C1158" s="2" t="s">
        <v>18</v>
      </c>
      <c r="D1158" s="2">
        <v>260</v>
      </c>
      <c r="E1158" s="2" t="s">
        <v>13</v>
      </c>
      <c r="F1158" s="2">
        <v>45</v>
      </c>
      <c r="G1158" s="4">
        <f>D1158*F1158</f>
        <v>11700</v>
      </c>
      <c r="H1158" s="4">
        <f t="shared" si="18"/>
        <v>11.7</v>
      </c>
      <c r="I1158" s="5">
        <v>7000</v>
      </c>
    </row>
    <row r="1159" spans="1:9" x14ac:dyDescent="0.35">
      <c r="A1159" s="2">
        <v>287</v>
      </c>
      <c r="B1159" s="3">
        <v>44525</v>
      </c>
      <c r="C1159" s="2" t="s">
        <v>18</v>
      </c>
      <c r="D1159" s="2">
        <v>289</v>
      </c>
      <c r="E1159" s="2" t="s">
        <v>13</v>
      </c>
      <c r="F1159" s="2">
        <v>45</v>
      </c>
      <c r="G1159" s="4">
        <f>D1159*F1159</f>
        <v>13005</v>
      </c>
      <c r="H1159" s="4">
        <f t="shared" si="18"/>
        <v>13.005000000000001</v>
      </c>
      <c r="I1159" s="5">
        <v>7000</v>
      </c>
    </row>
    <row r="1160" spans="1:9" x14ac:dyDescent="0.35">
      <c r="A1160" s="2">
        <v>288</v>
      </c>
      <c r="B1160" s="3">
        <v>44525</v>
      </c>
      <c r="C1160" s="2" t="s">
        <v>14</v>
      </c>
      <c r="D1160" s="2">
        <v>83</v>
      </c>
      <c r="E1160" s="2" t="s">
        <v>12</v>
      </c>
      <c r="F1160" s="2">
        <v>60</v>
      </c>
      <c r="G1160" s="4">
        <f>D1160*F1160</f>
        <v>4980</v>
      </c>
      <c r="H1160" s="4">
        <f t="shared" si="18"/>
        <v>4.9800000000000004</v>
      </c>
      <c r="I1160" s="5">
        <v>450</v>
      </c>
    </row>
    <row r="1161" spans="1:9" x14ac:dyDescent="0.35">
      <c r="A1161" s="2"/>
      <c r="B1161" s="2"/>
      <c r="C1161" s="2" t="s">
        <v>18</v>
      </c>
      <c r="D1161" s="2">
        <v>190</v>
      </c>
      <c r="E1161" s="2" t="s">
        <v>28</v>
      </c>
      <c r="F1161" s="2">
        <v>45</v>
      </c>
      <c r="G1161" s="4">
        <f>D1161*F1161</f>
        <v>8550</v>
      </c>
      <c r="H1161" s="4">
        <f t="shared" si="18"/>
        <v>8.5500000000000007</v>
      </c>
      <c r="I1161" s="5">
        <v>7000</v>
      </c>
    </row>
    <row r="1162" spans="1:9" x14ac:dyDescent="0.35">
      <c r="A1162" s="2"/>
      <c r="B1162" s="2"/>
      <c r="C1162" s="2" t="s">
        <v>18</v>
      </c>
      <c r="D1162" s="2">
        <v>10</v>
      </c>
      <c r="E1162" s="2" t="s">
        <v>12</v>
      </c>
      <c r="F1162" s="2">
        <v>45</v>
      </c>
      <c r="G1162" s="4">
        <f>D1162*F1162</f>
        <v>450</v>
      </c>
      <c r="H1162" s="4">
        <f t="shared" si="18"/>
        <v>0.45</v>
      </c>
      <c r="I1162" s="5">
        <v>7000</v>
      </c>
    </row>
    <row r="1163" spans="1:9" x14ac:dyDescent="0.35">
      <c r="A1163" s="2">
        <v>289</v>
      </c>
      <c r="B1163" s="3">
        <v>44525</v>
      </c>
      <c r="C1163" s="2" t="s">
        <v>18</v>
      </c>
      <c r="D1163" s="2">
        <v>74</v>
      </c>
      <c r="E1163" s="2" t="s">
        <v>15</v>
      </c>
      <c r="F1163" s="2">
        <v>45</v>
      </c>
      <c r="G1163" s="4">
        <f>D1163*F1163</f>
        <v>3330</v>
      </c>
      <c r="H1163" s="4">
        <f t="shared" si="18"/>
        <v>3.33</v>
      </c>
      <c r="I1163" s="5">
        <v>7000</v>
      </c>
    </row>
    <row r="1164" spans="1:9" x14ac:dyDescent="0.35">
      <c r="A1164" s="2"/>
      <c r="B1164" s="2"/>
      <c r="C1164" s="2" t="s">
        <v>18</v>
      </c>
      <c r="D1164" s="2">
        <v>142</v>
      </c>
      <c r="E1164" s="2" t="s">
        <v>17</v>
      </c>
      <c r="F1164" s="2">
        <v>45</v>
      </c>
      <c r="G1164" s="4">
        <f>D1164*F1164</f>
        <v>6390</v>
      </c>
      <c r="H1164" s="4">
        <f t="shared" si="18"/>
        <v>6.39</v>
      </c>
      <c r="I1164" s="5">
        <v>7000</v>
      </c>
    </row>
    <row r="1165" spans="1:9" x14ac:dyDescent="0.35">
      <c r="A1165" s="2"/>
      <c r="B1165" s="2"/>
      <c r="C1165" s="2" t="s">
        <v>18</v>
      </c>
      <c r="D1165" s="2">
        <v>64</v>
      </c>
      <c r="E1165" s="2" t="s">
        <v>12</v>
      </c>
      <c r="F1165" s="2">
        <v>45</v>
      </c>
      <c r="G1165" s="4">
        <f>D1165*F1165</f>
        <v>2880</v>
      </c>
      <c r="H1165" s="4">
        <f t="shared" si="18"/>
        <v>2.88</v>
      </c>
      <c r="I1165" s="5">
        <v>7000</v>
      </c>
    </row>
    <row r="1166" spans="1:9" x14ac:dyDescent="0.35">
      <c r="A1166" s="2">
        <v>290</v>
      </c>
      <c r="B1166" s="3">
        <v>44525</v>
      </c>
      <c r="C1166" s="2" t="s">
        <v>18</v>
      </c>
      <c r="D1166" s="2">
        <v>277</v>
      </c>
      <c r="E1166" s="2" t="s">
        <v>19</v>
      </c>
      <c r="F1166" s="2">
        <v>45</v>
      </c>
      <c r="G1166" s="4">
        <f>D1166*F1166</f>
        <v>12465</v>
      </c>
      <c r="H1166" s="4">
        <f t="shared" si="18"/>
        <v>12.465</v>
      </c>
      <c r="I1166" s="5">
        <v>7000</v>
      </c>
    </row>
    <row r="1167" spans="1:9" x14ac:dyDescent="0.35">
      <c r="A1167" s="2">
        <v>291</v>
      </c>
      <c r="B1167" s="3">
        <v>44526</v>
      </c>
      <c r="C1167" s="2" t="s">
        <v>18</v>
      </c>
      <c r="D1167" s="2">
        <v>84</v>
      </c>
      <c r="E1167" s="2" t="s">
        <v>16</v>
      </c>
      <c r="F1167" s="2">
        <v>45</v>
      </c>
      <c r="G1167" s="4">
        <f>D1167*F1167</f>
        <v>3780</v>
      </c>
      <c r="H1167" s="4">
        <f t="shared" si="18"/>
        <v>3.78</v>
      </c>
      <c r="I1167" s="5">
        <v>7000</v>
      </c>
    </row>
    <row r="1168" spans="1:9" x14ac:dyDescent="0.35">
      <c r="A1168" s="2"/>
      <c r="B1168" s="2"/>
      <c r="C1168" s="2" t="s">
        <v>18</v>
      </c>
      <c r="D1168" s="2">
        <v>166</v>
      </c>
      <c r="E1168" s="2" t="s">
        <v>24</v>
      </c>
      <c r="F1168" s="2">
        <v>45</v>
      </c>
      <c r="G1168" s="4">
        <f>D1168*F1168</f>
        <v>7470</v>
      </c>
      <c r="H1168" s="4">
        <f t="shared" si="18"/>
        <v>7.47</v>
      </c>
      <c r="I1168" s="5">
        <v>7000</v>
      </c>
    </row>
    <row r="1169" spans="1:9" x14ac:dyDescent="0.35">
      <c r="A1169" s="2">
        <v>292</v>
      </c>
      <c r="B1169" s="3">
        <v>44526</v>
      </c>
      <c r="C1169" s="2" t="s">
        <v>18</v>
      </c>
      <c r="D1169" s="2">
        <v>46</v>
      </c>
      <c r="E1169" s="2" t="s">
        <v>12</v>
      </c>
      <c r="F1169" s="2">
        <v>45</v>
      </c>
      <c r="G1169" s="4">
        <f>D1169*F1169</f>
        <v>2070</v>
      </c>
      <c r="H1169" s="4">
        <f t="shared" si="18"/>
        <v>2.0699999999999998</v>
      </c>
      <c r="I1169" s="5">
        <v>7000</v>
      </c>
    </row>
    <row r="1170" spans="1:9" x14ac:dyDescent="0.35">
      <c r="A1170" s="2"/>
      <c r="B1170" s="2"/>
      <c r="C1170" s="2" t="s">
        <v>18</v>
      </c>
      <c r="D1170" s="2">
        <v>111</v>
      </c>
      <c r="E1170" s="2" t="s">
        <v>16</v>
      </c>
      <c r="F1170" s="2">
        <v>45</v>
      </c>
      <c r="G1170" s="4">
        <f>D1170*F1170</f>
        <v>4995</v>
      </c>
      <c r="H1170" s="4">
        <f t="shared" si="18"/>
        <v>4.9950000000000001</v>
      </c>
      <c r="I1170" s="5">
        <v>7000</v>
      </c>
    </row>
    <row r="1171" spans="1:9" x14ac:dyDescent="0.35">
      <c r="A1171" s="2"/>
      <c r="B1171" s="2"/>
      <c r="C1171" s="2" t="s">
        <v>18</v>
      </c>
      <c r="D1171" s="2">
        <v>23</v>
      </c>
      <c r="E1171" s="2" t="s">
        <v>17</v>
      </c>
      <c r="F1171" s="2">
        <v>45</v>
      </c>
      <c r="G1171" s="4">
        <f>D1171*F1171</f>
        <v>1035</v>
      </c>
      <c r="H1171" s="4">
        <f t="shared" si="18"/>
        <v>1.0349999999999999</v>
      </c>
      <c r="I1171" s="5">
        <v>7000</v>
      </c>
    </row>
    <row r="1172" spans="1:9" x14ac:dyDescent="0.35">
      <c r="A1172" s="2"/>
      <c r="B1172" s="2"/>
      <c r="C1172" s="2" t="s">
        <v>18</v>
      </c>
      <c r="D1172" s="2">
        <v>22</v>
      </c>
      <c r="E1172" s="2" t="s">
        <v>12</v>
      </c>
      <c r="F1172" s="2">
        <v>45</v>
      </c>
      <c r="G1172" s="4">
        <f>D1172*F1172</f>
        <v>990</v>
      </c>
      <c r="H1172" s="4">
        <f t="shared" si="18"/>
        <v>0.99</v>
      </c>
      <c r="I1172" s="5">
        <v>7000</v>
      </c>
    </row>
    <row r="1173" spans="1:9" x14ac:dyDescent="0.35">
      <c r="A1173" s="2"/>
      <c r="B1173" s="2"/>
      <c r="C1173" s="2" t="s">
        <v>18</v>
      </c>
      <c r="D1173" s="2">
        <v>22</v>
      </c>
      <c r="E1173" s="2" t="s">
        <v>12</v>
      </c>
      <c r="F1173" s="2">
        <v>45</v>
      </c>
      <c r="G1173" s="4">
        <f>D1173*F1173</f>
        <v>990</v>
      </c>
      <c r="H1173" s="4">
        <f t="shared" si="18"/>
        <v>0.99</v>
      </c>
      <c r="I1173" s="5">
        <v>7000</v>
      </c>
    </row>
    <row r="1174" spans="1:9" x14ac:dyDescent="0.35">
      <c r="A1174" s="2"/>
      <c r="B1174" s="2"/>
      <c r="C1174" s="2" t="s">
        <v>18</v>
      </c>
      <c r="D1174" s="2">
        <v>16</v>
      </c>
      <c r="E1174" s="2" t="s">
        <v>12</v>
      </c>
      <c r="F1174" s="2">
        <v>45</v>
      </c>
      <c r="G1174" s="4">
        <f>D1174*F1174</f>
        <v>720</v>
      </c>
      <c r="H1174" s="4">
        <f t="shared" si="18"/>
        <v>0.72</v>
      </c>
      <c r="I1174" s="5">
        <v>7000</v>
      </c>
    </row>
    <row r="1175" spans="1:9" x14ac:dyDescent="0.35">
      <c r="A1175" s="2">
        <v>293</v>
      </c>
      <c r="B1175" s="3">
        <v>44527</v>
      </c>
      <c r="C1175" s="2" t="s">
        <v>18</v>
      </c>
      <c r="D1175" s="2">
        <v>108</v>
      </c>
      <c r="E1175" s="2" t="s">
        <v>22</v>
      </c>
      <c r="F1175" s="2">
        <v>45</v>
      </c>
      <c r="G1175" s="4">
        <f>D1175*F1175</f>
        <v>4860</v>
      </c>
      <c r="H1175" s="4">
        <f t="shared" si="18"/>
        <v>4.8600000000000003</v>
      </c>
      <c r="I1175" s="5">
        <v>7000</v>
      </c>
    </row>
    <row r="1176" spans="1:9" x14ac:dyDescent="0.35">
      <c r="A1176" s="2"/>
      <c r="B1176" s="2"/>
      <c r="C1176" s="2" t="s">
        <v>18</v>
      </c>
      <c r="D1176" s="2">
        <v>154</v>
      </c>
      <c r="E1176" s="2" t="s">
        <v>12</v>
      </c>
      <c r="F1176" s="2">
        <v>45</v>
      </c>
      <c r="G1176" s="4">
        <f>D1176*F1176</f>
        <v>6930</v>
      </c>
      <c r="H1176" s="4">
        <f t="shared" si="18"/>
        <v>6.93</v>
      </c>
      <c r="I1176" s="5">
        <v>7000</v>
      </c>
    </row>
    <row r="1177" spans="1:9" x14ac:dyDescent="0.35">
      <c r="A1177" s="2"/>
      <c r="B1177" s="2"/>
      <c r="C1177" s="2" t="s">
        <v>18</v>
      </c>
      <c r="D1177" s="2">
        <v>28</v>
      </c>
      <c r="E1177" s="2" t="s">
        <v>24</v>
      </c>
      <c r="F1177" s="2">
        <v>45</v>
      </c>
      <c r="G1177" s="4">
        <f>D1177*F1177</f>
        <v>1260</v>
      </c>
      <c r="H1177" s="4">
        <f t="shared" si="18"/>
        <v>1.26</v>
      </c>
      <c r="I1177" s="5">
        <v>7000</v>
      </c>
    </row>
    <row r="1178" spans="1:9" x14ac:dyDescent="0.35">
      <c r="A1178" s="2">
        <v>294</v>
      </c>
      <c r="B1178" s="3">
        <v>44527</v>
      </c>
      <c r="C1178" s="2" t="s">
        <v>18</v>
      </c>
      <c r="D1178" s="2">
        <v>172</v>
      </c>
      <c r="E1178" s="2" t="s">
        <v>19</v>
      </c>
      <c r="F1178" s="2">
        <v>45</v>
      </c>
      <c r="G1178" s="4">
        <f>D1178*F1178</f>
        <v>7740</v>
      </c>
      <c r="H1178" s="4">
        <f t="shared" si="18"/>
        <v>7.74</v>
      </c>
      <c r="I1178" s="5">
        <v>7000</v>
      </c>
    </row>
    <row r="1179" spans="1:9" x14ac:dyDescent="0.35">
      <c r="A1179" s="2"/>
      <c r="B1179" s="2"/>
      <c r="C1179" s="2" t="s">
        <v>18</v>
      </c>
      <c r="D1179" s="2">
        <v>99</v>
      </c>
      <c r="E1179" s="2" t="s">
        <v>17</v>
      </c>
      <c r="F1179" s="2">
        <v>45</v>
      </c>
      <c r="G1179" s="4">
        <f>D1179*F1179</f>
        <v>4455</v>
      </c>
      <c r="H1179" s="4">
        <f t="shared" si="18"/>
        <v>4.4550000000000001</v>
      </c>
      <c r="I1179" s="5">
        <v>7000</v>
      </c>
    </row>
    <row r="1180" spans="1:9" x14ac:dyDescent="0.35">
      <c r="A1180" s="2"/>
      <c r="B1180" s="2"/>
      <c r="C1180" s="2" t="s">
        <v>18</v>
      </c>
      <c r="D1180" s="2">
        <v>28</v>
      </c>
      <c r="E1180" s="2" t="s">
        <v>16</v>
      </c>
      <c r="F1180" s="2">
        <v>45</v>
      </c>
      <c r="G1180" s="4">
        <f>D1180*F1180</f>
        <v>1260</v>
      </c>
      <c r="H1180" s="4">
        <f t="shared" si="18"/>
        <v>1.26</v>
      </c>
      <c r="I1180" s="5">
        <v>7000</v>
      </c>
    </row>
    <row r="1181" spans="1:9" x14ac:dyDescent="0.35">
      <c r="A1181" s="2">
        <v>295</v>
      </c>
      <c r="B1181" s="3">
        <v>44527</v>
      </c>
      <c r="C1181" s="2" t="s">
        <v>18</v>
      </c>
      <c r="D1181" s="2">
        <v>94</v>
      </c>
      <c r="E1181" s="2" t="s">
        <v>28</v>
      </c>
      <c r="F1181" s="2">
        <v>45</v>
      </c>
      <c r="G1181" s="4">
        <f>D1181*F1181</f>
        <v>4230</v>
      </c>
      <c r="H1181" s="4">
        <f t="shared" si="18"/>
        <v>4.2300000000000004</v>
      </c>
      <c r="I1181" s="5">
        <v>7000</v>
      </c>
    </row>
    <row r="1182" spans="1:9" x14ac:dyDescent="0.35">
      <c r="A1182" s="2"/>
      <c r="B1182" s="2"/>
      <c r="C1182" s="2" t="s">
        <v>18</v>
      </c>
      <c r="D1182" s="2">
        <v>51</v>
      </c>
      <c r="E1182" s="2" t="s">
        <v>17</v>
      </c>
      <c r="F1182" s="2">
        <v>45</v>
      </c>
      <c r="G1182" s="4">
        <f>D1182*F1182</f>
        <v>2295</v>
      </c>
      <c r="H1182" s="4">
        <f t="shared" si="18"/>
        <v>2.2949999999999999</v>
      </c>
      <c r="I1182" s="5">
        <v>7000</v>
      </c>
    </row>
    <row r="1183" spans="1:9" x14ac:dyDescent="0.35">
      <c r="A1183" s="2"/>
      <c r="B1183" s="2"/>
      <c r="C1183" s="2" t="s">
        <v>18</v>
      </c>
      <c r="D1183" s="2">
        <v>80</v>
      </c>
      <c r="E1183" s="2" t="s">
        <v>28</v>
      </c>
      <c r="F1183" s="2">
        <v>45</v>
      </c>
      <c r="G1183" s="4">
        <f>D1183*F1183</f>
        <v>3600</v>
      </c>
      <c r="H1183" s="4">
        <f t="shared" si="18"/>
        <v>3.6</v>
      </c>
      <c r="I1183" s="5">
        <v>7000</v>
      </c>
    </row>
    <row r="1184" spans="1:9" x14ac:dyDescent="0.35">
      <c r="A1184" s="2"/>
      <c r="B1184" s="2"/>
      <c r="C1184" s="2" t="s">
        <v>18</v>
      </c>
      <c r="D1184" s="2">
        <v>64</v>
      </c>
      <c r="E1184" s="2" t="s">
        <v>17</v>
      </c>
      <c r="F1184" s="2">
        <v>45</v>
      </c>
      <c r="G1184" s="4">
        <f>D1184*F1184</f>
        <v>2880</v>
      </c>
      <c r="H1184" s="4">
        <f t="shared" si="18"/>
        <v>2.88</v>
      </c>
      <c r="I1184" s="5">
        <v>7000</v>
      </c>
    </row>
    <row r="1185" spans="1:9" x14ac:dyDescent="0.35">
      <c r="A1185" s="2">
        <v>296</v>
      </c>
      <c r="B1185" s="3">
        <v>44527</v>
      </c>
      <c r="C1185" s="2" t="s">
        <v>18</v>
      </c>
      <c r="D1185" s="2">
        <v>83</v>
      </c>
      <c r="E1185" s="2" t="s">
        <v>12</v>
      </c>
      <c r="F1185" s="2">
        <v>45</v>
      </c>
      <c r="G1185" s="4">
        <f>D1185*F1185</f>
        <v>3735</v>
      </c>
      <c r="H1185" s="4">
        <f t="shared" si="18"/>
        <v>3.7349999999999999</v>
      </c>
      <c r="I1185" s="5">
        <v>7000</v>
      </c>
    </row>
    <row r="1186" spans="1:9" x14ac:dyDescent="0.35">
      <c r="A1186" s="2"/>
      <c r="B1186" s="2"/>
      <c r="C1186" s="2" t="s">
        <v>18</v>
      </c>
      <c r="D1186" s="2">
        <v>190</v>
      </c>
      <c r="E1186" s="2" t="s">
        <v>12</v>
      </c>
      <c r="F1186" s="2">
        <v>45</v>
      </c>
      <c r="G1186" s="4">
        <f>D1186*F1186</f>
        <v>8550</v>
      </c>
      <c r="H1186" s="4">
        <f t="shared" si="18"/>
        <v>8.5500000000000007</v>
      </c>
      <c r="I1186" s="5">
        <v>7000</v>
      </c>
    </row>
    <row r="1187" spans="1:9" x14ac:dyDescent="0.35">
      <c r="A1187" s="2">
        <v>297</v>
      </c>
      <c r="B1187" s="3">
        <v>44527</v>
      </c>
      <c r="C1187" s="2" t="s">
        <v>18</v>
      </c>
      <c r="D1187" s="2">
        <v>71</v>
      </c>
      <c r="E1187" s="2" t="s">
        <v>12</v>
      </c>
      <c r="F1187" s="2">
        <v>45</v>
      </c>
      <c r="G1187" s="4">
        <f>D1187*F1187</f>
        <v>3195</v>
      </c>
      <c r="H1187" s="4">
        <f t="shared" si="18"/>
        <v>3.1949999999999998</v>
      </c>
      <c r="I1187" s="5">
        <v>7000</v>
      </c>
    </row>
    <row r="1188" spans="1:9" x14ac:dyDescent="0.35">
      <c r="A1188" s="2"/>
      <c r="B1188" s="2"/>
      <c r="C1188" s="2" t="s">
        <v>18</v>
      </c>
      <c r="D1188" s="2">
        <v>189</v>
      </c>
      <c r="E1188" s="2" t="s">
        <v>24</v>
      </c>
      <c r="F1188" s="2">
        <v>45</v>
      </c>
      <c r="G1188" s="4">
        <f>D1188*F1188</f>
        <v>8505</v>
      </c>
      <c r="H1188" s="4">
        <f t="shared" si="18"/>
        <v>8.5050000000000008</v>
      </c>
      <c r="I1188" s="5">
        <v>7000</v>
      </c>
    </row>
    <row r="1189" spans="1:9" x14ac:dyDescent="0.35">
      <c r="A1189" s="2">
        <v>298</v>
      </c>
      <c r="B1189" s="3">
        <v>44527</v>
      </c>
      <c r="C1189" s="2" t="s">
        <v>14</v>
      </c>
      <c r="D1189" s="2">
        <v>53</v>
      </c>
      <c r="E1189" s="2" t="s">
        <v>12</v>
      </c>
      <c r="F1189" s="2">
        <v>60</v>
      </c>
      <c r="G1189" s="4">
        <f>D1189*F1189</f>
        <v>3180</v>
      </c>
      <c r="H1189" s="4">
        <f t="shared" si="18"/>
        <v>3.18</v>
      </c>
      <c r="I1189" s="5">
        <v>400</v>
      </c>
    </row>
    <row r="1190" spans="1:9" x14ac:dyDescent="0.35">
      <c r="A1190" s="2"/>
      <c r="B1190" s="2"/>
      <c r="C1190" s="2" t="s">
        <v>14</v>
      </c>
      <c r="D1190" s="2">
        <v>42</v>
      </c>
      <c r="E1190" s="2" t="s">
        <v>12</v>
      </c>
      <c r="F1190" s="2">
        <v>60</v>
      </c>
      <c r="G1190" s="4">
        <f>D1190*F1190</f>
        <v>2520</v>
      </c>
      <c r="H1190" s="4">
        <f t="shared" si="18"/>
        <v>2.52</v>
      </c>
      <c r="I1190" s="5">
        <v>400</v>
      </c>
    </row>
    <row r="1191" spans="1:9" x14ac:dyDescent="0.35">
      <c r="A1191" s="2"/>
      <c r="B1191" s="2"/>
      <c r="C1191" s="2" t="s">
        <v>11</v>
      </c>
      <c r="D1191" s="2">
        <v>28</v>
      </c>
      <c r="E1191" s="2" t="s">
        <v>13</v>
      </c>
      <c r="F1191" s="2">
        <v>70</v>
      </c>
      <c r="G1191" s="4">
        <f>F1191*D1191</f>
        <v>1960</v>
      </c>
      <c r="H1191" s="4">
        <f t="shared" si="18"/>
        <v>1.96</v>
      </c>
      <c r="I1191" s="5">
        <v>1250</v>
      </c>
    </row>
    <row r="1192" spans="1:9" x14ac:dyDescent="0.35">
      <c r="A1192" s="2"/>
      <c r="B1192" s="2"/>
      <c r="C1192" s="2" t="s">
        <v>11</v>
      </c>
      <c r="D1192" s="2">
        <v>31</v>
      </c>
      <c r="E1192" s="2" t="s">
        <v>13</v>
      </c>
      <c r="F1192" s="2">
        <v>70</v>
      </c>
      <c r="G1192" s="4">
        <f>F1192*D1192</f>
        <v>2170</v>
      </c>
      <c r="H1192" s="4">
        <f t="shared" si="18"/>
        <v>2.17</v>
      </c>
      <c r="I1192" s="5">
        <v>1250</v>
      </c>
    </row>
    <row r="1193" spans="1:9" x14ac:dyDescent="0.35">
      <c r="A1193" s="2"/>
      <c r="B1193" s="2"/>
      <c r="C1193" s="2" t="s">
        <v>11</v>
      </c>
      <c r="D1193" s="2">
        <v>33</v>
      </c>
      <c r="E1193" s="2" t="s">
        <v>19</v>
      </c>
      <c r="F1193" s="2">
        <v>70</v>
      </c>
      <c r="G1193" s="4">
        <f>F1193*D1193</f>
        <v>2310</v>
      </c>
      <c r="H1193" s="4">
        <f t="shared" si="18"/>
        <v>2.31</v>
      </c>
      <c r="I1193" s="5">
        <v>1250</v>
      </c>
    </row>
    <row r="1194" spans="1:9" x14ac:dyDescent="0.35">
      <c r="A1194" s="2">
        <v>299</v>
      </c>
      <c r="B1194" s="3">
        <v>44528</v>
      </c>
      <c r="C1194" s="2" t="s">
        <v>18</v>
      </c>
      <c r="D1194" s="2">
        <v>124</v>
      </c>
      <c r="E1194" s="2" t="s">
        <v>12</v>
      </c>
      <c r="F1194" s="2">
        <v>45</v>
      </c>
      <c r="G1194" s="4">
        <f>D1194*F1194</f>
        <v>5580</v>
      </c>
      <c r="H1194" s="4">
        <f t="shared" si="18"/>
        <v>5.58</v>
      </c>
      <c r="I1194" s="5">
        <v>7000</v>
      </c>
    </row>
    <row r="1195" spans="1:9" x14ac:dyDescent="0.35">
      <c r="A1195" s="2"/>
      <c r="B1195" s="2"/>
      <c r="C1195" s="2" t="s">
        <v>18</v>
      </c>
      <c r="D1195" s="6"/>
      <c r="E1195" s="2" t="s">
        <v>15</v>
      </c>
      <c r="F1195" s="6"/>
      <c r="G1195" s="4"/>
      <c r="H1195" s="4"/>
      <c r="I1195" s="7">
        <v>7000</v>
      </c>
    </row>
    <row r="1196" spans="1:9" x14ac:dyDescent="0.35">
      <c r="A1196" s="2">
        <v>300</v>
      </c>
      <c r="B1196" s="3">
        <v>44528</v>
      </c>
      <c r="C1196" s="2" t="s">
        <v>18</v>
      </c>
      <c r="D1196" s="2">
        <v>74</v>
      </c>
      <c r="E1196" s="2" t="s">
        <v>12</v>
      </c>
      <c r="F1196" s="2">
        <v>45</v>
      </c>
      <c r="G1196" s="4">
        <f>D1196*F1196</f>
        <v>3330</v>
      </c>
      <c r="H1196" s="4">
        <f t="shared" si="18"/>
        <v>3.33</v>
      </c>
      <c r="I1196" s="5">
        <v>7000</v>
      </c>
    </row>
    <row r="1197" spans="1:9" x14ac:dyDescent="0.35">
      <c r="A1197" s="2"/>
      <c r="B1197" s="2"/>
      <c r="C1197" s="2" t="s">
        <v>18</v>
      </c>
      <c r="D1197" s="2">
        <v>60</v>
      </c>
      <c r="E1197" s="2" t="s">
        <v>17</v>
      </c>
      <c r="F1197" s="2">
        <v>45</v>
      </c>
      <c r="G1197" s="4">
        <f>D1197*F1197</f>
        <v>2700</v>
      </c>
      <c r="H1197" s="4">
        <f t="shared" si="18"/>
        <v>2.7</v>
      </c>
      <c r="I1197" s="5">
        <v>7000</v>
      </c>
    </row>
    <row r="1198" spans="1:9" x14ac:dyDescent="0.35">
      <c r="A1198" s="2"/>
      <c r="B1198" s="2"/>
      <c r="C1198" s="2" t="s">
        <v>18</v>
      </c>
      <c r="D1198" s="2">
        <v>31</v>
      </c>
      <c r="E1198" s="2" t="s">
        <v>12</v>
      </c>
      <c r="F1198" s="2">
        <v>45</v>
      </c>
      <c r="G1198" s="4">
        <f>D1198*F1198</f>
        <v>1395</v>
      </c>
      <c r="H1198" s="4">
        <f t="shared" si="18"/>
        <v>1.395</v>
      </c>
      <c r="I1198" s="5">
        <v>7000</v>
      </c>
    </row>
    <row r="1199" spans="1:9" x14ac:dyDescent="0.35">
      <c r="A1199" s="2"/>
      <c r="B1199" s="2"/>
      <c r="C1199" s="2" t="s">
        <v>18</v>
      </c>
      <c r="D1199" s="2">
        <v>117</v>
      </c>
      <c r="E1199" s="2" t="s">
        <v>12</v>
      </c>
      <c r="F1199" s="2">
        <v>45</v>
      </c>
      <c r="G1199" s="4">
        <f>D1199*F1199</f>
        <v>5265</v>
      </c>
      <c r="H1199" s="4">
        <f t="shared" si="18"/>
        <v>5.2649999999999997</v>
      </c>
      <c r="I1199" s="5">
        <v>7000</v>
      </c>
    </row>
    <row r="1200" spans="1:9" x14ac:dyDescent="0.35">
      <c r="A1200" s="2">
        <v>301</v>
      </c>
      <c r="B1200" s="3">
        <v>44528</v>
      </c>
      <c r="C1200" s="2" t="s">
        <v>14</v>
      </c>
      <c r="D1200" s="2">
        <v>59</v>
      </c>
      <c r="E1200" s="2" t="s">
        <v>19</v>
      </c>
      <c r="F1200" s="2">
        <v>60</v>
      </c>
      <c r="G1200" s="4">
        <f>D1200*F1200</f>
        <v>3540</v>
      </c>
      <c r="H1200" s="4">
        <f t="shared" si="18"/>
        <v>3.54</v>
      </c>
      <c r="I1200" s="5">
        <v>450</v>
      </c>
    </row>
    <row r="1201" spans="1:9" x14ac:dyDescent="0.35">
      <c r="A1201" s="2"/>
      <c r="B1201" s="2"/>
      <c r="C1201" s="2" t="s">
        <v>11</v>
      </c>
      <c r="D1201" s="2">
        <v>68</v>
      </c>
      <c r="E1201" s="2" t="s">
        <v>15</v>
      </c>
      <c r="F1201" s="2">
        <v>70</v>
      </c>
      <c r="G1201" s="4">
        <f>F1201*D1201</f>
        <v>4760</v>
      </c>
      <c r="H1201" s="4">
        <f t="shared" si="18"/>
        <v>4.76</v>
      </c>
      <c r="I1201" s="5">
        <v>1250</v>
      </c>
    </row>
    <row r="1202" spans="1:9" x14ac:dyDescent="0.35">
      <c r="A1202" s="2"/>
      <c r="B1202" s="2"/>
      <c r="C1202" s="2" t="s">
        <v>11</v>
      </c>
      <c r="D1202" s="2">
        <v>25</v>
      </c>
      <c r="E1202" s="2" t="s">
        <v>19</v>
      </c>
      <c r="F1202" s="2">
        <v>70</v>
      </c>
      <c r="G1202" s="4">
        <f>F1202*D1202</f>
        <v>1750</v>
      </c>
      <c r="H1202" s="4">
        <f t="shared" si="18"/>
        <v>1.75</v>
      </c>
      <c r="I1202" s="5">
        <v>1250</v>
      </c>
    </row>
    <row r="1203" spans="1:9" x14ac:dyDescent="0.35">
      <c r="A1203" s="2"/>
      <c r="B1203" s="2"/>
      <c r="C1203" s="2" t="s">
        <v>11</v>
      </c>
      <c r="D1203" s="2">
        <v>2</v>
      </c>
      <c r="E1203" s="2" t="s">
        <v>24</v>
      </c>
      <c r="F1203" s="2">
        <v>70</v>
      </c>
      <c r="G1203" s="4">
        <f>F1203*D1203</f>
        <v>140</v>
      </c>
      <c r="H1203" s="4">
        <f t="shared" si="18"/>
        <v>0.14000000000000001</v>
      </c>
      <c r="I1203" s="5">
        <v>1250</v>
      </c>
    </row>
    <row r="1204" spans="1:9" x14ac:dyDescent="0.35">
      <c r="A1204" s="2">
        <v>302</v>
      </c>
      <c r="B1204" s="3">
        <v>44528</v>
      </c>
      <c r="C1204" s="2" t="s">
        <v>18</v>
      </c>
      <c r="D1204" s="2">
        <v>88</v>
      </c>
      <c r="E1204" s="2" t="s">
        <v>24</v>
      </c>
      <c r="F1204" s="2">
        <v>45</v>
      </c>
      <c r="G1204" s="4">
        <f>D1204*F1204</f>
        <v>3960</v>
      </c>
      <c r="H1204" s="4">
        <f t="shared" si="18"/>
        <v>3.96</v>
      </c>
      <c r="I1204" s="5">
        <v>7000</v>
      </c>
    </row>
    <row r="1205" spans="1:9" x14ac:dyDescent="0.35">
      <c r="A1205" s="2"/>
      <c r="B1205" s="2"/>
      <c r="C1205" s="2" t="s">
        <v>18</v>
      </c>
      <c r="D1205" s="2">
        <v>46</v>
      </c>
      <c r="E1205" s="2" t="s">
        <v>16</v>
      </c>
      <c r="F1205" s="2">
        <v>45</v>
      </c>
      <c r="G1205" s="4">
        <f>D1205*F1205</f>
        <v>2070</v>
      </c>
      <c r="H1205" s="4">
        <f t="shared" si="18"/>
        <v>2.0699999999999998</v>
      </c>
      <c r="I1205" s="5">
        <v>7000</v>
      </c>
    </row>
    <row r="1206" spans="1:9" x14ac:dyDescent="0.35">
      <c r="A1206" s="2"/>
      <c r="B1206" s="2"/>
      <c r="C1206" s="2" t="s">
        <v>18</v>
      </c>
      <c r="D1206" s="2">
        <v>90</v>
      </c>
      <c r="E1206" s="2" t="s">
        <v>12</v>
      </c>
      <c r="F1206" s="2">
        <v>45</v>
      </c>
      <c r="G1206" s="4">
        <f>D1206*F1206</f>
        <v>4050</v>
      </c>
      <c r="H1206" s="4">
        <f t="shared" si="18"/>
        <v>4.05</v>
      </c>
      <c r="I1206" s="5">
        <v>7000</v>
      </c>
    </row>
    <row r="1207" spans="1:9" x14ac:dyDescent="0.35">
      <c r="A1207" s="2">
        <v>303</v>
      </c>
      <c r="B1207" s="3">
        <v>44529</v>
      </c>
      <c r="C1207" s="2" t="s">
        <v>18</v>
      </c>
      <c r="D1207" s="2">
        <v>42</v>
      </c>
      <c r="E1207" s="2" t="s">
        <v>17</v>
      </c>
      <c r="F1207" s="2">
        <v>45</v>
      </c>
      <c r="G1207" s="4">
        <f>D1207*F1207</f>
        <v>1890</v>
      </c>
      <c r="H1207" s="4">
        <f t="shared" si="18"/>
        <v>1.89</v>
      </c>
      <c r="I1207" s="5">
        <v>7000</v>
      </c>
    </row>
    <row r="1208" spans="1:9" x14ac:dyDescent="0.35">
      <c r="A1208" s="2"/>
      <c r="B1208" s="2"/>
      <c r="C1208" s="2" t="s">
        <v>18</v>
      </c>
      <c r="D1208" s="2">
        <v>50</v>
      </c>
      <c r="E1208" s="2" t="s">
        <v>13</v>
      </c>
      <c r="F1208" s="2">
        <v>45</v>
      </c>
      <c r="G1208" s="4">
        <f>D1208*F1208</f>
        <v>2250</v>
      </c>
      <c r="H1208" s="4">
        <f t="shared" si="18"/>
        <v>2.25</v>
      </c>
      <c r="I1208" s="5">
        <v>7000</v>
      </c>
    </row>
    <row r="1209" spans="1:9" x14ac:dyDescent="0.35">
      <c r="A1209" s="2"/>
      <c r="B1209" s="2"/>
      <c r="C1209" s="2" t="s">
        <v>18</v>
      </c>
      <c r="D1209" s="2">
        <v>25</v>
      </c>
      <c r="E1209" s="2" t="s">
        <v>13</v>
      </c>
      <c r="F1209" s="2">
        <v>45</v>
      </c>
      <c r="G1209" s="4">
        <f>D1209*F1209</f>
        <v>1125</v>
      </c>
      <c r="H1209" s="4">
        <f t="shared" si="18"/>
        <v>1.125</v>
      </c>
      <c r="I1209" s="5">
        <v>7000</v>
      </c>
    </row>
    <row r="1210" spans="1:9" x14ac:dyDescent="0.35">
      <c r="A1210" s="2"/>
      <c r="B1210" s="2"/>
      <c r="C1210" s="2" t="s">
        <v>18</v>
      </c>
      <c r="D1210" s="2">
        <v>56</v>
      </c>
      <c r="E1210" s="2" t="s">
        <v>19</v>
      </c>
      <c r="F1210" s="2">
        <v>45</v>
      </c>
      <c r="G1210" s="4">
        <f>D1210*F1210</f>
        <v>2520</v>
      </c>
      <c r="H1210" s="4">
        <f t="shared" si="18"/>
        <v>2.52</v>
      </c>
      <c r="I1210" s="5">
        <v>7000</v>
      </c>
    </row>
    <row r="1211" spans="1:9" x14ac:dyDescent="0.35">
      <c r="A1211" s="2"/>
      <c r="B1211" s="2"/>
      <c r="C1211" s="2" t="s">
        <v>18</v>
      </c>
      <c r="D1211" s="2">
        <v>8</v>
      </c>
      <c r="E1211" s="2" t="s">
        <v>19</v>
      </c>
      <c r="F1211" s="2">
        <v>45</v>
      </c>
      <c r="G1211" s="4">
        <f>D1211*F1211</f>
        <v>360</v>
      </c>
      <c r="H1211" s="4">
        <f t="shared" si="18"/>
        <v>0.36</v>
      </c>
      <c r="I1211" s="5">
        <v>7000</v>
      </c>
    </row>
    <row r="1212" spans="1:9" x14ac:dyDescent="0.35">
      <c r="A1212" s="2"/>
      <c r="B1212" s="2"/>
      <c r="C1212" s="2" t="s">
        <v>18</v>
      </c>
      <c r="D1212" s="2">
        <v>49</v>
      </c>
      <c r="E1212" s="2" t="s">
        <v>16</v>
      </c>
      <c r="F1212" s="2">
        <v>45</v>
      </c>
      <c r="G1212" s="4">
        <f>D1212*F1212</f>
        <v>2205</v>
      </c>
      <c r="H1212" s="4">
        <f t="shared" si="18"/>
        <v>2.2050000000000001</v>
      </c>
      <c r="I1212" s="5">
        <v>7000</v>
      </c>
    </row>
    <row r="1213" spans="1:9" x14ac:dyDescent="0.35">
      <c r="A1213" s="2"/>
      <c r="B1213" s="2"/>
      <c r="C1213" s="2" t="s">
        <v>18</v>
      </c>
      <c r="D1213" s="2">
        <v>34</v>
      </c>
      <c r="E1213" s="2" t="s">
        <v>13</v>
      </c>
      <c r="F1213" s="2">
        <v>45</v>
      </c>
      <c r="G1213" s="4">
        <f>D1213*F1213</f>
        <v>1530</v>
      </c>
      <c r="H1213" s="4">
        <f t="shared" si="18"/>
        <v>1.53</v>
      </c>
      <c r="I1213" s="5">
        <v>7000</v>
      </c>
    </row>
    <row r="1214" spans="1:9" x14ac:dyDescent="0.35">
      <c r="A1214" s="2"/>
      <c r="B1214" s="2"/>
      <c r="C1214" s="2" t="s">
        <v>18</v>
      </c>
      <c r="D1214" s="2">
        <v>11</v>
      </c>
      <c r="E1214" s="2" t="s">
        <v>13</v>
      </c>
      <c r="F1214" s="2">
        <v>45</v>
      </c>
      <c r="G1214" s="4">
        <f>D1214*F1214</f>
        <v>495</v>
      </c>
      <c r="H1214" s="4">
        <f t="shared" si="18"/>
        <v>0.495</v>
      </c>
      <c r="I1214" s="5">
        <v>7000</v>
      </c>
    </row>
    <row r="1215" spans="1:9" x14ac:dyDescent="0.35">
      <c r="A1215" s="2">
        <v>304</v>
      </c>
      <c r="B1215" s="3">
        <v>44529</v>
      </c>
      <c r="C1215" s="2" t="s">
        <v>18</v>
      </c>
      <c r="D1215" s="2">
        <v>53</v>
      </c>
      <c r="E1215" s="2" t="s">
        <v>12</v>
      </c>
      <c r="F1215" s="2">
        <v>45</v>
      </c>
      <c r="G1215" s="4">
        <f>D1215*F1215</f>
        <v>2385</v>
      </c>
      <c r="H1215" s="4">
        <f t="shared" si="18"/>
        <v>2.3849999999999998</v>
      </c>
      <c r="I1215" s="5">
        <v>7000</v>
      </c>
    </row>
    <row r="1216" spans="1:9" x14ac:dyDescent="0.35">
      <c r="A1216" s="2"/>
      <c r="B1216" s="2"/>
      <c r="C1216" s="2" t="s">
        <v>18</v>
      </c>
      <c r="D1216" s="2">
        <v>83</v>
      </c>
      <c r="E1216" s="2" t="s">
        <v>19</v>
      </c>
      <c r="F1216" s="2">
        <v>45</v>
      </c>
      <c r="G1216" s="4">
        <f>D1216*F1216</f>
        <v>3735</v>
      </c>
      <c r="H1216" s="4">
        <f t="shared" si="18"/>
        <v>3.7349999999999999</v>
      </c>
      <c r="I1216" s="5">
        <v>7000</v>
      </c>
    </row>
    <row r="1217" spans="1:9" x14ac:dyDescent="0.35">
      <c r="A1217" s="2"/>
      <c r="B1217" s="2"/>
      <c r="C1217" s="2" t="s">
        <v>18</v>
      </c>
      <c r="D1217" s="2">
        <v>21</v>
      </c>
      <c r="E1217" s="2" t="s">
        <v>13</v>
      </c>
      <c r="F1217" s="2">
        <v>45</v>
      </c>
      <c r="G1217" s="4">
        <f>D1217*F1217</f>
        <v>945</v>
      </c>
      <c r="H1217" s="4">
        <f t="shared" si="18"/>
        <v>0.94499999999999995</v>
      </c>
      <c r="I1217" s="5">
        <v>7000</v>
      </c>
    </row>
    <row r="1218" spans="1:9" x14ac:dyDescent="0.35">
      <c r="A1218" s="2"/>
      <c r="B1218" s="2"/>
      <c r="C1218" s="2" t="s">
        <v>18</v>
      </c>
      <c r="D1218" s="2">
        <v>47</v>
      </c>
      <c r="E1218" s="2" t="s">
        <v>13</v>
      </c>
      <c r="F1218" s="2">
        <v>45</v>
      </c>
      <c r="G1218" s="4">
        <f>D1218*F1218</f>
        <v>2115</v>
      </c>
      <c r="H1218" s="4">
        <f t="shared" si="18"/>
        <v>2.1150000000000002</v>
      </c>
      <c r="I1218" s="5">
        <v>7000</v>
      </c>
    </row>
    <row r="1219" spans="1:9" x14ac:dyDescent="0.35">
      <c r="A1219" s="2"/>
      <c r="B1219" s="2"/>
      <c r="C1219" s="2" t="s">
        <v>18</v>
      </c>
      <c r="D1219" s="2">
        <v>46</v>
      </c>
      <c r="E1219" s="2" t="s">
        <v>25</v>
      </c>
      <c r="F1219" s="2">
        <v>45</v>
      </c>
      <c r="G1219" s="4">
        <f>D1219*F1219</f>
        <v>2070</v>
      </c>
      <c r="H1219" s="4">
        <f t="shared" si="18"/>
        <v>2.0699999999999998</v>
      </c>
      <c r="I1219" s="5">
        <v>7000</v>
      </c>
    </row>
    <row r="1220" spans="1:9" x14ac:dyDescent="0.35">
      <c r="A1220" s="2">
        <v>305</v>
      </c>
      <c r="B1220" s="3">
        <v>44529</v>
      </c>
      <c r="C1220" s="2" t="s">
        <v>18</v>
      </c>
      <c r="D1220" s="2">
        <v>101</v>
      </c>
      <c r="E1220" s="2" t="s">
        <v>12</v>
      </c>
      <c r="F1220" s="2">
        <v>45</v>
      </c>
      <c r="G1220" s="4">
        <f>D1220*F1220</f>
        <v>4545</v>
      </c>
      <c r="H1220" s="4">
        <f t="shared" ref="H1220:H1283" si="19">G1220/1000</f>
        <v>4.5449999999999999</v>
      </c>
      <c r="I1220" s="5">
        <v>7000</v>
      </c>
    </row>
    <row r="1221" spans="1:9" x14ac:dyDescent="0.35">
      <c r="A1221" s="2"/>
      <c r="B1221" s="2"/>
      <c r="C1221" s="2" t="s">
        <v>18</v>
      </c>
      <c r="D1221" s="2">
        <v>178</v>
      </c>
      <c r="E1221" s="2" t="s">
        <v>19</v>
      </c>
      <c r="F1221" s="2">
        <v>45</v>
      </c>
      <c r="G1221" s="4">
        <f>D1221*F1221</f>
        <v>8010</v>
      </c>
      <c r="H1221" s="4">
        <f t="shared" si="19"/>
        <v>8.01</v>
      </c>
      <c r="I1221" s="5">
        <v>7000</v>
      </c>
    </row>
    <row r="1222" spans="1:9" x14ac:dyDescent="0.35">
      <c r="A1222" s="2">
        <v>306</v>
      </c>
      <c r="B1222" s="3">
        <v>44529</v>
      </c>
      <c r="C1222" s="2" t="s">
        <v>18</v>
      </c>
      <c r="D1222" s="2">
        <v>153</v>
      </c>
      <c r="E1222" s="2" t="s">
        <v>12</v>
      </c>
      <c r="F1222" s="2">
        <v>45</v>
      </c>
      <c r="G1222" s="4">
        <f>D1222*F1222</f>
        <v>6885</v>
      </c>
      <c r="H1222" s="4">
        <f t="shared" si="19"/>
        <v>6.8849999999999998</v>
      </c>
      <c r="I1222" s="5">
        <v>7000</v>
      </c>
    </row>
    <row r="1223" spans="1:9" x14ac:dyDescent="0.35">
      <c r="A1223" s="2"/>
      <c r="B1223" s="2"/>
      <c r="C1223" s="2" t="s">
        <v>18</v>
      </c>
      <c r="D1223" s="2">
        <v>48</v>
      </c>
      <c r="E1223" s="2" t="s">
        <v>12</v>
      </c>
      <c r="F1223" s="2">
        <v>45</v>
      </c>
      <c r="G1223" s="4">
        <f>D1223*F1223</f>
        <v>2160</v>
      </c>
      <c r="H1223" s="4">
        <f t="shared" si="19"/>
        <v>2.16</v>
      </c>
      <c r="I1223" s="5">
        <v>7000</v>
      </c>
    </row>
    <row r="1224" spans="1:9" x14ac:dyDescent="0.35">
      <c r="A1224" s="2"/>
      <c r="B1224" s="2"/>
      <c r="C1224" s="2" t="s">
        <v>18</v>
      </c>
      <c r="D1224" s="2">
        <v>44</v>
      </c>
      <c r="E1224" s="2" t="s">
        <v>12</v>
      </c>
      <c r="F1224" s="2">
        <v>45</v>
      </c>
      <c r="G1224" s="4">
        <f>D1224*F1224</f>
        <v>1980</v>
      </c>
      <c r="H1224" s="4">
        <f t="shared" si="19"/>
        <v>1.98</v>
      </c>
      <c r="I1224" s="5">
        <v>7000</v>
      </c>
    </row>
    <row r="1225" spans="1:9" x14ac:dyDescent="0.35">
      <c r="A1225" s="2">
        <v>307</v>
      </c>
      <c r="B1225" s="3">
        <v>44529</v>
      </c>
      <c r="C1225" s="2" t="s">
        <v>14</v>
      </c>
      <c r="D1225" s="2">
        <v>71</v>
      </c>
      <c r="E1225" s="2" t="s">
        <v>17</v>
      </c>
      <c r="F1225" s="2">
        <v>45</v>
      </c>
      <c r="G1225" s="4">
        <f>D1225*F1225</f>
        <v>3195</v>
      </c>
      <c r="H1225" s="4">
        <f t="shared" si="19"/>
        <v>3.1949999999999998</v>
      </c>
      <c r="I1225" s="5">
        <v>450</v>
      </c>
    </row>
    <row r="1226" spans="1:9" x14ac:dyDescent="0.35">
      <c r="A1226" s="2"/>
      <c r="B1226" s="2"/>
      <c r="C1226" s="2" t="s">
        <v>14</v>
      </c>
      <c r="D1226" s="2">
        <v>31</v>
      </c>
      <c r="E1226" s="2" t="s">
        <v>12</v>
      </c>
      <c r="F1226" s="2">
        <v>45</v>
      </c>
      <c r="G1226" s="4">
        <f>D1226*F1226</f>
        <v>1395</v>
      </c>
      <c r="H1226" s="4">
        <f t="shared" si="19"/>
        <v>1.395</v>
      </c>
      <c r="I1226" s="5">
        <v>450</v>
      </c>
    </row>
    <row r="1227" spans="1:9" x14ac:dyDescent="0.35">
      <c r="A1227" s="2"/>
      <c r="B1227" s="2"/>
      <c r="C1227" s="2" t="s">
        <v>14</v>
      </c>
      <c r="D1227" s="2">
        <v>23</v>
      </c>
      <c r="E1227" s="2" t="s">
        <v>12</v>
      </c>
      <c r="F1227" s="2">
        <v>45</v>
      </c>
      <c r="G1227" s="4">
        <f>D1227*F1227</f>
        <v>1035</v>
      </c>
      <c r="H1227" s="4">
        <f t="shared" si="19"/>
        <v>1.0349999999999999</v>
      </c>
      <c r="I1227" s="5">
        <v>450</v>
      </c>
    </row>
    <row r="1228" spans="1:9" x14ac:dyDescent="0.35">
      <c r="A1228" s="2"/>
      <c r="B1228" s="2"/>
      <c r="C1228" s="2" t="s">
        <v>11</v>
      </c>
      <c r="D1228" s="2">
        <v>27</v>
      </c>
      <c r="E1228" s="2" t="s">
        <v>17</v>
      </c>
      <c r="F1228" s="2">
        <v>45</v>
      </c>
      <c r="G1228" s="4">
        <f>F1228*D1228</f>
        <v>1215</v>
      </c>
      <c r="H1228" s="4">
        <f t="shared" si="19"/>
        <v>1.2150000000000001</v>
      </c>
      <c r="I1228" s="5">
        <v>1250</v>
      </c>
    </row>
    <row r="1229" spans="1:9" x14ac:dyDescent="0.35">
      <c r="A1229" s="2"/>
      <c r="B1229" s="2"/>
      <c r="C1229" s="2" t="s">
        <v>18</v>
      </c>
      <c r="D1229" s="2">
        <v>28</v>
      </c>
      <c r="E1229" s="2" t="s">
        <v>16</v>
      </c>
      <c r="F1229" s="2">
        <v>45</v>
      </c>
      <c r="G1229" s="4">
        <f>D1229*F1229</f>
        <v>1260</v>
      </c>
      <c r="H1229" s="4">
        <f t="shared" si="19"/>
        <v>1.26</v>
      </c>
      <c r="I1229" s="5">
        <v>7000</v>
      </c>
    </row>
    <row r="1230" spans="1:9" x14ac:dyDescent="0.35">
      <c r="A1230" s="2"/>
      <c r="B1230" s="2"/>
      <c r="C1230" s="2" t="s">
        <v>18</v>
      </c>
      <c r="D1230" s="2">
        <v>45</v>
      </c>
      <c r="E1230" s="2" t="s">
        <v>17</v>
      </c>
      <c r="F1230" s="2">
        <v>45</v>
      </c>
      <c r="G1230" s="4">
        <f>D1230*F1230</f>
        <v>2025</v>
      </c>
      <c r="H1230" s="4">
        <f t="shared" si="19"/>
        <v>2.0249999999999999</v>
      </c>
      <c r="I1230" s="5">
        <v>7000</v>
      </c>
    </row>
    <row r="1231" spans="1:9" x14ac:dyDescent="0.35">
      <c r="A1231" s="2">
        <v>308</v>
      </c>
      <c r="B1231" s="3">
        <v>44530</v>
      </c>
      <c r="C1231" s="2" t="s">
        <v>18</v>
      </c>
      <c r="D1231" s="2">
        <v>260</v>
      </c>
      <c r="E1231" s="2" t="s">
        <v>24</v>
      </c>
      <c r="F1231" s="2">
        <v>45</v>
      </c>
      <c r="G1231" s="4">
        <f>D1231*F1231</f>
        <v>11700</v>
      </c>
      <c r="H1231" s="4">
        <f t="shared" si="19"/>
        <v>11.7</v>
      </c>
      <c r="I1231" s="5">
        <v>7000</v>
      </c>
    </row>
    <row r="1232" spans="1:9" x14ac:dyDescent="0.35">
      <c r="A1232" s="2">
        <v>309</v>
      </c>
      <c r="B1232" s="3">
        <v>44530</v>
      </c>
      <c r="C1232" s="2" t="s">
        <v>14</v>
      </c>
      <c r="D1232" s="2">
        <v>97</v>
      </c>
      <c r="E1232" s="2" t="s">
        <v>12</v>
      </c>
      <c r="F1232" s="2">
        <v>60</v>
      </c>
      <c r="G1232" s="4">
        <f>D1232*F1232</f>
        <v>5820</v>
      </c>
      <c r="H1232" s="4">
        <f t="shared" si="19"/>
        <v>5.82</v>
      </c>
      <c r="I1232" s="5">
        <v>450</v>
      </c>
    </row>
    <row r="1233" spans="1:9" x14ac:dyDescent="0.35">
      <c r="A1233" s="2"/>
      <c r="B1233" s="2"/>
      <c r="C1233" s="2" t="s">
        <v>18</v>
      </c>
      <c r="D1233" s="2">
        <v>64</v>
      </c>
      <c r="E1233" s="2" t="s">
        <v>12</v>
      </c>
      <c r="F1233" s="2">
        <v>45</v>
      </c>
      <c r="G1233" s="4">
        <f>D1233*F1233</f>
        <v>2880</v>
      </c>
      <c r="H1233" s="4">
        <f t="shared" si="19"/>
        <v>2.88</v>
      </c>
      <c r="I1233" s="5">
        <v>7000</v>
      </c>
    </row>
    <row r="1234" spans="1:9" x14ac:dyDescent="0.35">
      <c r="A1234" s="2"/>
      <c r="B1234" s="2"/>
      <c r="C1234" s="2" t="s">
        <v>18</v>
      </c>
      <c r="D1234" s="2">
        <v>52</v>
      </c>
      <c r="E1234" s="2" t="s">
        <v>12</v>
      </c>
      <c r="F1234" s="2">
        <v>45</v>
      </c>
      <c r="G1234" s="4">
        <f>D1234*F1234</f>
        <v>2340</v>
      </c>
      <c r="H1234" s="4">
        <f t="shared" si="19"/>
        <v>2.34</v>
      </c>
      <c r="I1234" s="5">
        <v>7000</v>
      </c>
    </row>
    <row r="1235" spans="1:9" x14ac:dyDescent="0.35">
      <c r="A1235" s="2"/>
      <c r="B1235" s="2"/>
      <c r="C1235" s="2" t="s">
        <v>18</v>
      </c>
      <c r="D1235" s="2">
        <v>45</v>
      </c>
      <c r="E1235" s="2" t="s">
        <v>12</v>
      </c>
      <c r="F1235" s="2">
        <v>45</v>
      </c>
      <c r="G1235" s="4">
        <f>D1235*F1235</f>
        <v>2025</v>
      </c>
      <c r="H1235" s="4">
        <f t="shared" si="19"/>
        <v>2.0249999999999999</v>
      </c>
      <c r="I1235" s="5">
        <v>7000</v>
      </c>
    </row>
    <row r="1236" spans="1:9" x14ac:dyDescent="0.35">
      <c r="A1236" s="2"/>
      <c r="B1236" s="2"/>
      <c r="C1236" s="2" t="s">
        <v>18</v>
      </c>
      <c r="D1236" s="2">
        <v>9</v>
      </c>
      <c r="E1236" s="2" t="s">
        <v>12</v>
      </c>
      <c r="F1236" s="2">
        <v>45</v>
      </c>
      <c r="G1236" s="4">
        <f>D1236*F1236</f>
        <v>405</v>
      </c>
      <c r="H1236" s="4">
        <f t="shared" si="19"/>
        <v>0.40500000000000003</v>
      </c>
      <c r="I1236" s="5">
        <v>7000</v>
      </c>
    </row>
    <row r="1237" spans="1:9" x14ac:dyDescent="0.35">
      <c r="A1237" s="2">
        <v>310</v>
      </c>
      <c r="B1237" s="3">
        <v>44531</v>
      </c>
      <c r="C1237" s="2" t="s">
        <v>18</v>
      </c>
      <c r="D1237" s="2">
        <v>69</v>
      </c>
      <c r="E1237" s="2" t="s">
        <v>16</v>
      </c>
      <c r="F1237" s="2">
        <v>45</v>
      </c>
      <c r="G1237" s="4">
        <f>D1237*F1237</f>
        <v>3105</v>
      </c>
      <c r="H1237" s="4">
        <f t="shared" si="19"/>
        <v>3.105</v>
      </c>
      <c r="I1237" s="5">
        <v>7000</v>
      </c>
    </row>
    <row r="1238" spans="1:9" x14ac:dyDescent="0.35">
      <c r="A1238" s="2"/>
      <c r="B1238" s="2"/>
      <c r="C1238" s="2" t="s">
        <v>18</v>
      </c>
      <c r="D1238" s="2">
        <v>108</v>
      </c>
      <c r="E1238" s="2" t="s">
        <v>15</v>
      </c>
      <c r="F1238" s="2">
        <v>45</v>
      </c>
      <c r="G1238" s="4">
        <f>D1238*F1238</f>
        <v>4860</v>
      </c>
      <c r="H1238" s="4">
        <f t="shared" si="19"/>
        <v>4.8600000000000003</v>
      </c>
      <c r="I1238" s="5">
        <v>7000</v>
      </c>
    </row>
    <row r="1239" spans="1:9" x14ac:dyDescent="0.35">
      <c r="A1239" s="2"/>
      <c r="B1239" s="2"/>
      <c r="C1239" s="2" t="s">
        <v>18</v>
      </c>
      <c r="D1239" s="2">
        <v>38</v>
      </c>
      <c r="E1239" s="2" t="s">
        <v>24</v>
      </c>
      <c r="F1239" s="2">
        <v>45</v>
      </c>
      <c r="G1239" s="4">
        <f>D1239*F1239</f>
        <v>1710</v>
      </c>
      <c r="H1239" s="4">
        <f t="shared" si="19"/>
        <v>1.71</v>
      </c>
      <c r="I1239" s="5">
        <v>7000</v>
      </c>
    </row>
    <row r="1240" spans="1:9" x14ac:dyDescent="0.35">
      <c r="A1240" s="2"/>
      <c r="B1240" s="2"/>
      <c r="C1240" s="2" t="s">
        <v>18</v>
      </c>
      <c r="D1240" s="2">
        <v>33</v>
      </c>
      <c r="E1240" s="2" t="s">
        <v>24</v>
      </c>
      <c r="F1240" s="2">
        <v>45</v>
      </c>
      <c r="G1240" s="4">
        <f>D1240*F1240</f>
        <v>1485</v>
      </c>
      <c r="H1240" s="4">
        <f t="shared" si="19"/>
        <v>1.4850000000000001</v>
      </c>
      <c r="I1240" s="5">
        <v>7000</v>
      </c>
    </row>
    <row r="1241" spans="1:9" x14ac:dyDescent="0.35">
      <c r="A1241" s="2"/>
      <c r="B1241" s="2"/>
      <c r="C1241" s="2" t="s">
        <v>18</v>
      </c>
      <c r="D1241" s="2">
        <v>13</v>
      </c>
      <c r="E1241" s="2" t="s">
        <v>12</v>
      </c>
      <c r="F1241" s="2">
        <v>45</v>
      </c>
      <c r="G1241" s="4">
        <f>D1241*F1241</f>
        <v>585</v>
      </c>
      <c r="H1241" s="4">
        <f t="shared" si="19"/>
        <v>0.58499999999999996</v>
      </c>
      <c r="I1241" s="5">
        <v>7000</v>
      </c>
    </row>
    <row r="1242" spans="1:9" x14ac:dyDescent="0.35">
      <c r="A1242" s="2"/>
      <c r="B1242" s="2"/>
      <c r="C1242" s="2" t="s">
        <v>18</v>
      </c>
      <c r="D1242" s="2">
        <v>46</v>
      </c>
      <c r="E1242" s="2" t="s">
        <v>13</v>
      </c>
      <c r="F1242" s="2">
        <v>45</v>
      </c>
      <c r="G1242" s="4">
        <f>D1242*F1242</f>
        <v>2070</v>
      </c>
      <c r="H1242" s="4">
        <f t="shared" si="19"/>
        <v>2.0699999999999998</v>
      </c>
      <c r="I1242" s="5">
        <v>7000</v>
      </c>
    </row>
    <row r="1243" spans="1:9" x14ac:dyDescent="0.35">
      <c r="A1243" s="2">
        <v>311</v>
      </c>
      <c r="B1243" s="3">
        <v>44532</v>
      </c>
      <c r="C1243" s="2" t="s">
        <v>18</v>
      </c>
      <c r="D1243" s="2">
        <v>120</v>
      </c>
      <c r="E1243" s="2" t="s">
        <v>19</v>
      </c>
      <c r="F1243" s="2">
        <v>45</v>
      </c>
      <c r="G1243" s="4">
        <f>D1243*F1243</f>
        <v>5400</v>
      </c>
      <c r="H1243" s="4">
        <f t="shared" si="19"/>
        <v>5.4</v>
      </c>
      <c r="I1243" s="5">
        <v>7000</v>
      </c>
    </row>
    <row r="1244" spans="1:9" x14ac:dyDescent="0.35">
      <c r="A1244" s="2"/>
      <c r="B1244" s="2"/>
      <c r="C1244" s="2" t="s">
        <v>18</v>
      </c>
      <c r="D1244" s="2">
        <v>29</v>
      </c>
      <c r="E1244" s="2" t="s">
        <v>17</v>
      </c>
      <c r="F1244" s="2">
        <v>45</v>
      </c>
      <c r="G1244" s="4">
        <f>D1244*F1244</f>
        <v>1305</v>
      </c>
      <c r="H1244" s="4">
        <f t="shared" si="19"/>
        <v>1.3049999999999999</v>
      </c>
      <c r="I1244" s="5">
        <v>7000</v>
      </c>
    </row>
    <row r="1245" spans="1:9" x14ac:dyDescent="0.35">
      <c r="A1245" s="2"/>
      <c r="B1245" s="2"/>
      <c r="C1245" s="2" t="s">
        <v>18</v>
      </c>
      <c r="D1245" s="2">
        <v>77</v>
      </c>
      <c r="E1245" s="2" t="s">
        <v>17</v>
      </c>
      <c r="F1245" s="2">
        <v>45</v>
      </c>
      <c r="G1245" s="4">
        <f>D1245*F1245</f>
        <v>3465</v>
      </c>
      <c r="H1245" s="4">
        <f t="shared" si="19"/>
        <v>3.4649999999999999</v>
      </c>
      <c r="I1245" s="5">
        <v>7000</v>
      </c>
    </row>
    <row r="1246" spans="1:9" x14ac:dyDescent="0.35">
      <c r="A1246" s="2">
        <v>312</v>
      </c>
      <c r="B1246" s="3">
        <v>44533</v>
      </c>
      <c r="C1246" s="2" t="s">
        <v>14</v>
      </c>
      <c r="D1246" s="2">
        <v>68</v>
      </c>
      <c r="E1246" s="2" t="s">
        <v>16</v>
      </c>
      <c r="F1246" s="2">
        <v>60</v>
      </c>
      <c r="G1246" s="4">
        <f>D1246*F1246</f>
        <v>4080</v>
      </c>
      <c r="H1246" s="4">
        <f t="shared" si="19"/>
        <v>4.08</v>
      </c>
      <c r="I1246" s="5">
        <v>400</v>
      </c>
    </row>
    <row r="1247" spans="1:9" x14ac:dyDescent="0.35">
      <c r="A1247" s="2"/>
      <c r="B1247" s="2"/>
      <c r="C1247" s="2" t="s">
        <v>14</v>
      </c>
      <c r="D1247" s="2">
        <v>12</v>
      </c>
      <c r="E1247" s="2" t="s">
        <v>16</v>
      </c>
      <c r="F1247" s="2">
        <v>60</v>
      </c>
      <c r="G1247" s="4">
        <f>D1247*F1247</f>
        <v>720</v>
      </c>
      <c r="H1247" s="4">
        <f t="shared" si="19"/>
        <v>0.72</v>
      </c>
      <c r="I1247" s="5">
        <v>400</v>
      </c>
    </row>
    <row r="1248" spans="1:9" x14ac:dyDescent="0.35">
      <c r="A1248" s="2"/>
      <c r="B1248" s="2"/>
      <c r="C1248" s="2" t="s">
        <v>14</v>
      </c>
      <c r="D1248" s="2">
        <v>27</v>
      </c>
      <c r="E1248" s="2" t="s">
        <v>12</v>
      </c>
      <c r="F1248" s="2">
        <v>60</v>
      </c>
      <c r="G1248" s="4">
        <f>D1248*F1248</f>
        <v>1620</v>
      </c>
      <c r="H1248" s="4">
        <f t="shared" si="19"/>
        <v>1.62</v>
      </c>
      <c r="I1248" s="5">
        <v>400</v>
      </c>
    </row>
    <row r="1249" spans="1:9" x14ac:dyDescent="0.35">
      <c r="A1249" s="2"/>
      <c r="B1249" s="2"/>
      <c r="C1249" s="2" t="s">
        <v>14</v>
      </c>
      <c r="D1249" s="2">
        <v>12</v>
      </c>
      <c r="E1249" s="2" t="s">
        <v>13</v>
      </c>
      <c r="F1249" s="2">
        <v>70</v>
      </c>
      <c r="G1249" s="4">
        <f>D1249*F1249</f>
        <v>840</v>
      </c>
      <c r="H1249" s="4">
        <f t="shared" si="19"/>
        <v>0.84</v>
      </c>
      <c r="I1249" s="5">
        <v>1200</v>
      </c>
    </row>
    <row r="1250" spans="1:9" x14ac:dyDescent="0.35">
      <c r="A1250" s="2"/>
      <c r="B1250" s="2"/>
      <c r="C1250" s="2" t="s">
        <v>11</v>
      </c>
      <c r="D1250" s="2">
        <v>3</v>
      </c>
      <c r="E1250" s="2" t="s">
        <v>15</v>
      </c>
      <c r="F1250" s="2">
        <v>70</v>
      </c>
      <c r="G1250" s="4">
        <f>F1250*D1250</f>
        <v>210</v>
      </c>
      <c r="H1250" s="4">
        <f t="shared" si="19"/>
        <v>0.21</v>
      </c>
      <c r="I1250" s="5">
        <v>1200</v>
      </c>
    </row>
    <row r="1251" spans="1:9" x14ac:dyDescent="0.35">
      <c r="A1251" s="2"/>
      <c r="B1251" s="2"/>
      <c r="C1251" s="2" t="s">
        <v>11</v>
      </c>
      <c r="D1251" s="2">
        <v>4</v>
      </c>
      <c r="E1251" s="2" t="s">
        <v>12</v>
      </c>
      <c r="F1251" s="2">
        <v>70</v>
      </c>
      <c r="G1251" s="4">
        <f>F1251*D1251</f>
        <v>280</v>
      </c>
      <c r="H1251" s="4">
        <f t="shared" si="19"/>
        <v>0.28000000000000003</v>
      </c>
      <c r="I1251" s="5">
        <v>1200</v>
      </c>
    </row>
    <row r="1252" spans="1:9" x14ac:dyDescent="0.35">
      <c r="A1252" s="2">
        <v>313</v>
      </c>
      <c r="B1252" s="3">
        <v>44533</v>
      </c>
      <c r="C1252" s="2" t="s">
        <v>18</v>
      </c>
      <c r="D1252" s="2">
        <v>149</v>
      </c>
      <c r="E1252" s="2" t="s">
        <v>28</v>
      </c>
      <c r="F1252" s="2">
        <v>45</v>
      </c>
      <c r="G1252" s="4">
        <f>D1252*F1252</f>
        <v>6705</v>
      </c>
      <c r="H1252" s="4">
        <f t="shared" si="19"/>
        <v>6.7050000000000001</v>
      </c>
      <c r="I1252" s="5">
        <v>7500</v>
      </c>
    </row>
    <row r="1253" spans="1:9" x14ac:dyDescent="0.35">
      <c r="A1253" s="2"/>
      <c r="B1253" s="2"/>
      <c r="C1253" s="2" t="s">
        <v>18</v>
      </c>
      <c r="D1253" s="2">
        <v>49</v>
      </c>
      <c r="E1253" s="2" t="s">
        <v>25</v>
      </c>
      <c r="F1253" s="2">
        <v>45</v>
      </c>
      <c r="G1253" s="4">
        <f>D1253*F1253</f>
        <v>2205</v>
      </c>
      <c r="H1253" s="4">
        <f t="shared" si="19"/>
        <v>2.2050000000000001</v>
      </c>
      <c r="I1253" s="5">
        <v>7500</v>
      </c>
    </row>
    <row r="1254" spans="1:9" x14ac:dyDescent="0.35">
      <c r="A1254" s="2"/>
      <c r="B1254" s="2"/>
      <c r="C1254" s="2" t="s">
        <v>18</v>
      </c>
      <c r="D1254" s="2">
        <v>44</v>
      </c>
      <c r="E1254" s="2" t="s">
        <v>16</v>
      </c>
      <c r="F1254" s="2">
        <v>45</v>
      </c>
      <c r="G1254" s="4">
        <f>D1254*F1254</f>
        <v>1980</v>
      </c>
      <c r="H1254" s="4">
        <f t="shared" si="19"/>
        <v>1.98</v>
      </c>
      <c r="I1254" s="5">
        <v>7500</v>
      </c>
    </row>
    <row r="1255" spans="1:9" x14ac:dyDescent="0.35">
      <c r="A1255" s="2"/>
      <c r="B1255" s="2"/>
      <c r="C1255" s="2" t="s">
        <v>18</v>
      </c>
      <c r="D1255" s="2">
        <v>32</v>
      </c>
      <c r="E1255" s="2" t="s">
        <v>12</v>
      </c>
      <c r="F1255" s="2">
        <v>45</v>
      </c>
      <c r="G1255" s="4">
        <f>D1255*F1255</f>
        <v>1440</v>
      </c>
      <c r="H1255" s="4">
        <f t="shared" si="19"/>
        <v>1.44</v>
      </c>
      <c r="I1255" s="5">
        <v>7500</v>
      </c>
    </row>
    <row r="1256" spans="1:9" x14ac:dyDescent="0.35">
      <c r="A1256" s="2">
        <v>314</v>
      </c>
      <c r="B1256" s="3">
        <v>44533</v>
      </c>
      <c r="C1256" s="2" t="s">
        <v>18</v>
      </c>
      <c r="D1256" s="2">
        <v>61</v>
      </c>
      <c r="E1256" s="2" t="s">
        <v>24</v>
      </c>
      <c r="F1256" s="2">
        <v>45</v>
      </c>
      <c r="G1256" s="4">
        <f>D1256*F1256</f>
        <v>2745</v>
      </c>
      <c r="H1256" s="4">
        <f t="shared" si="19"/>
        <v>2.7450000000000001</v>
      </c>
      <c r="I1256" s="5">
        <v>7500</v>
      </c>
    </row>
    <row r="1257" spans="1:9" x14ac:dyDescent="0.35">
      <c r="A1257" s="2"/>
      <c r="B1257" s="2"/>
      <c r="C1257" s="2" t="s">
        <v>18</v>
      </c>
      <c r="D1257" s="2">
        <v>74</v>
      </c>
      <c r="E1257" s="2" t="s">
        <v>16</v>
      </c>
      <c r="F1257" s="2">
        <v>45</v>
      </c>
      <c r="G1257" s="4">
        <f>D1257*F1257</f>
        <v>3330</v>
      </c>
      <c r="H1257" s="4">
        <f t="shared" si="19"/>
        <v>3.33</v>
      </c>
      <c r="I1257" s="5">
        <v>7500</v>
      </c>
    </row>
    <row r="1258" spans="1:9" x14ac:dyDescent="0.35">
      <c r="A1258" s="2"/>
      <c r="B1258" s="2"/>
      <c r="C1258" s="2" t="s">
        <v>18</v>
      </c>
      <c r="D1258" s="2">
        <v>63</v>
      </c>
      <c r="E1258" s="2" t="s">
        <v>16</v>
      </c>
      <c r="F1258" s="2">
        <v>45</v>
      </c>
      <c r="G1258" s="4">
        <f>D1258*F1258</f>
        <v>2835</v>
      </c>
      <c r="H1258" s="4">
        <f t="shared" si="19"/>
        <v>2.835</v>
      </c>
      <c r="I1258" s="5">
        <v>7500</v>
      </c>
    </row>
    <row r="1259" spans="1:9" x14ac:dyDescent="0.35">
      <c r="A1259" s="2"/>
      <c r="B1259" s="2"/>
      <c r="C1259" s="2" t="s">
        <v>14</v>
      </c>
      <c r="D1259" s="2">
        <v>24</v>
      </c>
      <c r="E1259" s="2" t="s">
        <v>16</v>
      </c>
      <c r="F1259" s="2">
        <v>60</v>
      </c>
      <c r="G1259" s="4">
        <f>D1259*F1259</f>
        <v>1440</v>
      </c>
      <c r="H1259" s="4">
        <f t="shared" si="19"/>
        <v>1.44</v>
      </c>
      <c r="I1259" s="5">
        <v>400</v>
      </c>
    </row>
    <row r="1260" spans="1:9" x14ac:dyDescent="0.35">
      <c r="A1260" s="2"/>
      <c r="B1260" s="2"/>
      <c r="C1260" s="2" t="s">
        <v>18</v>
      </c>
      <c r="D1260" s="2">
        <v>10</v>
      </c>
      <c r="E1260" s="2" t="s">
        <v>16</v>
      </c>
      <c r="F1260" s="2">
        <v>45</v>
      </c>
      <c r="G1260" s="4">
        <f>D1260*F1260</f>
        <v>450</v>
      </c>
      <c r="H1260" s="4">
        <f t="shared" si="19"/>
        <v>0.45</v>
      </c>
      <c r="I1260" s="5">
        <v>7500</v>
      </c>
    </row>
    <row r="1261" spans="1:9" x14ac:dyDescent="0.35">
      <c r="A1261" s="2">
        <v>315</v>
      </c>
      <c r="B1261" s="3">
        <v>44533</v>
      </c>
      <c r="C1261" s="2" t="s">
        <v>14</v>
      </c>
      <c r="D1261" s="2">
        <v>238</v>
      </c>
      <c r="E1261" s="2" t="s">
        <v>19</v>
      </c>
      <c r="F1261" s="2">
        <v>60</v>
      </c>
      <c r="G1261" s="4">
        <f>D1261*F1261</f>
        <v>14280</v>
      </c>
      <c r="H1261" s="4">
        <f t="shared" si="19"/>
        <v>14.28</v>
      </c>
      <c r="I1261" s="5">
        <v>400</v>
      </c>
    </row>
    <row r="1262" spans="1:9" x14ac:dyDescent="0.35">
      <c r="A1262" s="2">
        <v>316</v>
      </c>
      <c r="B1262" s="3">
        <v>44533</v>
      </c>
      <c r="C1262" s="2" t="s">
        <v>11</v>
      </c>
      <c r="D1262" s="2">
        <v>134</v>
      </c>
      <c r="E1262" s="2" t="s">
        <v>13</v>
      </c>
      <c r="F1262" s="2">
        <v>70</v>
      </c>
      <c r="G1262" s="4">
        <f>F1262*D1262</f>
        <v>9380</v>
      </c>
      <c r="H1262" s="4">
        <f t="shared" si="19"/>
        <v>9.3800000000000008</v>
      </c>
      <c r="I1262" s="5">
        <v>1200</v>
      </c>
    </row>
    <row r="1263" spans="1:9" x14ac:dyDescent="0.35">
      <c r="A1263" s="2"/>
      <c r="B1263" s="2"/>
      <c r="C1263" s="2" t="s">
        <v>14</v>
      </c>
      <c r="D1263" s="2">
        <v>40</v>
      </c>
      <c r="E1263" s="2" t="s">
        <v>12</v>
      </c>
      <c r="F1263" s="2">
        <v>60</v>
      </c>
      <c r="G1263" s="4">
        <f>D1263*F1263</f>
        <v>2400</v>
      </c>
      <c r="H1263" s="4">
        <f t="shared" si="19"/>
        <v>2.4</v>
      </c>
      <c r="I1263" s="5">
        <v>400</v>
      </c>
    </row>
    <row r="1264" spans="1:9" x14ac:dyDescent="0.35">
      <c r="A1264" s="2">
        <v>317</v>
      </c>
      <c r="B1264" s="3">
        <v>44534</v>
      </c>
      <c r="C1264" s="2" t="s">
        <v>14</v>
      </c>
      <c r="D1264" s="2">
        <v>25</v>
      </c>
      <c r="E1264" s="2" t="s">
        <v>12</v>
      </c>
      <c r="F1264" s="2">
        <v>60</v>
      </c>
      <c r="G1264" s="4">
        <f>D1264*F1264</f>
        <v>1500</v>
      </c>
      <c r="H1264" s="4">
        <f t="shared" si="19"/>
        <v>1.5</v>
      </c>
      <c r="I1264" s="5">
        <v>400</v>
      </c>
    </row>
    <row r="1265" spans="1:9" x14ac:dyDescent="0.35">
      <c r="A1265" s="2"/>
      <c r="B1265" s="2"/>
      <c r="C1265" s="2" t="s">
        <v>14</v>
      </c>
      <c r="D1265" s="2">
        <v>44</v>
      </c>
      <c r="E1265" s="2" t="s">
        <v>12</v>
      </c>
      <c r="F1265" s="2">
        <v>60</v>
      </c>
      <c r="G1265" s="4">
        <f>D1265*F1265</f>
        <v>2640</v>
      </c>
      <c r="H1265" s="4">
        <f t="shared" si="19"/>
        <v>2.64</v>
      </c>
      <c r="I1265" s="5">
        <v>400</v>
      </c>
    </row>
    <row r="1266" spans="1:9" x14ac:dyDescent="0.35">
      <c r="A1266" s="2"/>
      <c r="B1266" s="2"/>
      <c r="C1266" s="2" t="s">
        <v>11</v>
      </c>
      <c r="D1266" s="2">
        <v>104</v>
      </c>
      <c r="E1266" s="2" t="s">
        <v>12</v>
      </c>
      <c r="F1266" s="2">
        <v>70</v>
      </c>
      <c r="G1266" s="4">
        <f>F1266*D1266</f>
        <v>7280</v>
      </c>
      <c r="H1266" s="4">
        <f t="shared" si="19"/>
        <v>7.28</v>
      </c>
      <c r="I1266" s="5">
        <v>1250</v>
      </c>
    </row>
    <row r="1267" spans="1:9" x14ac:dyDescent="0.35">
      <c r="A1267" s="2"/>
      <c r="B1267" s="2"/>
      <c r="C1267" s="2" t="s">
        <v>11</v>
      </c>
      <c r="D1267" s="2">
        <v>6</v>
      </c>
      <c r="E1267" s="2" t="s">
        <v>13</v>
      </c>
      <c r="F1267" s="2">
        <v>70</v>
      </c>
      <c r="G1267" s="4">
        <f>F1267*D1267</f>
        <v>420</v>
      </c>
      <c r="H1267" s="4">
        <f t="shared" si="19"/>
        <v>0.42</v>
      </c>
      <c r="I1267" s="5">
        <v>1250</v>
      </c>
    </row>
    <row r="1268" spans="1:9" x14ac:dyDescent="0.35">
      <c r="A1268" s="2"/>
      <c r="B1268" s="2"/>
      <c r="C1268" s="2" t="s">
        <v>14</v>
      </c>
      <c r="D1268" s="2">
        <v>4</v>
      </c>
      <c r="E1268" s="2" t="s">
        <v>16</v>
      </c>
      <c r="F1268" s="2">
        <v>60</v>
      </c>
      <c r="G1268" s="4">
        <f>D1268*F1268</f>
        <v>240</v>
      </c>
      <c r="H1268" s="4">
        <f t="shared" si="19"/>
        <v>0.24</v>
      </c>
      <c r="I1268" s="5">
        <v>400</v>
      </c>
    </row>
    <row r="1269" spans="1:9" x14ac:dyDescent="0.35">
      <c r="A1269" s="2">
        <v>318</v>
      </c>
      <c r="B1269" s="3">
        <v>44534</v>
      </c>
      <c r="C1269" s="2" t="s">
        <v>18</v>
      </c>
      <c r="D1269" s="2">
        <v>279</v>
      </c>
      <c r="E1269" s="2" t="s">
        <v>12</v>
      </c>
      <c r="F1269" s="2">
        <v>45</v>
      </c>
      <c r="G1269" s="4">
        <f>D1269*F1269</f>
        <v>12555</v>
      </c>
      <c r="H1269" s="4">
        <f t="shared" si="19"/>
        <v>12.555</v>
      </c>
      <c r="I1269" s="5">
        <v>9000</v>
      </c>
    </row>
    <row r="1270" spans="1:9" x14ac:dyDescent="0.35">
      <c r="A1270" s="2">
        <v>319</v>
      </c>
      <c r="B1270" s="3">
        <v>44535</v>
      </c>
      <c r="C1270" s="2" t="s">
        <v>18</v>
      </c>
      <c r="D1270" s="2">
        <v>102</v>
      </c>
      <c r="E1270" s="2" t="s">
        <v>12</v>
      </c>
      <c r="F1270" s="2">
        <v>45</v>
      </c>
      <c r="G1270" s="4">
        <f>D1270*F1270</f>
        <v>4590</v>
      </c>
      <c r="H1270" s="4">
        <f t="shared" si="19"/>
        <v>4.59</v>
      </c>
      <c r="I1270" s="5">
        <v>9000</v>
      </c>
    </row>
    <row r="1271" spans="1:9" x14ac:dyDescent="0.35">
      <c r="A1271" s="2"/>
      <c r="B1271" s="2"/>
      <c r="C1271" s="2" t="s">
        <v>18</v>
      </c>
      <c r="D1271" s="2">
        <v>87</v>
      </c>
      <c r="E1271" s="2" t="s">
        <v>26</v>
      </c>
      <c r="F1271" s="2">
        <v>45</v>
      </c>
      <c r="G1271" s="4">
        <f>D1271*F1271</f>
        <v>3915</v>
      </c>
      <c r="H1271" s="4">
        <f t="shared" si="19"/>
        <v>3.915</v>
      </c>
      <c r="I1271" s="5">
        <v>9000</v>
      </c>
    </row>
    <row r="1272" spans="1:9" x14ac:dyDescent="0.35">
      <c r="A1272" s="2"/>
      <c r="B1272" s="2"/>
      <c r="C1272" s="2" t="s">
        <v>18</v>
      </c>
      <c r="D1272" s="2">
        <v>47</v>
      </c>
      <c r="E1272" s="2" t="s">
        <v>12</v>
      </c>
      <c r="F1272" s="2">
        <v>45</v>
      </c>
      <c r="G1272" s="4">
        <f>D1272*F1272</f>
        <v>2115</v>
      </c>
      <c r="H1272" s="4">
        <f t="shared" si="19"/>
        <v>2.1150000000000002</v>
      </c>
      <c r="I1272" s="5">
        <v>9000</v>
      </c>
    </row>
    <row r="1273" spans="1:9" x14ac:dyDescent="0.35">
      <c r="A1273" s="2"/>
      <c r="B1273" s="2"/>
      <c r="C1273" s="2" t="s">
        <v>18</v>
      </c>
      <c r="D1273" s="2">
        <v>21</v>
      </c>
      <c r="E1273" s="2" t="s">
        <v>12</v>
      </c>
      <c r="F1273" s="2">
        <v>45</v>
      </c>
      <c r="G1273" s="4">
        <f>D1273*F1273</f>
        <v>945</v>
      </c>
      <c r="H1273" s="4">
        <f t="shared" si="19"/>
        <v>0.94499999999999995</v>
      </c>
      <c r="I1273" s="5">
        <v>9000</v>
      </c>
    </row>
    <row r="1274" spans="1:9" x14ac:dyDescent="0.35">
      <c r="A1274" s="2">
        <v>320</v>
      </c>
      <c r="B1274" s="3">
        <v>44535</v>
      </c>
      <c r="C1274" s="2" t="s">
        <v>18</v>
      </c>
      <c r="D1274" s="2">
        <v>64</v>
      </c>
      <c r="E1274" s="2" t="s">
        <v>12</v>
      </c>
      <c r="F1274" s="2">
        <v>45</v>
      </c>
      <c r="G1274" s="4">
        <f>D1274*F1274</f>
        <v>2880</v>
      </c>
      <c r="H1274" s="4">
        <f t="shared" si="19"/>
        <v>2.88</v>
      </c>
      <c r="I1274" s="5">
        <v>9000</v>
      </c>
    </row>
    <row r="1275" spans="1:9" x14ac:dyDescent="0.35">
      <c r="A1275" s="2"/>
      <c r="B1275" s="2"/>
      <c r="C1275" s="2" t="s">
        <v>18</v>
      </c>
      <c r="D1275" s="2">
        <v>58</v>
      </c>
      <c r="E1275" s="2" t="s">
        <v>12</v>
      </c>
      <c r="F1275" s="2">
        <v>45</v>
      </c>
      <c r="G1275" s="4">
        <f>D1275*F1275</f>
        <v>2610</v>
      </c>
      <c r="H1275" s="4">
        <f t="shared" si="19"/>
        <v>2.61</v>
      </c>
      <c r="I1275" s="5">
        <v>9000</v>
      </c>
    </row>
    <row r="1276" spans="1:9" x14ac:dyDescent="0.35">
      <c r="A1276" s="2"/>
      <c r="B1276" s="2"/>
      <c r="C1276" s="2" t="s">
        <v>18</v>
      </c>
      <c r="D1276" s="2">
        <v>50</v>
      </c>
      <c r="E1276" s="2" t="s">
        <v>12</v>
      </c>
      <c r="F1276" s="2">
        <v>45</v>
      </c>
      <c r="G1276" s="4">
        <f>D1276*F1276</f>
        <v>2250</v>
      </c>
      <c r="H1276" s="4">
        <f t="shared" si="19"/>
        <v>2.25</v>
      </c>
      <c r="I1276" s="5">
        <v>9000</v>
      </c>
    </row>
    <row r="1277" spans="1:9" x14ac:dyDescent="0.35">
      <c r="A1277" s="2"/>
      <c r="B1277" s="2"/>
      <c r="C1277" s="2" t="s">
        <v>18</v>
      </c>
      <c r="D1277" s="2">
        <v>92</v>
      </c>
      <c r="E1277" s="2" t="s">
        <v>28</v>
      </c>
      <c r="F1277" s="2">
        <v>45</v>
      </c>
      <c r="G1277" s="4">
        <f>D1277*F1277</f>
        <v>4140</v>
      </c>
      <c r="H1277" s="4">
        <f t="shared" si="19"/>
        <v>4.1399999999999997</v>
      </c>
      <c r="I1277" s="5">
        <v>9000</v>
      </c>
    </row>
    <row r="1278" spans="1:9" x14ac:dyDescent="0.35">
      <c r="A1278" s="2"/>
      <c r="B1278" s="2"/>
      <c r="C1278" s="2" t="s">
        <v>18</v>
      </c>
      <c r="D1278" s="2">
        <v>13</v>
      </c>
      <c r="E1278" s="2" t="s">
        <v>13</v>
      </c>
      <c r="F1278" s="2">
        <v>45</v>
      </c>
      <c r="G1278" s="4">
        <f>D1278*F1278</f>
        <v>585</v>
      </c>
      <c r="H1278" s="4">
        <f t="shared" si="19"/>
        <v>0.58499999999999996</v>
      </c>
      <c r="I1278" s="5">
        <v>9000</v>
      </c>
    </row>
    <row r="1279" spans="1:9" x14ac:dyDescent="0.35">
      <c r="A1279" s="2">
        <v>321</v>
      </c>
      <c r="B1279" s="3">
        <v>44536</v>
      </c>
      <c r="C1279" s="2" t="s">
        <v>14</v>
      </c>
      <c r="D1279" s="2">
        <v>23</v>
      </c>
      <c r="E1279" s="2" t="s">
        <v>16</v>
      </c>
      <c r="F1279" s="2">
        <v>60</v>
      </c>
      <c r="G1279" s="4">
        <f>D1279*F1279</f>
        <v>1380</v>
      </c>
      <c r="H1279" s="4">
        <f t="shared" si="19"/>
        <v>1.38</v>
      </c>
      <c r="I1279" s="5">
        <v>400</v>
      </c>
    </row>
    <row r="1280" spans="1:9" x14ac:dyDescent="0.35">
      <c r="A1280" s="2"/>
      <c r="B1280" s="2"/>
      <c r="C1280" s="2" t="s">
        <v>14</v>
      </c>
      <c r="D1280" s="2">
        <v>15</v>
      </c>
      <c r="E1280" s="2" t="s">
        <v>12</v>
      </c>
      <c r="F1280" s="2">
        <v>60</v>
      </c>
      <c r="G1280" s="4">
        <f>D1280*F1280</f>
        <v>900</v>
      </c>
      <c r="H1280" s="4">
        <f t="shared" si="19"/>
        <v>0.9</v>
      </c>
      <c r="I1280" s="5">
        <v>400</v>
      </c>
    </row>
    <row r="1281" spans="1:9" x14ac:dyDescent="0.35">
      <c r="A1281" s="2"/>
      <c r="B1281" s="2"/>
      <c r="C1281" s="2" t="s">
        <v>18</v>
      </c>
      <c r="D1281" s="2">
        <v>111</v>
      </c>
      <c r="E1281" s="2" t="s">
        <v>12</v>
      </c>
      <c r="F1281" s="2">
        <v>45</v>
      </c>
      <c r="G1281" s="4">
        <f>D1281*F1281</f>
        <v>4995</v>
      </c>
      <c r="H1281" s="4">
        <f t="shared" si="19"/>
        <v>4.9950000000000001</v>
      </c>
      <c r="I1281" s="5">
        <v>10000</v>
      </c>
    </row>
    <row r="1282" spans="1:9" x14ac:dyDescent="0.35">
      <c r="A1282" s="2"/>
      <c r="B1282" s="2"/>
      <c r="C1282" s="2" t="s">
        <v>18</v>
      </c>
      <c r="D1282" s="2">
        <v>97</v>
      </c>
      <c r="E1282" s="2" t="s">
        <v>16</v>
      </c>
      <c r="F1282" s="2">
        <v>45</v>
      </c>
      <c r="G1282" s="4">
        <f>D1282*F1282</f>
        <v>4365</v>
      </c>
      <c r="H1282" s="4">
        <f t="shared" si="19"/>
        <v>4.3650000000000002</v>
      </c>
      <c r="I1282" s="5">
        <v>10000</v>
      </c>
    </row>
    <row r="1283" spans="1:9" x14ac:dyDescent="0.35">
      <c r="A1283" s="2"/>
      <c r="B1283" s="2"/>
      <c r="C1283" s="2" t="s">
        <v>18</v>
      </c>
      <c r="D1283" s="2">
        <v>12</v>
      </c>
      <c r="E1283" s="2" t="s">
        <v>12</v>
      </c>
      <c r="F1283" s="2">
        <v>45</v>
      </c>
      <c r="G1283" s="4">
        <f>D1283*F1283</f>
        <v>540</v>
      </c>
      <c r="H1283" s="4">
        <f t="shared" si="19"/>
        <v>0.54</v>
      </c>
      <c r="I1283" s="5">
        <v>10000</v>
      </c>
    </row>
    <row r="1284" spans="1:9" x14ac:dyDescent="0.35">
      <c r="A1284" s="2">
        <v>322</v>
      </c>
      <c r="B1284" s="3">
        <v>44536</v>
      </c>
      <c r="C1284" s="2" t="s">
        <v>14</v>
      </c>
      <c r="D1284" s="2">
        <v>94</v>
      </c>
      <c r="E1284" s="2" t="s">
        <v>16</v>
      </c>
      <c r="F1284" s="2">
        <v>60</v>
      </c>
      <c r="G1284" s="4">
        <f>D1284*F1284</f>
        <v>5640</v>
      </c>
      <c r="H1284" s="4">
        <f t="shared" ref="H1284:H1347" si="20">G1284/1000</f>
        <v>5.64</v>
      </c>
      <c r="I1284" s="5">
        <v>400</v>
      </c>
    </row>
    <row r="1285" spans="1:9" x14ac:dyDescent="0.35">
      <c r="A1285" s="2"/>
      <c r="B1285" s="2"/>
      <c r="C1285" s="2" t="s">
        <v>14</v>
      </c>
      <c r="D1285" s="2">
        <v>100</v>
      </c>
      <c r="E1285" s="2" t="s">
        <v>12</v>
      </c>
      <c r="F1285" s="2">
        <v>60</v>
      </c>
      <c r="G1285" s="4">
        <f>D1285*F1285</f>
        <v>6000</v>
      </c>
      <c r="H1285" s="4">
        <f t="shared" si="20"/>
        <v>6</v>
      </c>
      <c r="I1285" s="5">
        <v>400</v>
      </c>
    </row>
    <row r="1286" spans="1:9" x14ac:dyDescent="0.35">
      <c r="A1286" s="2"/>
      <c r="B1286" s="2"/>
      <c r="C1286" s="2" t="s">
        <v>18</v>
      </c>
      <c r="D1286" s="2">
        <v>34</v>
      </c>
      <c r="E1286" s="2" t="s">
        <v>12</v>
      </c>
      <c r="F1286" s="2">
        <v>45</v>
      </c>
      <c r="G1286" s="4">
        <f>D1286*F1286</f>
        <v>1530</v>
      </c>
      <c r="H1286" s="4">
        <f t="shared" si="20"/>
        <v>1.53</v>
      </c>
      <c r="I1286" s="5">
        <v>10000</v>
      </c>
    </row>
    <row r="1287" spans="1:9" x14ac:dyDescent="0.35">
      <c r="A1287" s="2">
        <v>323</v>
      </c>
      <c r="B1287" s="3">
        <v>44536</v>
      </c>
      <c r="C1287" s="2" t="s">
        <v>14</v>
      </c>
      <c r="D1287" s="2">
        <v>105</v>
      </c>
      <c r="E1287" s="2" t="s">
        <v>16</v>
      </c>
      <c r="F1287" s="2">
        <v>60</v>
      </c>
      <c r="G1287" s="4">
        <f>D1287*F1287</f>
        <v>6300</v>
      </c>
      <c r="H1287" s="4">
        <f t="shared" si="20"/>
        <v>6.3</v>
      </c>
      <c r="I1287" s="5">
        <v>400</v>
      </c>
    </row>
    <row r="1288" spans="1:9" x14ac:dyDescent="0.35">
      <c r="A1288" s="2"/>
      <c r="B1288" s="2"/>
      <c r="C1288" s="2" t="s">
        <v>14</v>
      </c>
      <c r="D1288" s="2">
        <v>44</v>
      </c>
      <c r="E1288" s="2" t="s">
        <v>16</v>
      </c>
      <c r="F1288" s="2">
        <v>60</v>
      </c>
      <c r="G1288" s="4">
        <f>D1288*F1288</f>
        <v>2640</v>
      </c>
      <c r="H1288" s="4">
        <f t="shared" si="20"/>
        <v>2.64</v>
      </c>
      <c r="I1288" s="5">
        <v>400</v>
      </c>
    </row>
    <row r="1289" spans="1:9" x14ac:dyDescent="0.35">
      <c r="A1289" s="2"/>
      <c r="B1289" s="2"/>
      <c r="C1289" s="2" t="s">
        <v>14</v>
      </c>
      <c r="D1289" s="2">
        <v>27</v>
      </c>
      <c r="E1289" s="2" t="s">
        <v>12</v>
      </c>
      <c r="F1289" s="2">
        <v>60</v>
      </c>
      <c r="G1289" s="4">
        <f>D1289*F1289</f>
        <v>1620</v>
      </c>
      <c r="H1289" s="4">
        <f t="shared" si="20"/>
        <v>1.62</v>
      </c>
      <c r="I1289" s="5">
        <v>400</v>
      </c>
    </row>
    <row r="1290" spans="1:9" x14ac:dyDescent="0.35">
      <c r="A1290" s="2"/>
      <c r="B1290" s="2"/>
      <c r="C1290" s="2" t="s">
        <v>14</v>
      </c>
      <c r="D1290" s="2">
        <v>30</v>
      </c>
      <c r="E1290" s="2" t="s">
        <v>12</v>
      </c>
      <c r="F1290" s="2">
        <v>60</v>
      </c>
      <c r="G1290" s="4">
        <f>D1290*F1290</f>
        <v>1800</v>
      </c>
      <c r="H1290" s="4">
        <f t="shared" si="20"/>
        <v>1.8</v>
      </c>
      <c r="I1290" s="5">
        <v>400</v>
      </c>
    </row>
    <row r="1291" spans="1:9" x14ac:dyDescent="0.35">
      <c r="A1291" s="2">
        <v>324</v>
      </c>
      <c r="B1291" s="3">
        <v>44537</v>
      </c>
      <c r="C1291" s="2" t="s">
        <v>14</v>
      </c>
      <c r="D1291" s="2">
        <v>64</v>
      </c>
      <c r="E1291" s="2" t="s">
        <v>19</v>
      </c>
      <c r="F1291" s="2">
        <v>60</v>
      </c>
      <c r="G1291" s="4">
        <f>D1291*F1291</f>
        <v>3840</v>
      </c>
      <c r="H1291" s="4">
        <f t="shared" si="20"/>
        <v>3.84</v>
      </c>
      <c r="I1291" s="5">
        <v>400</v>
      </c>
    </row>
    <row r="1292" spans="1:9" x14ac:dyDescent="0.35">
      <c r="A1292" s="2"/>
      <c r="B1292" s="2"/>
      <c r="C1292" s="2" t="s">
        <v>14</v>
      </c>
      <c r="D1292" s="2">
        <v>131</v>
      </c>
      <c r="E1292" s="2" t="s">
        <v>24</v>
      </c>
      <c r="F1292" s="2">
        <v>60</v>
      </c>
      <c r="G1292" s="4">
        <f>D1292*F1292</f>
        <v>7860</v>
      </c>
      <c r="H1292" s="4">
        <f t="shared" si="20"/>
        <v>7.86</v>
      </c>
      <c r="I1292" s="5">
        <v>400</v>
      </c>
    </row>
    <row r="1293" spans="1:9" x14ac:dyDescent="0.35">
      <c r="A1293" s="2"/>
      <c r="B1293" s="2"/>
      <c r="C1293" s="2" t="s">
        <v>14</v>
      </c>
      <c r="D1293" s="2">
        <v>65</v>
      </c>
      <c r="E1293" s="2" t="s">
        <v>12</v>
      </c>
      <c r="F1293" s="2">
        <v>60</v>
      </c>
      <c r="G1293" s="4">
        <f>D1293*F1293</f>
        <v>3900</v>
      </c>
      <c r="H1293" s="4">
        <f t="shared" si="20"/>
        <v>3.9</v>
      </c>
      <c r="I1293" s="5">
        <v>400</v>
      </c>
    </row>
    <row r="1294" spans="1:9" x14ac:dyDescent="0.35">
      <c r="A1294" s="2">
        <v>325</v>
      </c>
      <c r="B1294" s="2"/>
      <c r="C1294" s="2" t="s">
        <v>18</v>
      </c>
      <c r="D1294" s="2">
        <v>11</v>
      </c>
      <c r="E1294" s="2" t="s">
        <v>12</v>
      </c>
      <c r="F1294" s="2">
        <v>45</v>
      </c>
      <c r="G1294" s="4">
        <f>D1294*F1294</f>
        <v>495</v>
      </c>
      <c r="H1294" s="4">
        <f t="shared" si="20"/>
        <v>0.495</v>
      </c>
      <c r="I1294" s="5">
        <v>12500</v>
      </c>
    </row>
    <row r="1295" spans="1:9" x14ac:dyDescent="0.35">
      <c r="A1295" s="2"/>
      <c r="B1295" s="2"/>
      <c r="C1295" s="2" t="s">
        <v>18</v>
      </c>
      <c r="D1295" s="2">
        <v>34</v>
      </c>
      <c r="E1295" s="2" t="s">
        <v>13</v>
      </c>
      <c r="F1295" s="2">
        <v>45</v>
      </c>
      <c r="G1295" s="4">
        <f>D1295*F1295</f>
        <v>1530</v>
      </c>
      <c r="H1295" s="4">
        <f t="shared" si="20"/>
        <v>1.53</v>
      </c>
      <c r="I1295" s="5">
        <v>12500</v>
      </c>
    </row>
    <row r="1296" spans="1:9" x14ac:dyDescent="0.35">
      <c r="A1296" s="2"/>
      <c r="B1296" s="2"/>
      <c r="C1296" s="2" t="s">
        <v>18</v>
      </c>
      <c r="D1296" s="2">
        <v>83</v>
      </c>
      <c r="E1296" s="2" t="s">
        <v>13</v>
      </c>
      <c r="F1296" s="2">
        <v>45</v>
      </c>
      <c r="G1296" s="4">
        <f>D1296*F1296</f>
        <v>3735</v>
      </c>
      <c r="H1296" s="4">
        <f t="shared" si="20"/>
        <v>3.7349999999999999</v>
      </c>
      <c r="I1296" s="5">
        <v>12500</v>
      </c>
    </row>
    <row r="1297" spans="1:9" x14ac:dyDescent="0.35">
      <c r="A1297" s="2"/>
      <c r="B1297" s="2"/>
      <c r="C1297" s="2" t="s">
        <v>18</v>
      </c>
      <c r="D1297" s="2">
        <v>10</v>
      </c>
      <c r="E1297" s="2" t="s">
        <v>12</v>
      </c>
      <c r="F1297" s="2">
        <v>45</v>
      </c>
      <c r="G1297" s="4">
        <f>D1297*F1297</f>
        <v>450</v>
      </c>
      <c r="H1297" s="4">
        <f t="shared" si="20"/>
        <v>0.45</v>
      </c>
      <c r="I1297" s="5">
        <v>12500</v>
      </c>
    </row>
    <row r="1298" spans="1:9" x14ac:dyDescent="0.35">
      <c r="A1298" s="2"/>
      <c r="B1298" s="2"/>
      <c r="C1298" s="2" t="s">
        <v>18</v>
      </c>
      <c r="D1298" s="2">
        <v>49</v>
      </c>
      <c r="E1298" s="2" t="s">
        <v>12</v>
      </c>
      <c r="F1298" s="2">
        <v>45</v>
      </c>
      <c r="G1298" s="4">
        <f>D1298*F1298</f>
        <v>2205</v>
      </c>
      <c r="H1298" s="4">
        <f t="shared" si="20"/>
        <v>2.2050000000000001</v>
      </c>
      <c r="I1298" s="5">
        <v>12500</v>
      </c>
    </row>
    <row r="1299" spans="1:9" x14ac:dyDescent="0.35">
      <c r="A1299" s="2">
        <v>326</v>
      </c>
      <c r="B1299" s="3">
        <v>44539</v>
      </c>
      <c r="C1299" s="2" t="s">
        <v>18</v>
      </c>
      <c r="D1299" s="2">
        <v>15</v>
      </c>
      <c r="E1299" s="2" t="s">
        <v>17</v>
      </c>
      <c r="F1299" s="2">
        <v>45</v>
      </c>
      <c r="G1299" s="4">
        <f>D1299*F1299</f>
        <v>675</v>
      </c>
      <c r="H1299" s="4">
        <f t="shared" si="20"/>
        <v>0.67500000000000004</v>
      </c>
      <c r="I1299" s="5">
        <v>12000</v>
      </c>
    </row>
    <row r="1300" spans="1:9" x14ac:dyDescent="0.35">
      <c r="A1300" s="2"/>
      <c r="B1300" s="2"/>
      <c r="C1300" s="2" t="s">
        <v>18</v>
      </c>
      <c r="D1300" s="2">
        <v>65</v>
      </c>
      <c r="E1300" s="2" t="s">
        <v>12</v>
      </c>
      <c r="F1300" s="2">
        <v>45</v>
      </c>
      <c r="G1300" s="4">
        <f>D1300*F1300</f>
        <v>2925</v>
      </c>
      <c r="H1300" s="4">
        <f t="shared" si="20"/>
        <v>2.9249999999999998</v>
      </c>
      <c r="I1300" s="5">
        <v>12000</v>
      </c>
    </row>
    <row r="1301" spans="1:9" x14ac:dyDescent="0.35">
      <c r="A1301" s="2"/>
      <c r="B1301" s="2"/>
      <c r="C1301" s="2" t="s">
        <v>18</v>
      </c>
      <c r="D1301" s="2">
        <v>34</v>
      </c>
      <c r="E1301" s="2" t="s">
        <v>16</v>
      </c>
      <c r="F1301" s="2">
        <v>45</v>
      </c>
      <c r="G1301" s="4">
        <f>D1301*F1301</f>
        <v>1530</v>
      </c>
      <c r="H1301" s="4">
        <f t="shared" si="20"/>
        <v>1.53</v>
      </c>
      <c r="I1301" s="5">
        <v>12000</v>
      </c>
    </row>
    <row r="1302" spans="1:9" x14ac:dyDescent="0.35">
      <c r="A1302" s="2"/>
      <c r="B1302" s="2"/>
      <c r="C1302" s="2" t="s">
        <v>18</v>
      </c>
      <c r="D1302" s="2">
        <v>49</v>
      </c>
      <c r="E1302" s="2" t="s">
        <v>12</v>
      </c>
      <c r="F1302" s="2">
        <v>45</v>
      </c>
      <c r="G1302" s="4">
        <f>D1302*F1302</f>
        <v>2205</v>
      </c>
      <c r="H1302" s="4">
        <f t="shared" si="20"/>
        <v>2.2050000000000001</v>
      </c>
      <c r="I1302" s="5">
        <v>12000</v>
      </c>
    </row>
    <row r="1303" spans="1:9" x14ac:dyDescent="0.35">
      <c r="A1303" s="2"/>
      <c r="B1303" s="2"/>
      <c r="C1303" s="2" t="s">
        <v>18</v>
      </c>
      <c r="D1303" s="2">
        <v>47</v>
      </c>
      <c r="E1303" s="2" t="s">
        <v>22</v>
      </c>
      <c r="F1303" s="2">
        <v>45</v>
      </c>
      <c r="G1303" s="4">
        <f>D1303*F1303</f>
        <v>2115</v>
      </c>
      <c r="H1303" s="4">
        <f t="shared" si="20"/>
        <v>2.1150000000000002</v>
      </c>
      <c r="I1303" s="5">
        <v>12000</v>
      </c>
    </row>
    <row r="1304" spans="1:9" x14ac:dyDescent="0.35">
      <c r="A1304" s="2"/>
      <c r="B1304" s="2"/>
      <c r="C1304" s="2" t="s">
        <v>18</v>
      </c>
      <c r="D1304" s="2">
        <v>45</v>
      </c>
      <c r="E1304" s="2" t="s">
        <v>17</v>
      </c>
      <c r="F1304" s="2">
        <v>45</v>
      </c>
      <c r="G1304" s="4">
        <f>D1304*F1304</f>
        <v>2025</v>
      </c>
      <c r="H1304" s="4">
        <f t="shared" si="20"/>
        <v>2.0249999999999999</v>
      </c>
      <c r="I1304" s="5">
        <v>12000</v>
      </c>
    </row>
    <row r="1305" spans="1:9" x14ac:dyDescent="0.35">
      <c r="A1305" s="2">
        <v>327</v>
      </c>
      <c r="B1305" s="3">
        <v>44540</v>
      </c>
      <c r="C1305" s="2" t="s">
        <v>18</v>
      </c>
      <c r="D1305" s="2">
        <v>47</v>
      </c>
      <c r="E1305" s="2" t="s">
        <v>19</v>
      </c>
      <c r="F1305" s="2">
        <v>45</v>
      </c>
      <c r="G1305" s="4">
        <f>D1305*F1305</f>
        <v>2115</v>
      </c>
      <c r="H1305" s="4">
        <f t="shared" si="20"/>
        <v>2.1150000000000002</v>
      </c>
      <c r="I1305" s="5">
        <v>12500</v>
      </c>
    </row>
    <row r="1306" spans="1:9" x14ac:dyDescent="0.35">
      <c r="A1306" s="2"/>
      <c r="B1306" s="2"/>
      <c r="C1306" s="2" t="s">
        <v>18</v>
      </c>
      <c r="D1306" s="2">
        <v>19</v>
      </c>
      <c r="E1306" s="2" t="s">
        <v>19</v>
      </c>
      <c r="F1306" s="2">
        <v>45</v>
      </c>
      <c r="G1306" s="4">
        <f>D1306*F1306</f>
        <v>855</v>
      </c>
      <c r="H1306" s="4">
        <f t="shared" si="20"/>
        <v>0.85499999999999998</v>
      </c>
      <c r="I1306" s="5">
        <v>12500</v>
      </c>
    </row>
    <row r="1307" spans="1:9" x14ac:dyDescent="0.35">
      <c r="A1307" s="2"/>
      <c r="B1307" s="2"/>
      <c r="C1307" s="2" t="s">
        <v>18</v>
      </c>
      <c r="D1307" s="2">
        <v>11</v>
      </c>
      <c r="E1307" s="2" t="s">
        <v>19</v>
      </c>
      <c r="F1307" s="2">
        <v>45</v>
      </c>
      <c r="G1307" s="4">
        <f>D1307*F1307</f>
        <v>495</v>
      </c>
      <c r="H1307" s="4">
        <f t="shared" si="20"/>
        <v>0.495</v>
      </c>
      <c r="I1307" s="5">
        <v>12500</v>
      </c>
    </row>
    <row r="1308" spans="1:9" x14ac:dyDescent="0.35">
      <c r="A1308" s="2"/>
      <c r="B1308" s="2"/>
      <c r="C1308" s="2" t="s">
        <v>18</v>
      </c>
      <c r="D1308" s="2">
        <v>3</v>
      </c>
      <c r="E1308" s="2" t="s">
        <v>12</v>
      </c>
      <c r="F1308" s="2">
        <v>45</v>
      </c>
      <c r="G1308" s="4">
        <f>D1308*F1308</f>
        <v>135</v>
      </c>
      <c r="H1308" s="4">
        <f t="shared" si="20"/>
        <v>0.13500000000000001</v>
      </c>
      <c r="I1308" s="5">
        <v>12500</v>
      </c>
    </row>
    <row r="1309" spans="1:9" x14ac:dyDescent="0.35">
      <c r="A1309" s="2"/>
      <c r="B1309" s="2"/>
      <c r="C1309" s="2" t="s">
        <v>18</v>
      </c>
      <c r="D1309" s="2">
        <v>119</v>
      </c>
      <c r="E1309" s="2" t="s">
        <v>28</v>
      </c>
      <c r="F1309" s="2">
        <v>45</v>
      </c>
      <c r="G1309" s="4">
        <f>D1309*F1309</f>
        <v>5355</v>
      </c>
      <c r="H1309" s="4">
        <f t="shared" si="20"/>
        <v>5.3550000000000004</v>
      </c>
      <c r="I1309" s="5">
        <v>12500</v>
      </c>
    </row>
    <row r="1310" spans="1:9" x14ac:dyDescent="0.35">
      <c r="A1310" s="2"/>
      <c r="B1310" s="2"/>
      <c r="C1310" s="2" t="s">
        <v>11</v>
      </c>
      <c r="D1310" s="2">
        <v>3</v>
      </c>
      <c r="E1310" s="2" t="s">
        <v>12</v>
      </c>
      <c r="F1310" s="2">
        <v>70</v>
      </c>
      <c r="G1310" s="4">
        <f>F1310*D1310</f>
        <v>210</v>
      </c>
      <c r="H1310" s="4">
        <f t="shared" si="20"/>
        <v>0.21</v>
      </c>
      <c r="I1310" s="5">
        <v>1400</v>
      </c>
    </row>
    <row r="1311" spans="1:9" x14ac:dyDescent="0.35">
      <c r="A1311" s="2"/>
      <c r="B1311" s="2"/>
      <c r="C1311" s="2" t="s">
        <v>14</v>
      </c>
      <c r="D1311" s="2">
        <v>17</v>
      </c>
      <c r="E1311" s="2" t="s">
        <v>29</v>
      </c>
      <c r="F1311" s="2">
        <v>60</v>
      </c>
      <c r="G1311" s="4">
        <f>D1311*F1311</f>
        <v>1020</v>
      </c>
      <c r="H1311" s="4">
        <f t="shared" si="20"/>
        <v>1.02</v>
      </c>
      <c r="I1311" s="5">
        <v>400</v>
      </c>
    </row>
    <row r="1312" spans="1:9" x14ac:dyDescent="0.35">
      <c r="A1312" s="2">
        <v>328</v>
      </c>
      <c r="B1312" s="3">
        <v>44541</v>
      </c>
      <c r="C1312" s="2" t="s">
        <v>14</v>
      </c>
      <c r="D1312" s="2">
        <v>104</v>
      </c>
      <c r="E1312" s="2" t="s">
        <v>12</v>
      </c>
      <c r="F1312" s="2">
        <v>60</v>
      </c>
      <c r="G1312" s="4">
        <f>D1312*F1312</f>
        <v>6240</v>
      </c>
      <c r="H1312" s="4">
        <f t="shared" si="20"/>
        <v>6.24</v>
      </c>
      <c r="I1312" s="5">
        <v>400</v>
      </c>
    </row>
    <row r="1313" spans="1:9" x14ac:dyDescent="0.35">
      <c r="A1313" s="2"/>
      <c r="B1313" s="2"/>
      <c r="C1313" s="2" t="s">
        <v>11</v>
      </c>
      <c r="D1313" s="2">
        <v>26</v>
      </c>
      <c r="E1313" s="2" t="s">
        <v>12</v>
      </c>
      <c r="F1313" s="2">
        <v>70</v>
      </c>
      <c r="G1313" s="4">
        <f>F1313*D1313</f>
        <v>1820</v>
      </c>
      <c r="H1313" s="4">
        <f t="shared" si="20"/>
        <v>1.82</v>
      </c>
      <c r="I1313" s="5">
        <v>1200</v>
      </c>
    </row>
    <row r="1314" spans="1:9" x14ac:dyDescent="0.35">
      <c r="A1314" s="2"/>
      <c r="B1314" s="2"/>
      <c r="C1314" s="2" t="s">
        <v>14</v>
      </c>
      <c r="D1314" s="2">
        <v>13</v>
      </c>
      <c r="E1314" s="2" t="s">
        <v>12</v>
      </c>
      <c r="F1314" s="2">
        <v>60</v>
      </c>
      <c r="G1314" s="4">
        <f>D1314*F1314</f>
        <v>780</v>
      </c>
      <c r="H1314" s="4">
        <f t="shared" si="20"/>
        <v>0.78</v>
      </c>
      <c r="I1314" s="5">
        <v>400</v>
      </c>
    </row>
    <row r="1315" spans="1:9" x14ac:dyDescent="0.35">
      <c r="A1315" s="2"/>
      <c r="B1315" s="2"/>
      <c r="C1315" s="2" t="s">
        <v>18</v>
      </c>
      <c r="D1315" s="2">
        <v>50</v>
      </c>
      <c r="E1315" s="2" t="s">
        <v>12</v>
      </c>
      <c r="F1315" s="2">
        <v>45</v>
      </c>
      <c r="G1315" s="4">
        <f>D1315*F1315</f>
        <v>2250</v>
      </c>
      <c r="H1315" s="4">
        <f t="shared" si="20"/>
        <v>2.25</v>
      </c>
      <c r="I1315" s="5">
        <v>12000</v>
      </c>
    </row>
    <row r="1316" spans="1:9" x14ac:dyDescent="0.35">
      <c r="A1316" s="2">
        <v>329</v>
      </c>
      <c r="B1316" s="3">
        <v>44541</v>
      </c>
      <c r="C1316" s="2" t="s">
        <v>18</v>
      </c>
      <c r="D1316" s="2">
        <v>50</v>
      </c>
      <c r="E1316" s="2" t="s">
        <v>16</v>
      </c>
      <c r="F1316" s="2">
        <v>45</v>
      </c>
      <c r="G1316" s="4">
        <f>D1316*F1316</f>
        <v>2250</v>
      </c>
      <c r="H1316" s="4">
        <f t="shared" si="20"/>
        <v>2.25</v>
      </c>
      <c r="I1316" s="5">
        <v>12000</v>
      </c>
    </row>
    <row r="1317" spans="1:9" x14ac:dyDescent="0.35">
      <c r="A1317" s="2"/>
      <c r="B1317" s="2"/>
      <c r="C1317" s="2" t="s">
        <v>18</v>
      </c>
      <c r="D1317" s="2">
        <v>45</v>
      </c>
      <c r="E1317" s="2" t="s">
        <v>25</v>
      </c>
      <c r="F1317" s="2">
        <v>45</v>
      </c>
      <c r="G1317" s="4">
        <f>D1317*F1317</f>
        <v>2025</v>
      </c>
      <c r="H1317" s="4">
        <f t="shared" si="20"/>
        <v>2.0249999999999999</v>
      </c>
      <c r="I1317" s="5">
        <v>12000</v>
      </c>
    </row>
    <row r="1318" spans="1:9" x14ac:dyDescent="0.35">
      <c r="A1318" s="2"/>
      <c r="B1318" s="2"/>
      <c r="C1318" s="2" t="s">
        <v>18</v>
      </c>
      <c r="D1318" s="2">
        <v>45</v>
      </c>
      <c r="E1318" s="2" t="s">
        <v>25</v>
      </c>
      <c r="F1318" s="2">
        <v>45</v>
      </c>
      <c r="G1318" s="4">
        <f>D1318*F1318</f>
        <v>2025</v>
      </c>
      <c r="H1318" s="4">
        <f t="shared" si="20"/>
        <v>2.0249999999999999</v>
      </c>
      <c r="I1318" s="5">
        <v>12000</v>
      </c>
    </row>
    <row r="1319" spans="1:9" x14ac:dyDescent="0.35">
      <c r="A1319" s="2"/>
      <c r="B1319" s="2"/>
      <c r="C1319" s="2" t="s">
        <v>18</v>
      </c>
      <c r="D1319" s="2">
        <v>46</v>
      </c>
      <c r="E1319" s="2" t="s">
        <v>17</v>
      </c>
      <c r="F1319" s="2">
        <v>45</v>
      </c>
      <c r="G1319" s="4">
        <f>D1319*F1319</f>
        <v>2070</v>
      </c>
      <c r="H1319" s="4">
        <f t="shared" si="20"/>
        <v>2.0699999999999998</v>
      </c>
      <c r="I1319" s="5">
        <v>12000</v>
      </c>
    </row>
    <row r="1320" spans="1:9" x14ac:dyDescent="0.35">
      <c r="A1320" s="2"/>
      <c r="B1320" s="2"/>
      <c r="C1320" s="2" t="s">
        <v>18</v>
      </c>
      <c r="D1320" s="2">
        <v>27</v>
      </c>
      <c r="E1320" s="2" t="s">
        <v>12</v>
      </c>
      <c r="F1320" s="2">
        <v>45</v>
      </c>
      <c r="G1320" s="4">
        <f>D1320*F1320</f>
        <v>1215</v>
      </c>
      <c r="H1320" s="4">
        <f t="shared" si="20"/>
        <v>1.2150000000000001</v>
      </c>
      <c r="I1320" s="5">
        <v>12000</v>
      </c>
    </row>
    <row r="1321" spans="1:9" x14ac:dyDescent="0.35">
      <c r="A1321" s="2"/>
      <c r="B1321" s="2"/>
      <c r="C1321" s="2" t="s">
        <v>18</v>
      </c>
      <c r="D1321" s="2">
        <v>21</v>
      </c>
      <c r="E1321" s="2" t="s">
        <v>24</v>
      </c>
      <c r="F1321" s="2">
        <v>45</v>
      </c>
      <c r="G1321" s="4">
        <f>D1321*F1321</f>
        <v>945</v>
      </c>
      <c r="H1321" s="4">
        <f t="shared" si="20"/>
        <v>0.94499999999999995</v>
      </c>
      <c r="I1321" s="5">
        <v>12000</v>
      </c>
    </row>
    <row r="1322" spans="1:9" x14ac:dyDescent="0.35">
      <c r="A1322" s="2"/>
      <c r="B1322" s="2"/>
      <c r="C1322" s="2" t="s">
        <v>18</v>
      </c>
      <c r="D1322" s="2">
        <v>42</v>
      </c>
      <c r="E1322" s="2" t="s">
        <v>25</v>
      </c>
      <c r="F1322" s="2">
        <v>45</v>
      </c>
      <c r="G1322" s="4">
        <f>D1322*F1322</f>
        <v>1890</v>
      </c>
      <c r="H1322" s="4">
        <f t="shared" si="20"/>
        <v>1.89</v>
      </c>
      <c r="I1322" s="5">
        <v>12000</v>
      </c>
    </row>
    <row r="1323" spans="1:9" x14ac:dyDescent="0.35">
      <c r="A1323" s="2"/>
      <c r="B1323" s="2"/>
      <c r="C1323" s="2" t="s">
        <v>18</v>
      </c>
      <c r="D1323" s="2">
        <v>10</v>
      </c>
      <c r="E1323" s="2" t="s">
        <v>16</v>
      </c>
      <c r="F1323" s="2">
        <v>45</v>
      </c>
      <c r="G1323" s="4">
        <f>D1323*F1323</f>
        <v>450</v>
      </c>
      <c r="H1323" s="4">
        <f t="shared" si="20"/>
        <v>0.45</v>
      </c>
      <c r="I1323" s="5">
        <v>12000</v>
      </c>
    </row>
    <row r="1324" spans="1:9" x14ac:dyDescent="0.35">
      <c r="A1324" s="2">
        <v>330</v>
      </c>
      <c r="B1324" s="3">
        <v>44542</v>
      </c>
      <c r="C1324" s="2" t="s">
        <v>14</v>
      </c>
      <c r="D1324" s="2">
        <v>95</v>
      </c>
      <c r="E1324" s="2" t="s">
        <v>24</v>
      </c>
      <c r="F1324" s="2">
        <v>60</v>
      </c>
      <c r="G1324" s="4">
        <f>D1324*F1324</f>
        <v>5700</v>
      </c>
      <c r="H1324" s="4">
        <f t="shared" si="20"/>
        <v>5.7</v>
      </c>
      <c r="I1324" s="5">
        <v>400</v>
      </c>
    </row>
    <row r="1325" spans="1:9" x14ac:dyDescent="0.35">
      <c r="A1325" s="2"/>
      <c r="B1325" s="2"/>
      <c r="C1325" s="2" t="s">
        <v>14</v>
      </c>
      <c r="D1325" s="2">
        <v>51</v>
      </c>
      <c r="E1325" s="2" t="s">
        <v>24</v>
      </c>
      <c r="F1325" s="2">
        <v>60</v>
      </c>
      <c r="G1325" s="4">
        <f>D1325*F1325</f>
        <v>3060</v>
      </c>
      <c r="H1325" s="4">
        <f t="shared" si="20"/>
        <v>3.06</v>
      </c>
      <c r="I1325" s="5">
        <v>400</v>
      </c>
    </row>
    <row r="1326" spans="1:9" x14ac:dyDescent="0.35">
      <c r="A1326" s="2"/>
      <c r="B1326" s="2"/>
      <c r="C1326" s="2" t="s">
        <v>14</v>
      </c>
      <c r="D1326" s="2">
        <v>96</v>
      </c>
      <c r="E1326" s="2" t="s">
        <v>24</v>
      </c>
      <c r="F1326" s="2">
        <v>60</v>
      </c>
      <c r="G1326" s="4">
        <f>D1326*F1326</f>
        <v>5760</v>
      </c>
      <c r="H1326" s="4">
        <f t="shared" si="20"/>
        <v>5.76</v>
      </c>
      <c r="I1326" s="5">
        <v>400</v>
      </c>
    </row>
    <row r="1327" spans="1:9" x14ac:dyDescent="0.35">
      <c r="A1327" s="2">
        <v>331</v>
      </c>
      <c r="B1327" s="3">
        <v>44542</v>
      </c>
      <c r="C1327" s="2" t="s">
        <v>18</v>
      </c>
      <c r="D1327" s="2">
        <v>88</v>
      </c>
      <c r="E1327" s="2" t="s">
        <v>17</v>
      </c>
      <c r="F1327" s="2">
        <v>45</v>
      </c>
      <c r="G1327" s="4">
        <f>D1327*F1327</f>
        <v>3960</v>
      </c>
      <c r="H1327" s="4">
        <f t="shared" si="20"/>
        <v>3.96</v>
      </c>
      <c r="I1327" s="5">
        <v>11000</v>
      </c>
    </row>
    <row r="1328" spans="1:9" x14ac:dyDescent="0.35">
      <c r="A1328" s="2"/>
      <c r="B1328" s="2"/>
      <c r="C1328" s="2" t="s">
        <v>18</v>
      </c>
      <c r="D1328" s="2">
        <v>93</v>
      </c>
      <c r="E1328" s="2" t="s">
        <v>16</v>
      </c>
      <c r="F1328" s="2">
        <v>45</v>
      </c>
      <c r="G1328" s="4">
        <f>D1328*F1328</f>
        <v>4185</v>
      </c>
      <c r="H1328" s="4">
        <f t="shared" si="20"/>
        <v>4.1849999999999996</v>
      </c>
      <c r="I1328" s="5">
        <v>11000</v>
      </c>
    </row>
    <row r="1329" spans="1:9" x14ac:dyDescent="0.35">
      <c r="A1329" s="2"/>
      <c r="B1329" s="2"/>
      <c r="C1329" s="2" t="s">
        <v>18</v>
      </c>
      <c r="D1329" s="2">
        <v>91</v>
      </c>
      <c r="E1329" s="2" t="s">
        <v>15</v>
      </c>
      <c r="F1329" s="2">
        <v>45</v>
      </c>
      <c r="G1329" s="4">
        <f>D1329*F1329</f>
        <v>4095</v>
      </c>
      <c r="H1329" s="4">
        <f t="shared" si="20"/>
        <v>4.0949999999999998</v>
      </c>
      <c r="I1329" s="5">
        <v>11000</v>
      </c>
    </row>
    <row r="1330" spans="1:9" x14ac:dyDescent="0.35">
      <c r="A1330" s="2">
        <v>332</v>
      </c>
      <c r="B1330" s="3">
        <v>44543</v>
      </c>
      <c r="C1330" s="2" t="s">
        <v>14</v>
      </c>
      <c r="D1330" s="2">
        <v>114</v>
      </c>
      <c r="E1330" s="2" t="s">
        <v>12</v>
      </c>
      <c r="F1330" s="2">
        <v>60</v>
      </c>
      <c r="G1330" s="4">
        <f>D1330*F1330</f>
        <v>6840</v>
      </c>
      <c r="H1330" s="4">
        <f t="shared" si="20"/>
        <v>6.84</v>
      </c>
      <c r="I1330" s="5">
        <v>400</v>
      </c>
    </row>
    <row r="1331" spans="1:9" x14ac:dyDescent="0.35">
      <c r="A1331" s="2"/>
      <c r="B1331" s="2"/>
      <c r="C1331" s="2" t="s">
        <v>14</v>
      </c>
      <c r="D1331" s="2">
        <v>118</v>
      </c>
      <c r="E1331" s="2" t="s">
        <v>12</v>
      </c>
      <c r="F1331" s="2">
        <v>60</v>
      </c>
      <c r="G1331" s="4">
        <f>D1331*F1331</f>
        <v>7080</v>
      </c>
      <c r="H1331" s="4">
        <f t="shared" si="20"/>
        <v>7.08</v>
      </c>
      <c r="I1331" s="5">
        <v>400</v>
      </c>
    </row>
    <row r="1332" spans="1:9" x14ac:dyDescent="0.35">
      <c r="A1332" s="2"/>
      <c r="B1332" s="2"/>
      <c r="C1332" s="2" t="s">
        <v>14</v>
      </c>
      <c r="D1332" s="2">
        <v>17</v>
      </c>
      <c r="E1332" s="2" t="s">
        <v>12</v>
      </c>
      <c r="F1332" s="2">
        <v>60</v>
      </c>
      <c r="G1332" s="4">
        <f>D1332*F1332</f>
        <v>1020</v>
      </c>
      <c r="H1332" s="4">
        <f t="shared" si="20"/>
        <v>1.02</v>
      </c>
      <c r="I1332" s="5">
        <v>400</v>
      </c>
    </row>
    <row r="1333" spans="1:9" x14ac:dyDescent="0.35">
      <c r="A1333" s="2">
        <v>333</v>
      </c>
      <c r="B1333" s="3">
        <v>44543</v>
      </c>
      <c r="C1333" s="2" t="s">
        <v>18</v>
      </c>
      <c r="D1333" s="2">
        <v>83</v>
      </c>
      <c r="E1333" s="2" t="s">
        <v>12</v>
      </c>
      <c r="F1333" s="2">
        <v>45</v>
      </c>
      <c r="G1333" s="4">
        <f>D1333*F1333</f>
        <v>3735</v>
      </c>
      <c r="H1333" s="4">
        <f t="shared" si="20"/>
        <v>3.7349999999999999</v>
      </c>
      <c r="I1333" s="5">
        <v>10000</v>
      </c>
    </row>
    <row r="1334" spans="1:9" x14ac:dyDescent="0.35">
      <c r="A1334" s="2"/>
      <c r="B1334" s="2"/>
      <c r="C1334" s="2" t="s">
        <v>18</v>
      </c>
      <c r="D1334" s="2">
        <v>27</v>
      </c>
      <c r="E1334" s="2" t="s">
        <v>12</v>
      </c>
      <c r="F1334" s="2">
        <v>45</v>
      </c>
      <c r="G1334" s="4">
        <f>D1334*F1334</f>
        <v>1215</v>
      </c>
      <c r="H1334" s="4">
        <f t="shared" si="20"/>
        <v>1.2150000000000001</v>
      </c>
      <c r="I1334" s="5">
        <v>10000</v>
      </c>
    </row>
    <row r="1335" spans="1:9" x14ac:dyDescent="0.35">
      <c r="A1335" s="2"/>
      <c r="B1335" s="2"/>
      <c r="C1335" s="2" t="s">
        <v>18</v>
      </c>
      <c r="D1335" s="2">
        <v>45</v>
      </c>
      <c r="E1335" s="2" t="s">
        <v>12</v>
      </c>
      <c r="F1335" s="2">
        <v>45</v>
      </c>
      <c r="G1335" s="4">
        <f>D1335*F1335</f>
        <v>2025</v>
      </c>
      <c r="H1335" s="4">
        <f t="shared" si="20"/>
        <v>2.0249999999999999</v>
      </c>
      <c r="I1335" s="5">
        <v>10000</v>
      </c>
    </row>
    <row r="1336" spans="1:9" x14ac:dyDescent="0.35">
      <c r="A1336" s="2"/>
      <c r="B1336" s="2"/>
      <c r="C1336" s="2" t="s">
        <v>18</v>
      </c>
      <c r="D1336" s="2">
        <v>24</v>
      </c>
      <c r="E1336" s="2" t="s">
        <v>12</v>
      </c>
      <c r="F1336" s="2">
        <v>45</v>
      </c>
      <c r="G1336" s="4">
        <f>D1336*F1336</f>
        <v>1080</v>
      </c>
      <c r="H1336" s="4">
        <f t="shared" si="20"/>
        <v>1.08</v>
      </c>
      <c r="I1336" s="5">
        <v>10000</v>
      </c>
    </row>
    <row r="1337" spans="1:9" x14ac:dyDescent="0.35">
      <c r="A1337" s="2"/>
      <c r="B1337" s="2"/>
      <c r="C1337" s="2" t="s">
        <v>18</v>
      </c>
      <c r="D1337" s="2">
        <v>16</v>
      </c>
      <c r="E1337" s="2" t="s">
        <v>13</v>
      </c>
      <c r="F1337" s="2">
        <v>45</v>
      </c>
      <c r="G1337" s="4">
        <f>D1337*F1337</f>
        <v>720</v>
      </c>
      <c r="H1337" s="4">
        <f t="shared" si="20"/>
        <v>0.72</v>
      </c>
      <c r="I1337" s="5">
        <v>10000</v>
      </c>
    </row>
    <row r="1338" spans="1:9" x14ac:dyDescent="0.35">
      <c r="A1338" s="2"/>
      <c r="B1338" s="2"/>
      <c r="C1338" s="2" t="s">
        <v>18</v>
      </c>
      <c r="D1338" s="2">
        <v>34</v>
      </c>
      <c r="E1338" s="2" t="s">
        <v>13</v>
      </c>
      <c r="F1338" s="2">
        <v>45</v>
      </c>
      <c r="G1338" s="4">
        <f>D1338*F1338</f>
        <v>1530</v>
      </c>
      <c r="H1338" s="4">
        <f t="shared" si="20"/>
        <v>1.53</v>
      </c>
      <c r="I1338" s="5">
        <v>10000</v>
      </c>
    </row>
    <row r="1339" spans="1:9" x14ac:dyDescent="0.35">
      <c r="A1339" s="2">
        <v>334</v>
      </c>
      <c r="B1339" s="3">
        <v>44544</v>
      </c>
      <c r="C1339" s="2" t="s">
        <v>18</v>
      </c>
      <c r="D1339" s="2">
        <v>101</v>
      </c>
      <c r="E1339" s="2" t="s">
        <v>12</v>
      </c>
      <c r="F1339" s="2">
        <v>45</v>
      </c>
      <c r="G1339" s="4">
        <f>D1339*F1339</f>
        <v>4545</v>
      </c>
      <c r="H1339" s="4">
        <f t="shared" si="20"/>
        <v>4.5449999999999999</v>
      </c>
      <c r="I1339" s="5">
        <v>10000</v>
      </c>
    </row>
    <row r="1340" spans="1:9" x14ac:dyDescent="0.35">
      <c r="A1340" s="2"/>
      <c r="B1340" s="2"/>
      <c r="C1340" s="2" t="s">
        <v>18</v>
      </c>
      <c r="D1340" s="2">
        <v>66</v>
      </c>
      <c r="E1340" s="2" t="s">
        <v>17</v>
      </c>
      <c r="F1340" s="2">
        <v>45</v>
      </c>
      <c r="G1340" s="4">
        <f>D1340*F1340</f>
        <v>2970</v>
      </c>
      <c r="H1340" s="4">
        <f t="shared" si="20"/>
        <v>2.97</v>
      </c>
      <c r="I1340" s="5">
        <v>10000</v>
      </c>
    </row>
    <row r="1341" spans="1:9" x14ac:dyDescent="0.35">
      <c r="A1341" s="2"/>
      <c r="B1341" s="2"/>
      <c r="C1341" s="2" t="s">
        <v>18</v>
      </c>
      <c r="D1341" s="2">
        <v>29</v>
      </c>
      <c r="E1341" s="2" t="s">
        <v>17</v>
      </c>
      <c r="F1341" s="2">
        <v>45</v>
      </c>
      <c r="G1341" s="4">
        <f>D1341*F1341</f>
        <v>1305</v>
      </c>
      <c r="H1341" s="4">
        <f t="shared" si="20"/>
        <v>1.3049999999999999</v>
      </c>
      <c r="I1341" s="5">
        <v>10000</v>
      </c>
    </row>
    <row r="1342" spans="1:9" x14ac:dyDescent="0.35">
      <c r="A1342" s="2"/>
      <c r="B1342" s="2"/>
      <c r="C1342" s="2" t="s">
        <v>18</v>
      </c>
      <c r="D1342" s="2">
        <v>90</v>
      </c>
      <c r="E1342" s="2" t="s">
        <v>25</v>
      </c>
      <c r="F1342" s="2">
        <v>45</v>
      </c>
      <c r="G1342" s="4">
        <f>D1342*F1342</f>
        <v>4050</v>
      </c>
      <c r="H1342" s="4">
        <f t="shared" si="20"/>
        <v>4.05</v>
      </c>
      <c r="I1342" s="5">
        <v>10000</v>
      </c>
    </row>
    <row r="1343" spans="1:9" x14ac:dyDescent="0.35">
      <c r="A1343" s="2">
        <v>335</v>
      </c>
      <c r="B1343" s="3">
        <v>44544</v>
      </c>
      <c r="C1343" s="2" t="s">
        <v>14</v>
      </c>
      <c r="D1343" s="2">
        <v>35</v>
      </c>
      <c r="E1343" s="2" t="s">
        <v>12</v>
      </c>
      <c r="F1343" s="2">
        <v>60</v>
      </c>
      <c r="G1343" s="4">
        <f>D1343*F1343</f>
        <v>2100</v>
      </c>
      <c r="H1343" s="4">
        <f t="shared" si="20"/>
        <v>2.1</v>
      </c>
      <c r="I1343" s="5">
        <v>400</v>
      </c>
    </row>
    <row r="1344" spans="1:9" x14ac:dyDescent="0.35">
      <c r="A1344" s="2"/>
      <c r="B1344" s="2"/>
      <c r="C1344" s="2" t="s">
        <v>11</v>
      </c>
      <c r="D1344" s="2">
        <v>12</v>
      </c>
      <c r="E1344" s="2" t="s">
        <v>12</v>
      </c>
      <c r="F1344" s="2">
        <v>70</v>
      </c>
      <c r="G1344" s="4">
        <f>F1344*D1344</f>
        <v>840</v>
      </c>
      <c r="H1344" s="4">
        <f t="shared" si="20"/>
        <v>0.84</v>
      </c>
      <c r="I1344" s="5">
        <v>1400</v>
      </c>
    </row>
    <row r="1345" spans="1:9" x14ac:dyDescent="0.35">
      <c r="A1345" s="2"/>
      <c r="B1345" s="2"/>
      <c r="C1345" s="2" t="s">
        <v>11</v>
      </c>
      <c r="D1345" s="2">
        <v>26</v>
      </c>
      <c r="E1345" s="2" t="s">
        <v>12</v>
      </c>
      <c r="F1345" s="2">
        <v>70</v>
      </c>
      <c r="G1345" s="4">
        <f>F1345*D1345</f>
        <v>1820</v>
      </c>
      <c r="H1345" s="4">
        <f t="shared" si="20"/>
        <v>1.82</v>
      </c>
      <c r="I1345" s="5">
        <v>1400</v>
      </c>
    </row>
    <row r="1346" spans="1:9" x14ac:dyDescent="0.35">
      <c r="A1346" s="2"/>
      <c r="B1346" s="2"/>
      <c r="C1346" s="2" t="s">
        <v>14</v>
      </c>
      <c r="D1346" s="2">
        <v>40</v>
      </c>
      <c r="E1346" s="2" t="s">
        <v>25</v>
      </c>
      <c r="F1346" s="2">
        <v>60</v>
      </c>
      <c r="G1346" s="4">
        <f>D1346*F1346</f>
        <v>2400</v>
      </c>
      <c r="H1346" s="4">
        <f t="shared" si="20"/>
        <v>2.4</v>
      </c>
      <c r="I1346" s="5">
        <v>400</v>
      </c>
    </row>
    <row r="1347" spans="1:9" x14ac:dyDescent="0.35">
      <c r="A1347" s="2"/>
      <c r="B1347" s="2"/>
      <c r="C1347" s="2" t="s">
        <v>14</v>
      </c>
      <c r="D1347" s="2">
        <v>88</v>
      </c>
      <c r="E1347" s="2" t="s">
        <v>12</v>
      </c>
      <c r="F1347" s="2">
        <v>60</v>
      </c>
      <c r="G1347" s="4">
        <f>D1347*F1347</f>
        <v>5280</v>
      </c>
      <c r="H1347" s="4">
        <f t="shared" si="20"/>
        <v>5.28</v>
      </c>
      <c r="I1347" s="5">
        <v>400</v>
      </c>
    </row>
    <row r="1348" spans="1:9" x14ac:dyDescent="0.35">
      <c r="A1348" s="2"/>
      <c r="B1348" s="2"/>
      <c r="C1348" s="2" t="s">
        <v>11</v>
      </c>
      <c r="D1348" s="2">
        <v>8.5</v>
      </c>
      <c r="E1348" s="2" t="s">
        <v>13</v>
      </c>
      <c r="F1348" s="2">
        <v>70</v>
      </c>
      <c r="G1348" s="4">
        <f>F1348*D1348</f>
        <v>595</v>
      </c>
      <c r="H1348" s="4">
        <f t="shared" ref="H1348:H1411" si="21">G1348/1000</f>
        <v>0.59499999999999997</v>
      </c>
      <c r="I1348" s="5">
        <v>1400</v>
      </c>
    </row>
    <row r="1349" spans="1:9" x14ac:dyDescent="0.35">
      <c r="A1349" s="2">
        <v>336</v>
      </c>
      <c r="B1349" s="3">
        <v>44544</v>
      </c>
      <c r="C1349" s="2" t="s">
        <v>14</v>
      </c>
      <c r="D1349" s="2">
        <v>42</v>
      </c>
      <c r="E1349" s="2" t="s">
        <v>19</v>
      </c>
      <c r="F1349" s="2">
        <v>60</v>
      </c>
      <c r="G1349" s="4">
        <f>D1349*F1349</f>
        <v>2520</v>
      </c>
      <c r="H1349" s="4">
        <f t="shared" si="21"/>
        <v>2.52</v>
      </c>
      <c r="I1349" s="5">
        <v>400</v>
      </c>
    </row>
    <row r="1350" spans="1:9" x14ac:dyDescent="0.35">
      <c r="A1350" s="2"/>
      <c r="B1350" s="2"/>
      <c r="C1350" s="2" t="s">
        <v>11</v>
      </c>
      <c r="D1350" s="2">
        <v>65</v>
      </c>
      <c r="E1350" s="2" t="s">
        <v>19</v>
      </c>
      <c r="F1350" s="2">
        <v>70</v>
      </c>
      <c r="G1350" s="4">
        <f>F1350*D1350</f>
        <v>4550</v>
      </c>
      <c r="H1350" s="4">
        <f t="shared" si="21"/>
        <v>4.55</v>
      </c>
      <c r="I1350" s="5">
        <v>1400</v>
      </c>
    </row>
    <row r="1351" spans="1:9" x14ac:dyDescent="0.35">
      <c r="A1351" s="2"/>
      <c r="B1351" s="2"/>
      <c r="C1351" s="2" t="s">
        <v>14</v>
      </c>
      <c r="D1351" s="2">
        <v>57</v>
      </c>
      <c r="E1351" s="2" t="s">
        <v>19</v>
      </c>
      <c r="F1351" s="2">
        <v>60</v>
      </c>
      <c r="G1351" s="4">
        <f>D1351*F1351</f>
        <v>3420</v>
      </c>
      <c r="H1351" s="4">
        <f t="shared" si="21"/>
        <v>3.42</v>
      </c>
      <c r="I1351" s="5">
        <v>400</v>
      </c>
    </row>
    <row r="1352" spans="1:9" x14ac:dyDescent="0.35">
      <c r="A1352" s="2"/>
      <c r="B1352" s="2"/>
      <c r="C1352" s="2" t="s">
        <v>11</v>
      </c>
      <c r="D1352" s="2">
        <v>5</v>
      </c>
      <c r="E1352" s="2" t="s">
        <v>19</v>
      </c>
      <c r="F1352" s="2">
        <v>70</v>
      </c>
      <c r="G1352" s="4">
        <f>F1352*D1352</f>
        <v>350</v>
      </c>
      <c r="H1352" s="4">
        <f t="shared" si="21"/>
        <v>0.35</v>
      </c>
      <c r="I1352" s="5">
        <v>1400</v>
      </c>
    </row>
    <row r="1353" spans="1:9" x14ac:dyDescent="0.35">
      <c r="A1353" s="2">
        <v>337</v>
      </c>
      <c r="B1353" s="3">
        <v>44545</v>
      </c>
      <c r="C1353" s="2" t="s">
        <v>18</v>
      </c>
      <c r="D1353" s="2">
        <v>30</v>
      </c>
      <c r="E1353" s="2" t="s">
        <v>12</v>
      </c>
      <c r="F1353" s="2">
        <v>45</v>
      </c>
      <c r="G1353" s="4">
        <f>D1353*F1353</f>
        <v>1350</v>
      </c>
      <c r="H1353" s="4">
        <f t="shared" si="21"/>
        <v>1.35</v>
      </c>
      <c r="I1353" s="5">
        <v>10000</v>
      </c>
    </row>
    <row r="1354" spans="1:9" x14ac:dyDescent="0.35">
      <c r="A1354" s="2"/>
      <c r="B1354" s="2"/>
      <c r="C1354" s="2" t="s">
        <v>18</v>
      </c>
      <c r="D1354" s="2">
        <v>21</v>
      </c>
      <c r="E1354" s="2" t="s">
        <v>12</v>
      </c>
      <c r="F1354" s="2">
        <v>45</v>
      </c>
      <c r="G1354" s="4">
        <f>D1354*F1354</f>
        <v>945</v>
      </c>
      <c r="H1354" s="4">
        <f t="shared" si="21"/>
        <v>0.94499999999999995</v>
      </c>
      <c r="I1354" s="5">
        <v>10000</v>
      </c>
    </row>
    <row r="1355" spans="1:9" x14ac:dyDescent="0.35">
      <c r="A1355" s="2"/>
      <c r="B1355" s="2"/>
      <c r="C1355" s="2" t="s">
        <v>18</v>
      </c>
      <c r="D1355" s="2">
        <v>69</v>
      </c>
      <c r="E1355" s="2" t="s">
        <v>12</v>
      </c>
      <c r="F1355" s="2">
        <v>45</v>
      </c>
      <c r="G1355" s="4">
        <f>D1355*F1355</f>
        <v>3105</v>
      </c>
      <c r="H1355" s="4">
        <f t="shared" si="21"/>
        <v>3.105</v>
      </c>
      <c r="I1355" s="8">
        <v>10000</v>
      </c>
    </row>
    <row r="1356" spans="1:9" x14ac:dyDescent="0.35">
      <c r="A1356" s="2"/>
      <c r="B1356" s="2"/>
      <c r="C1356" s="2" t="s">
        <v>18</v>
      </c>
      <c r="D1356" s="2">
        <v>17</v>
      </c>
      <c r="E1356" s="2" t="s">
        <v>12</v>
      </c>
      <c r="F1356" s="2">
        <v>45</v>
      </c>
      <c r="G1356" s="4">
        <f>D1356*F1356</f>
        <v>765</v>
      </c>
      <c r="H1356" s="4">
        <f t="shared" si="21"/>
        <v>0.76500000000000001</v>
      </c>
      <c r="I1356" s="5">
        <v>10000</v>
      </c>
    </row>
    <row r="1357" spans="1:9" x14ac:dyDescent="0.35">
      <c r="A1357" s="2"/>
      <c r="B1357" s="2"/>
      <c r="C1357" s="2" t="s">
        <v>18</v>
      </c>
      <c r="D1357" s="2">
        <v>22</v>
      </c>
      <c r="E1357" s="2" t="s">
        <v>12</v>
      </c>
      <c r="F1357" s="2">
        <v>45</v>
      </c>
      <c r="G1357" s="4">
        <f>D1357*F1357</f>
        <v>990</v>
      </c>
      <c r="H1357" s="4">
        <f t="shared" si="21"/>
        <v>0.99</v>
      </c>
      <c r="I1357" s="5">
        <v>10000</v>
      </c>
    </row>
    <row r="1358" spans="1:9" x14ac:dyDescent="0.35">
      <c r="A1358" s="2"/>
      <c r="B1358" s="2"/>
      <c r="C1358" s="2" t="s">
        <v>18</v>
      </c>
      <c r="D1358" s="2">
        <v>25</v>
      </c>
      <c r="E1358" s="2" t="s">
        <v>30</v>
      </c>
      <c r="F1358" s="2">
        <v>45</v>
      </c>
      <c r="G1358" s="4">
        <f>D1358*F1358</f>
        <v>1125</v>
      </c>
      <c r="H1358" s="4">
        <f t="shared" si="21"/>
        <v>1.125</v>
      </c>
      <c r="I1358" s="5">
        <v>10000</v>
      </c>
    </row>
    <row r="1359" spans="1:9" x14ac:dyDescent="0.35">
      <c r="A1359" s="2"/>
      <c r="B1359" s="2"/>
      <c r="C1359" s="2" t="s">
        <v>18</v>
      </c>
      <c r="D1359" s="2">
        <v>108</v>
      </c>
      <c r="E1359" s="2" t="s">
        <v>31</v>
      </c>
      <c r="F1359" s="2">
        <v>45</v>
      </c>
      <c r="G1359" s="4">
        <f>D1359*F1359</f>
        <v>4860</v>
      </c>
      <c r="H1359" s="4">
        <f t="shared" si="21"/>
        <v>4.8600000000000003</v>
      </c>
      <c r="I1359" s="5">
        <v>10000</v>
      </c>
    </row>
    <row r="1360" spans="1:9" x14ac:dyDescent="0.35">
      <c r="A1360" s="2">
        <v>338</v>
      </c>
      <c r="B1360" s="3">
        <v>44545</v>
      </c>
      <c r="C1360" s="2" t="s">
        <v>11</v>
      </c>
      <c r="D1360" s="2">
        <v>148</v>
      </c>
      <c r="E1360" s="2" t="s">
        <v>13</v>
      </c>
      <c r="F1360" s="2">
        <v>70</v>
      </c>
      <c r="G1360" s="4">
        <f>F1360*D1360</f>
        <v>10360</v>
      </c>
      <c r="H1360" s="4">
        <f t="shared" si="21"/>
        <v>10.36</v>
      </c>
      <c r="I1360" s="5">
        <v>1400</v>
      </c>
    </row>
    <row r="1361" spans="1:9" x14ac:dyDescent="0.35">
      <c r="A1361" s="2"/>
      <c r="B1361" s="2"/>
      <c r="C1361" s="2" t="s">
        <v>18</v>
      </c>
      <c r="D1361" s="2">
        <v>66</v>
      </c>
      <c r="E1361" s="2" t="s">
        <v>12</v>
      </c>
      <c r="F1361" s="2">
        <v>45</v>
      </c>
      <c r="G1361" s="4">
        <f>D1361*F1361</f>
        <v>2970</v>
      </c>
      <c r="H1361" s="4">
        <f t="shared" si="21"/>
        <v>2.97</v>
      </c>
      <c r="I1361" s="5">
        <v>9000</v>
      </c>
    </row>
    <row r="1362" spans="1:9" x14ac:dyDescent="0.35">
      <c r="A1362" s="2">
        <v>339</v>
      </c>
      <c r="B1362" s="3">
        <v>44546</v>
      </c>
      <c r="C1362" s="2" t="s">
        <v>18</v>
      </c>
      <c r="D1362" s="2">
        <v>108</v>
      </c>
      <c r="E1362" s="2" t="s">
        <v>29</v>
      </c>
      <c r="F1362" s="2">
        <v>45</v>
      </c>
      <c r="G1362" s="4">
        <f>D1362*F1362</f>
        <v>4860</v>
      </c>
      <c r="H1362" s="4">
        <f t="shared" si="21"/>
        <v>4.8600000000000003</v>
      </c>
      <c r="I1362" s="5">
        <v>9000</v>
      </c>
    </row>
    <row r="1363" spans="1:9" x14ac:dyDescent="0.35">
      <c r="A1363" s="2"/>
      <c r="B1363" s="2"/>
      <c r="C1363" s="2" t="s">
        <v>18</v>
      </c>
      <c r="D1363" s="2">
        <v>105</v>
      </c>
      <c r="E1363" s="2" t="s">
        <v>25</v>
      </c>
      <c r="F1363" s="2">
        <v>45</v>
      </c>
      <c r="G1363" s="4">
        <f>D1363*F1363</f>
        <v>4725</v>
      </c>
      <c r="H1363" s="4">
        <f t="shared" si="21"/>
        <v>4.7249999999999996</v>
      </c>
      <c r="I1363" s="5">
        <v>9000</v>
      </c>
    </row>
    <row r="1364" spans="1:9" x14ac:dyDescent="0.35">
      <c r="A1364" s="2"/>
      <c r="B1364" s="2"/>
      <c r="C1364" s="2" t="s">
        <v>18</v>
      </c>
      <c r="D1364" s="2">
        <v>19</v>
      </c>
      <c r="E1364" s="2" t="s">
        <v>19</v>
      </c>
      <c r="F1364" s="2">
        <v>45</v>
      </c>
      <c r="G1364" s="4">
        <f>D1364*F1364</f>
        <v>855</v>
      </c>
      <c r="H1364" s="4">
        <f t="shared" si="21"/>
        <v>0.85499999999999998</v>
      </c>
      <c r="I1364" s="5">
        <v>9000</v>
      </c>
    </row>
    <row r="1365" spans="1:9" x14ac:dyDescent="0.35">
      <c r="A1365" s="2"/>
      <c r="B1365" s="2"/>
      <c r="C1365" s="2" t="s">
        <v>11</v>
      </c>
      <c r="D1365" s="2">
        <v>7</v>
      </c>
      <c r="E1365" s="2" t="s">
        <v>25</v>
      </c>
      <c r="F1365" s="2">
        <v>70</v>
      </c>
      <c r="G1365" s="4">
        <f>F1365*D1365</f>
        <v>490</v>
      </c>
      <c r="H1365" s="4">
        <f t="shared" si="21"/>
        <v>0.49</v>
      </c>
      <c r="I1365" s="5">
        <v>1400</v>
      </c>
    </row>
    <row r="1366" spans="1:9" x14ac:dyDescent="0.35">
      <c r="A1366" s="2"/>
      <c r="B1366" s="2"/>
      <c r="C1366" s="2" t="s">
        <v>11</v>
      </c>
      <c r="D1366" s="2">
        <v>5</v>
      </c>
      <c r="E1366" s="2" t="s">
        <v>29</v>
      </c>
      <c r="F1366" s="2">
        <v>70</v>
      </c>
      <c r="G1366" s="4">
        <f>F1366*D1366</f>
        <v>350</v>
      </c>
      <c r="H1366" s="4">
        <f t="shared" si="21"/>
        <v>0.35</v>
      </c>
      <c r="I1366" s="5">
        <v>1400</v>
      </c>
    </row>
    <row r="1367" spans="1:9" x14ac:dyDescent="0.35">
      <c r="A1367" s="2"/>
      <c r="B1367" s="2"/>
      <c r="C1367" s="2" t="s">
        <v>18</v>
      </c>
      <c r="D1367" s="2">
        <v>16</v>
      </c>
      <c r="E1367" s="2" t="s">
        <v>13</v>
      </c>
      <c r="F1367" s="2">
        <v>45</v>
      </c>
      <c r="G1367" s="4">
        <f>D1367*F1367</f>
        <v>720</v>
      </c>
      <c r="H1367" s="4">
        <f t="shared" si="21"/>
        <v>0.72</v>
      </c>
      <c r="I1367" s="5">
        <v>9000</v>
      </c>
    </row>
    <row r="1368" spans="1:9" x14ac:dyDescent="0.35">
      <c r="A1368" s="2">
        <v>340</v>
      </c>
      <c r="B1368" s="3">
        <v>44546</v>
      </c>
      <c r="C1368" s="2" t="s">
        <v>14</v>
      </c>
      <c r="D1368" s="2">
        <v>34</v>
      </c>
      <c r="E1368" s="2" t="s">
        <v>12</v>
      </c>
      <c r="F1368" s="2">
        <v>60</v>
      </c>
      <c r="G1368" s="4">
        <f>D1368*F1368</f>
        <v>2040</v>
      </c>
      <c r="H1368" s="4">
        <f t="shared" si="21"/>
        <v>2.04</v>
      </c>
      <c r="I1368" s="5">
        <v>450</v>
      </c>
    </row>
    <row r="1369" spans="1:9" x14ac:dyDescent="0.35">
      <c r="A1369" s="2"/>
      <c r="B1369" s="2"/>
      <c r="C1369" s="2" t="s">
        <v>14</v>
      </c>
      <c r="D1369" s="2">
        <v>109</v>
      </c>
      <c r="E1369" s="2" t="s">
        <v>12</v>
      </c>
      <c r="F1369" s="2">
        <v>60</v>
      </c>
      <c r="G1369" s="4">
        <f>D1369*F1369</f>
        <v>6540</v>
      </c>
      <c r="H1369" s="4">
        <f t="shared" si="21"/>
        <v>6.54</v>
      </c>
      <c r="I1369" s="5">
        <v>450</v>
      </c>
    </row>
    <row r="1370" spans="1:9" x14ac:dyDescent="0.35">
      <c r="A1370" s="2"/>
      <c r="B1370" s="2"/>
      <c r="C1370" s="2" t="s">
        <v>11</v>
      </c>
      <c r="D1370" s="2">
        <v>50</v>
      </c>
      <c r="E1370" s="2" t="s">
        <v>12</v>
      </c>
      <c r="F1370" s="2">
        <v>70</v>
      </c>
      <c r="G1370" s="4">
        <f>F1370*D1370</f>
        <v>3500</v>
      </c>
      <c r="H1370" s="4">
        <f t="shared" si="21"/>
        <v>3.5</v>
      </c>
      <c r="I1370" s="5">
        <v>1400</v>
      </c>
    </row>
    <row r="1371" spans="1:9" x14ac:dyDescent="0.35">
      <c r="A1371" s="2"/>
      <c r="B1371" s="2"/>
      <c r="C1371" s="2" t="s">
        <v>11</v>
      </c>
      <c r="D1371" s="2">
        <v>15</v>
      </c>
      <c r="E1371" s="2" t="s">
        <v>12</v>
      </c>
      <c r="F1371" s="2">
        <v>70</v>
      </c>
      <c r="G1371" s="4">
        <f>F1371*D1371</f>
        <v>1050</v>
      </c>
      <c r="H1371" s="4">
        <f t="shared" si="21"/>
        <v>1.05</v>
      </c>
      <c r="I1371" s="5">
        <v>1400</v>
      </c>
    </row>
    <row r="1372" spans="1:9" x14ac:dyDescent="0.35">
      <c r="A1372" s="2">
        <v>341</v>
      </c>
      <c r="B1372" s="3">
        <v>44546</v>
      </c>
      <c r="C1372" s="2" t="s">
        <v>14</v>
      </c>
      <c r="D1372" s="2">
        <v>80</v>
      </c>
      <c r="E1372" s="2" t="s">
        <v>19</v>
      </c>
      <c r="F1372" s="2">
        <v>60</v>
      </c>
      <c r="G1372" s="4">
        <f>D1372*F1372</f>
        <v>4800</v>
      </c>
      <c r="H1372" s="4">
        <f t="shared" si="21"/>
        <v>4.8</v>
      </c>
      <c r="I1372" s="5">
        <v>450</v>
      </c>
    </row>
    <row r="1373" spans="1:9" x14ac:dyDescent="0.35">
      <c r="A1373" s="2"/>
      <c r="B1373" s="2"/>
      <c r="C1373" s="2" t="s">
        <v>14</v>
      </c>
      <c r="D1373" s="2">
        <v>70</v>
      </c>
      <c r="E1373" s="2" t="s">
        <v>19</v>
      </c>
      <c r="F1373" s="2">
        <v>60</v>
      </c>
      <c r="G1373" s="4">
        <f>D1373*F1373</f>
        <v>4200</v>
      </c>
      <c r="H1373" s="4">
        <f t="shared" si="21"/>
        <v>4.2</v>
      </c>
      <c r="I1373" s="5">
        <v>450</v>
      </c>
    </row>
    <row r="1374" spans="1:9" x14ac:dyDescent="0.35">
      <c r="A1374" s="2"/>
      <c r="B1374" s="2"/>
      <c r="C1374" s="2" t="s">
        <v>14</v>
      </c>
      <c r="D1374" s="2">
        <v>68</v>
      </c>
      <c r="E1374" s="2" t="s">
        <v>16</v>
      </c>
      <c r="F1374" s="2">
        <v>60</v>
      </c>
      <c r="G1374" s="4">
        <f>D1374*F1374</f>
        <v>4080</v>
      </c>
      <c r="H1374" s="4">
        <f t="shared" si="21"/>
        <v>4.08</v>
      </c>
      <c r="I1374" s="5">
        <v>450</v>
      </c>
    </row>
    <row r="1375" spans="1:9" x14ac:dyDescent="0.35">
      <c r="A1375" s="2">
        <v>342</v>
      </c>
      <c r="B1375" s="3">
        <v>44550</v>
      </c>
      <c r="C1375" s="2" t="s">
        <v>14</v>
      </c>
      <c r="D1375" s="2">
        <v>152</v>
      </c>
      <c r="E1375" s="2" t="s">
        <v>12</v>
      </c>
      <c r="F1375" s="2">
        <v>60</v>
      </c>
      <c r="G1375" s="4">
        <f>D1375*F1375</f>
        <v>9120</v>
      </c>
      <c r="H1375" s="4">
        <f t="shared" si="21"/>
        <v>9.1199999999999992</v>
      </c>
      <c r="I1375" s="5">
        <v>400</v>
      </c>
    </row>
    <row r="1376" spans="1:9" x14ac:dyDescent="0.35">
      <c r="A1376" s="2"/>
      <c r="B1376" s="2"/>
      <c r="C1376" s="2" t="s">
        <v>11</v>
      </c>
      <c r="D1376" s="2">
        <v>28</v>
      </c>
      <c r="E1376" s="2" t="s">
        <v>12</v>
      </c>
      <c r="F1376" s="2">
        <v>70</v>
      </c>
      <c r="G1376" s="4">
        <f>F1376*D1376</f>
        <v>1960</v>
      </c>
      <c r="H1376" s="4">
        <f t="shared" si="21"/>
        <v>1.96</v>
      </c>
      <c r="I1376" s="5">
        <v>1400</v>
      </c>
    </row>
    <row r="1377" spans="1:9" x14ac:dyDescent="0.35">
      <c r="A1377" s="2"/>
      <c r="B1377" s="2"/>
      <c r="C1377" s="2" t="s">
        <v>14</v>
      </c>
      <c r="D1377" s="2">
        <v>18</v>
      </c>
      <c r="E1377" s="2" t="s">
        <v>12</v>
      </c>
      <c r="F1377" s="2">
        <v>60</v>
      </c>
      <c r="G1377" s="4">
        <f>D1377*F1377</f>
        <v>1080</v>
      </c>
      <c r="H1377" s="4">
        <f t="shared" si="21"/>
        <v>1.08</v>
      </c>
      <c r="I1377" s="5">
        <v>400</v>
      </c>
    </row>
    <row r="1378" spans="1:9" x14ac:dyDescent="0.35">
      <c r="A1378" s="2">
        <v>343</v>
      </c>
      <c r="B1378" s="3">
        <v>44550</v>
      </c>
      <c r="C1378" s="2" t="s">
        <v>14</v>
      </c>
      <c r="D1378" s="2">
        <v>160</v>
      </c>
      <c r="E1378" s="2" t="s">
        <v>12</v>
      </c>
      <c r="F1378" s="2">
        <v>60</v>
      </c>
      <c r="G1378" s="4">
        <f>D1378*F1378</f>
        <v>9600</v>
      </c>
      <c r="H1378" s="4">
        <f t="shared" si="21"/>
        <v>9.6</v>
      </c>
      <c r="I1378" s="5">
        <v>400</v>
      </c>
    </row>
    <row r="1379" spans="1:9" x14ac:dyDescent="0.35">
      <c r="A1379" s="2"/>
      <c r="B1379" s="2"/>
      <c r="C1379" s="2" t="s">
        <v>14</v>
      </c>
      <c r="D1379" s="2">
        <v>26</v>
      </c>
      <c r="E1379" s="2" t="s">
        <v>12</v>
      </c>
      <c r="F1379" s="2">
        <v>60</v>
      </c>
      <c r="G1379" s="4">
        <f>D1379*F1379</f>
        <v>1560</v>
      </c>
      <c r="H1379" s="4">
        <f t="shared" si="21"/>
        <v>1.56</v>
      </c>
      <c r="I1379" s="5">
        <v>400</v>
      </c>
    </row>
    <row r="1380" spans="1:9" x14ac:dyDescent="0.35">
      <c r="A1380" s="2"/>
      <c r="B1380" s="2"/>
      <c r="C1380" s="2" t="s">
        <v>11</v>
      </c>
      <c r="D1380" s="2">
        <v>15</v>
      </c>
      <c r="E1380" s="2" t="s">
        <v>12</v>
      </c>
      <c r="F1380" s="2">
        <v>70</v>
      </c>
      <c r="G1380" s="4">
        <f>F1380*D1380</f>
        <v>1050</v>
      </c>
      <c r="H1380" s="4">
        <f t="shared" si="21"/>
        <v>1.05</v>
      </c>
      <c r="I1380" s="5">
        <v>1400</v>
      </c>
    </row>
    <row r="1381" spans="1:9" x14ac:dyDescent="0.35">
      <c r="A1381" s="2"/>
      <c r="B1381" s="2"/>
      <c r="C1381" s="2" t="s">
        <v>18</v>
      </c>
      <c r="D1381" s="2">
        <v>39</v>
      </c>
      <c r="E1381" s="2" t="s">
        <v>13</v>
      </c>
      <c r="F1381" s="2">
        <v>45</v>
      </c>
      <c r="G1381" s="4">
        <f>D1381*F1381</f>
        <v>1755</v>
      </c>
      <c r="H1381" s="4">
        <f t="shared" si="21"/>
        <v>1.7549999999999999</v>
      </c>
      <c r="I1381" s="5">
        <v>9000</v>
      </c>
    </row>
    <row r="1382" spans="1:9" x14ac:dyDescent="0.35">
      <c r="A1382" s="2">
        <v>344</v>
      </c>
      <c r="B1382" s="3">
        <v>44551</v>
      </c>
      <c r="C1382" s="2" t="s">
        <v>14</v>
      </c>
      <c r="D1382" s="2">
        <v>40</v>
      </c>
      <c r="E1382" s="2" t="s">
        <v>12</v>
      </c>
      <c r="F1382" s="2">
        <v>60</v>
      </c>
      <c r="G1382" s="4">
        <f>D1382*F1382</f>
        <v>2400</v>
      </c>
      <c r="H1382" s="4">
        <f t="shared" si="21"/>
        <v>2.4</v>
      </c>
      <c r="I1382" s="5">
        <v>400</v>
      </c>
    </row>
    <row r="1383" spans="1:9" x14ac:dyDescent="0.35">
      <c r="A1383" s="2"/>
      <c r="B1383" s="2"/>
      <c r="C1383" s="2" t="s">
        <v>14</v>
      </c>
      <c r="D1383" s="2">
        <v>39</v>
      </c>
      <c r="E1383" s="2" t="s">
        <v>12</v>
      </c>
      <c r="F1383" s="2">
        <v>60</v>
      </c>
      <c r="G1383" s="4">
        <f>D1383*F1383</f>
        <v>2340</v>
      </c>
      <c r="H1383" s="4">
        <f t="shared" si="21"/>
        <v>2.34</v>
      </c>
      <c r="I1383" s="5">
        <v>400</v>
      </c>
    </row>
    <row r="1384" spans="1:9" x14ac:dyDescent="0.35">
      <c r="A1384" s="2"/>
      <c r="B1384" s="2"/>
      <c r="C1384" s="2" t="s">
        <v>11</v>
      </c>
      <c r="D1384" s="2">
        <v>23</v>
      </c>
      <c r="E1384" s="2" t="s">
        <v>12</v>
      </c>
      <c r="F1384" s="2">
        <v>70</v>
      </c>
      <c r="G1384" s="4">
        <f>F1384*D1384</f>
        <v>1610</v>
      </c>
      <c r="H1384" s="4">
        <f t="shared" si="21"/>
        <v>1.61</v>
      </c>
      <c r="I1384" s="5">
        <v>1400</v>
      </c>
    </row>
    <row r="1385" spans="1:9" x14ac:dyDescent="0.35">
      <c r="A1385" s="2"/>
      <c r="B1385" s="2"/>
      <c r="C1385" s="2" t="s">
        <v>11</v>
      </c>
      <c r="D1385" s="2">
        <v>8</v>
      </c>
      <c r="E1385" s="2" t="s">
        <v>12</v>
      </c>
      <c r="F1385" s="2">
        <v>70</v>
      </c>
      <c r="G1385" s="4">
        <f>F1385*D1385</f>
        <v>560</v>
      </c>
      <c r="H1385" s="4">
        <f t="shared" si="21"/>
        <v>0.56000000000000005</v>
      </c>
      <c r="I1385" s="5">
        <v>1400</v>
      </c>
    </row>
    <row r="1386" spans="1:9" x14ac:dyDescent="0.35">
      <c r="A1386" s="2"/>
      <c r="B1386" s="2"/>
      <c r="C1386" s="2" t="s">
        <v>11</v>
      </c>
      <c r="D1386" s="2">
        <v>8</v>
      </c>
      <c r="E1386" s="2" t="s">
        <v>12</v>
      </c>
      <c r="F1386" s="2">
        <v>70</v>
      </c>
      <c r="G1386" s="4">
        <f>F1386*D1386</f>
        <v>560</v>
      </c>
      <c r="H1386" s="4">
        <f t="shared" si="21"/>
        <v>0.56000000000000005</v>
      </c>
      <c r="I1386" s="5">
        <v>1400</v>
      </c>
    </row>
    <row r="1387" spans="1:9" x14ac:dyDescent="0.35">
      <c r="A1387" s="2"/>
      <c r="B1387" s="2"/>
      <c r="C1387" s="2" t="s">
        <v>14</v>
      </c>
      <c r="D1387" s="2">
        <v>29</v>
      </c>
      <c r="E1387" s="2" t="s">
        <v>12</v>
      </c>
      <c r="F1387" s="2">
        <v>60</v>
      </c>
      <c r="G1387" s="4">
        <f>D1387*F1387</f>
        <v>1740</v>
      </c>
      <c r="H1387" s="4">
        <f t="shared" si="21"/>
        <v>1.74</v>
      </c>
      <c r="I1387" s="5">
        <v>400</v>
      </c>
    </row>
    <row r="1388" spans="1:9" x14ac:dyDescent="0.35">
      <c r="A1388" s="2"/>
      <c r="B1388" s="2"/>
      <c r="C1388" s="2" t="s">
        <v>14</v>
      </c>
      <c r="D1388" s="2">
        <v>7</v>
      </c>
      <c r="E1388" s="2" t="s">
        <v>16</v>
      </c>
      <c r="F1388" s="2">
        <v>60</v>
      </c>
      <c r="G1388" s="4">
        <f>D1388*F1388</f>
        <v>420</v>
      </c>
      <c r="H1388" s="4">
        <f t="shared" si="21"/>
        <v>0.42</v>
      </c>
      <c r="I1388" s="5">
        <v>400</v>
      </c>
    </row>
    <row r="1389" spans="1:9" x14ac:dyDescent="0.35">
      <c r="A1389" s="2"/>
      <c r="B1389" s="2"/>
      <c r="C1389" s="2" t="s">
        <v>18</v>
      </c>
      <c r="D1389" s="2">
        <v>14</v>
      </c>
      <c r="E1389" s="2" t="s">
        <v>19</v>
      </c>
      <c r="F1389" s="2">
        <v>45</v>
      </c>
      <c r="G1389" s="4">
        <f>D1389*F1389</f>
        <v>630</v>
      </c>
      <c r="H1389" s="4">
        <f t="shared" si="21"/>
        <v>0.63</v>
      </c>
      <c r="I1389" s="5">
        <v>9000</v>
      </c>
    </row>
    <row r="1390" spans="1:9" x14ac:dyDescent="0.35">
      <c r="A1390" s="2"/>
      <c r="B1390" s="2"/>
      <c r="C1390" s="2" t="s">
        <v>14</v>
      </c>
      <c r="D1390" s="2">
        <v>38</v>
      </c>
      <c r="E1390" s="2" t="s">
        <v>16</v>
      </c>
      <c r="F1390" s="2">
        <v>60</v>
      </c>
      <c r="G1390" s="4">
        <f>D1390*F1390</f>
        <v>2280</v>
      </c>
      <c r="H1390" s="4">
        <f t="shared" si="21"/>
        <v>2.2799999999999998</v>
      </c>
      <c r="I1390" s="5">
        <v>400</v>
      </c>
    </row>
    <row r="1391" spans="1:9" x14ac:dyDescent="0.35">
      <c r="A1391" s="2"/>
      <c r="B1391" s="2"/>
      <c r="C1391" s="2" t="s">
        <v>11</v>
      </c>
      <c r="D1391" s="2">
        <v>12</v>
      </c>
      <c r="E1391" s="2" t="s">
        <v>12</v>
      </c>
      <c r="F1391" s="2">
        <v>70</v>
      </c>
      <c r="G1391" s="4">
        <f>F1391*D1391</f>
        <v>840</v>
      </c>
      <c r="H1391" s="4">
        <f t="shared" si="21"/>
        <v>0.84</v>
      </c>
      <c r="I1391" s="5">
        <v>1400</v>
      </c>
    </row>
    <row r="1392" spans="1:9" x14ac:dyDescent="0.35">
      <c r="A1392" s="2">
        <v>345</v>
      </c>
      <c r="B1392" s="3">
        <v>44552</v>
      </c>
      <c r="C1392" s="2" t="s">
        <v>11</v>
      </c>
      <c r="D1392" s="2">
        <v>74</v>
      </c>
      <c r="E1392" s="2" t="s">
        <v>12</v>
      </c>
      <c r="F1392" s="2">
        <v>70</v>
      </c>
      <c r="G1392" s="4">
        <f>F1392*D1392</f>
        <v>5180</v>
      </c>
      <c r="H1392" s="4">
        <f t="shared" si="21"/>
        <v>5.18</v>
      </c>
      <c r="I1392" s="5">
        <v>1400</v>
      </c>
    </row>
    <row r="1393" spans="1:9" x14ac:dyDescent="0.35">
      <c r="A1393" s="2"/>
      <c r="B1393" s="2"/>
      <c r="C1393" s="2" t="s">
        <v>11</v>
      </c>
      <c r="D1393" s="2">
        <v>72</v>
      </c>
      <c r="E1393" s="2" t="s">
        <v>12</v>
      </c>
      <c r="F1393" s="2">
        <v>70</v>
      </c>
      <c r="G1393" s="4">
        <f>F1393*D1393</f>
        <v>5040</v>
      </c>
      <c r="H1393" s="4">
        <f t="shared" si="21"/>
        <v>5.04</v>
      </c>
      <c r="I1393" s="5">
        <v>1400</v>
      </c>
    </row>
    <row r="1394" spans="1:9" x14ac:dyDescent="0.35">
      <c r="A1394" s="2"/>
      <c r="B1394" s="2"/>
      <c r="C1394" s="2" t="s">
        <v>11</v>
      </c>
      <c r="D1394" s="2">
        <v>21</v>
      </c>
      <c r="E1394" s="2" t="s">
        <v>15</v>
      </c>
      <c r="F1394" s="2">
        <v>70</v>
      </c>
      <c r="G1394" s="4">
        <f>F1394*D1394</f>
        <v>1470</v>
      </c>
      <c r="H1394" s="4">
        <f t="shared" si="21"/>
        <v>1.47</v>
      </c>
      <c r="I1394" s="5">
        <v>1400</v>
      </c>
    </row>
    <row r="1395" spans="1:9" x14ac:dyDescent="0.35">
      <c r="A1395" s="2"/>
      <c r="B1395" s="2"/>
      <c r="C1395" s="2" t="s">
        <v>18</v>
      </c>
      <c r="D1395" s="2">
        <v>25</v>
      </c>
      <c r="E1395" s="2" t="s">
        <v>12</v>
      </c>
      <c r="F1395" s="2">
        <v>45</v>
      </c>
      <c r="G1395" s="4">
        <f>D1395*F1395</f>
        <v>1125</v>
      </c>
      <c r="H1395" s="4">
        <f t="shared" si="21"/>
        <v>1.125</v>
      </c>
      <c r="I1395" s="5">
        <v>1400</v>
      </c>
    </row>
    <row r="1396" spans="1:9" x14ac:dyDescent="0.35">
      <c r="A1396" s="2">
        <v>346</v>
      </c>
      <c r="B1396" s="3">
        <v>44554</v>
      </c>
      <c r="C1396" s="2" t="s">
        <v>14</v>
      </c>
      <c r="D1396" s="2">
        <v>132</v>
      </c>
      <c r="E1396" s="2" t="s">
        <v>12</v>
      </c>
      <c r="F1396" s="2">
        <v>60</v>
      </c>
      <c r="G1396" s="4">
        <f>D1396*F1396</f>
        <v>7920</v>
      </c>
      <c r="H1396" s="4">
        <f t="shared" si="21"/>
        <v>7.92</v>
      </c>
      <c r="I1396" s="5">
        <v>400</v>
      </c>
    </row>
    <row r="1397" spans="1:9" x14ac:dyDescent="0.35">
      <c r="A1397" s="2"/>
      <c r="B1397" s="2"/>
      <c r="C1397" s="2" t="s">
        <v>11</v>
      </c>
      <c r="D1397" s="2">
        <v>155</v>
      </c>
      <c r="E1397" s="2" t="s">
        <v>12</v>
      </c>
      <c r="F1397" s="2">
        <v>60</v>
      </c>
      <c r="G1397" s="4">
        <f>F1397*D1397</f>
        <v>9300</v>
      </c>
      <c r="H1397" s="4">
        <f t="shared" si="21"/>
        <v>9.3000000000000007</v>
      </c>
      <c r="I1397" s="5">
        <v>1400</v>
      </c>
    </row>
    <row r="1398" spans="1:9" x14ac:dyDescent="0.35">
      <c r="A1398" s="2">
        <v>347</v>
      </c>
      <c r="B1398" s="3">
        <v>44554</v>
      </c>
      <c r="C1398" s="2" t="s">
        <v>14</v>
      </c>
      <c r="D1398" s="2">
        <v>89</v>
      </c>
      <c r="E1398" s="2" t="s">
        <v>12</v>
      </c>
      <c r="F1398" s="2">
        <v>60</v>
      </c>
      <c r="G1398" s="4">
        <f>D1398*F1398</f>
        <v>5340</v>
      </c>
      <c r="H1398" s="4">
        <f t="shared" si="21"/>
        <v>5.34</v>
      </c>
      <c r="I1398" s="5">
        <v>350</v>
      </c>
    </row>
    <row r="1399" spans="1:9" x14ac:dyDescent="0.35">
      <c r="A1399" s="2"/>
      <c r="B1399" s="2"/>
      <c r="C1399" s="2" t="s">
        <v>14</v>
      </c>
      <c r="D1399" s="2">
        <v>74</v>
      </c>
      <c r="E1399" s="2" t="s">
        <v>12</v>
      </c>
      <c r="F1399" s="2">
        <v>60</v>
      </c>
      <c r="G1399" s="4">
        <f>D1399*F1399</f>
        <v>4440</v>
      </c>
      <c r="H1399" s="4">
        <f t="shared" si="21"/>
        <v>4.4400000000000004</v>
      </c>
      <c r="I1399" s="5">
        <v>350</v>
      </c>
    </row>
    <row r="1400" spans="1:9" x14ac:dyDescent="0.35">
      <c r="A1400" s="2"/>
      <c r="B1400" s="2"/>
      <c r="C1400" s="2" t="s">
        <v>14</v>
      </c>
      <c r="D1400" s="2">
        <v>29</v>
      </c>
      <c r="E1400" s="2" t="s">
        <v>12</v>
      </c>
      <c r="F1400" s="2">
        <v>60</v>
      </c>
      <c r="G1400" s="4">
        <f>D1400*F1400</f>
        <v>1740</v>
      </c>
      <c r="H1400" s="4">
        <f t="shared" si="21"/>
        <v>1.74</v>
      </c>
      <c r="I1400" s="5">
        <v>350</v>
      </c>
    </row>
    <row r="1401" spans="1:9" x14ac:dyDescent="0.35">
      <c r="A1401" s="2"/>
      <c r="B1401" s="2"/>
      <c r="C1401" s="2" t="s">
        <v>11</v>
      </c>
      <c r="D1401" s="2">
        <v>5</v>
      </c>
      <c r="E1401" s="2" t="s">
        <v>12</v>
      </c>
      <c r="F1401" s="2">
        <v>60</v>
      </c>
      <c r="G1401" s="4">
        <f>F1401*D1401</f>
        <v>300</v>
      </c>
      <c r="H1401" s="4">
        <f t="shared" si="21"/>
        <v>0.3</v>
      </c>
      <c r="I1401" s="5">
        <v>1250</v>
      </c>
    </row>
    <row r="1402" spans="1:9" x14ac:dyDescent="0.35">
      <c r="A1402" s="2"/>
      <c r="B1402" s="2"/>
      <c r="C1402" s="2" t="s">
        <v>11</v>
      </c>
      <c r="D1402" s="2">
        <v>1</v>
      </c>
      <c r="E1402" s="2" t="s">
        <v>15</v>
      </c>
      <c r="F1402" s="2">
        <v>60</v>
      </c>
      <c r="G1402" s="4">
        <f>F1402*D1402</f>
        <v>60</v>
      </c>
      <c r="H1402" s="4">
        <f t="shared" si="21"/>
        <v>0.06</v>
      </c>
      <c r="I1402" s="5">
        <v>1250</v>
      </c>
    </row>
    <row r="1403" spans="1:9" x14ac:dyDescent="0.35">
      <c r="A1403" s="2"/>
      <c r="B1403" s="2"/>
      <c r="C1403" s="2" t="s">
        <v>18</v>
      </c>
      <c r="D1403" s="2">
        <v>50</v>
      </c>
      <c r="E1403" s="2" t="s">
        <v>28</v>
      </c>
      <c r="F1403" s="2">
        <v>45</v>
      </c>
      <c r="G1403" s="4">
        <f>D1403*F1403</f>
        <v>2250</v>
      </c>
      <c r="H1403" s="4">
        <f t="shared" si="21"/>
        <v>2.25</v>
      </c>
      <c r="I1403" s="5">
        <v>11000</v>
      </c>
    </row>
    <row r="1404" spans="1:9" x14ac:dyDescent="0.35">
      <c r="A1404" s="2">
        <v>348</v>
      </c>
      <c r="B1404" s="3">
        <v>44557</v>
      </c>
      <c r="C1404" s="2" t="s">
        <v>14</v>
      </c>
      <c r="D1404" s="2">
        <v>23</v>
      </c>
      <c r="E1404" s="2" t="s">
        <v>12</v>
      </c>
      <c r="F1404" s="2">
        <v>60</v>
      </c>
      <c r="G1404" s="4">
        <f>D1404*F1404</f>
        <v>1380</v>
      </c>
      <c r="H1404" s="4">
        <f t="shared" si="21"/>
        <v>1.38</v>
      </c>
      <c r="I1404" s="5">
        <v>350</v>
      </c>
    </row>
    <row r="1405" spans="1:9" x14ac:dyDescent="0.35">
      <c r="A1405" s="2"/>
      <c r="B1405" s="2"/>
      <c r="C1405" s="2" t="s">
        <v>14</v>
      </c>
      <c r="D1405" s="2">
        <v>16</v>
      </c>
      <c r="E1405" s="2" t="s">
        <v>16</v>
      </c>
      <c r="F1405" s="2">
        <v>60</v>
      </c>
      <c r="G1405" s="4">
        <f>D1405*F1405</f>
        <v>960</v>
      </c>
      <c r="H1405" s="4">
        <f t="shared" si="21"/>
        <v>0.96</v>
      </c>
      <c r="I1405" s="5">
        <v>350</v>
      </c>
    </row>
    <row r="1406" spans="1:9" x14ac:dyDescent="0.35">
      <c r="A1406" s="2"/>
      <c r="B1406" s="2"/>
      <c r="C1406" s="2" t="s">
        <v>18</v>
      </c>
      <c r="D1406" s="2">
        <v>20</v>
      </c>
      <c r="E1406" s="2" t="s">
        <v>12</v>
      </c>
      <c r="F1406" s="2">
        <v>45</v>
      </c>
      <c r="G1406" s="4">
        <f>D1406*F1406</f>
        <v>900</v>
      </c>
      <c r="H1406" s="4">
        <f t="shared" si="21"/>
        <v>0.9</v>
      </c>
      <c r="I1406" s="5">
        <v>11000</v>
      </c>
    </row>
    <row r="1407" spans="1:9" x14ac:dyDescent="0.35">
      <c r="A1407" s="2"/>
      <c r="B1407" s="2"/>
      <c r="C1407" s="2" t="s">
        <v>11</v>
      </c>
      <c r="D1407" s="2">
        <v>20</v>
      </c>
      <c r="E1407" s="2" t="s">
        <v>24</v>
      </c>
      <c r="F1407" s="2">
        <v>45</v>
      </c>
      <c r="G1407" s="4">
        <f>F1407*D1407</f>
        <v>900</v>
      </c>
      <c r="H1407" s="4">
        <f t="shared" si="21"/>
        <v>0.9</v>
      </c>
      <c r="I1407" s="5">
        <v>1300</v>
      </c>
    </row>
    <row r="1408" spans="1:9" x14ac:dyDescent="0.35">
      <c r="A1408" s="2"/>
      <c r="B1408" s="2"/>
      <c r="C1408" s="2" t="s">
        <v>11</v>
      </c>
      <c r="D1408" s="2">
        <v>30</v>
      </c>
      <c r="E1408" s="2" t="s">
        <v>12</v>
      </c>
      <c r="F1408" s="2">
        <v>60</v>
      </c>
      <c r="G1408" s="4">
        <f>F1408*D1408</f>
        <v>1800</v>
      </c>
      <c r="H1408" s="4">
        <f t="shared" si="21"/>
        <v>1.8</v>
      </c>
      <c r="I1408" s="5">
        <v>1300</v>
      </c>
    </row>
    <row r="1409" spans="1:9" x14ac:dyDescent="0.35">
      <c r="A1409" s="2"/>
      <c r="B1409" s="2"/>
      <c r="C1409" s="2" t="s">
        <v>11</v>
      </c>
      <c r="D1409" s="2">
        <v>37.5</v>
      </c>
      <c r="E1409" s="2" t="s">
        <v>12</v>
      </c>
      <c r="F1409" s="2">
        <v>60</v>
      </c>
      <c r="G1409" s="4">
        <f>F1409*D1409</f>
        <v>2250</v>
      </c>
      <c r="H1409" s="4">
        <f t="shared" si="21"/>
        <v>2.25</v>
      </c>
      <c r="I1409" s="5">
        <v>1300</v>
      </c>
    </row>
    <row r="1410" spans="1:9" x14ac:dyDescent="0.35">
      <c r="A1410" s="2"/>
      <c r="B1410" s="2"/>
      <c r="C1410" s="2" t="s">
        <v>11</v>
      </c>
      <c r="D1410" s="2">
        <v>5</v>
      </c>
      <c r="E1410" s="2" t="s">
        <v>12</v>
      </c>
      <c r="F1410" s="2">
        <v>60</v>
      </c>
      <c r="G1410" s="4">
        <f>F1410*D1410</f>
        <v>300</v>
      </c>
      <c r="H1410" s="4">
        <f t="shared" si="21"/>
        <v>0.3</v>
      </c>
      <c r="I1410" s="5">
        <v>1300</v>
      </c>
    </row>
    <row r="1411" spans="1:9" x14ac:dyDescent="0.35">
      <c r="A1411" s="2"/>
      <c r="B1411" s="2"/>
      <c r="C1411" s="2" t="s">
        <v>11</v>
      </c>
      <c r="D1411" s="2">
        <v>6</v>
      </c>
      <c r="E1411" s="2" t="s">
        <v>12</v>
      </c>
      <c r="F1411" s="2">
        <v>60</v>
      </c>
      <c r="G1411" s="4">
        <f>F1411*D1411</f>
        <v>360</v>
      </c>
      <c r="H1411" s="4">
        <f t="shared" si="21"/>
        <v>0.36</v>
      </c>
      <c r="I1411" s="5">
        <v>1300</v>
      </c>
    </row>
    <row r="1412" spans="1:9" x14ac:dyDescent="0.35">
      <c r="A1412" s="2">
        <v>349</v>
      </c>
      <c r="B1412" s="3">
        <v>44559</v>
      </c>
      <c r="C1412" s="2" t="s">
        <v>14</v>
      </c>
      <c r="D1412" s="2">
        <v>105</v>
      </c>
      <c r="E1412" s="2" t="s">
        <v>13</v>
      </c>
      <c r="F1412" s="2">
        <v>60</v>
      </c>
      <c r="G1412" s="4">
        <f>D1412*F1412</f>
        <v>6300</v>
      </c>
      <c r="H1412" s="4">
        <f t="shared" ref="H1412:H1438" si="22">G1412/1000</f>
        <v>6.3</v>
      </c>
      <c r="I1412" s="5">
        <v>350</v>
      </c>
    </row>
    <row r="1413" spans="1:9" x14ac:dyDescent="0.35">
      <c r="A1413" s="2"/>
      <c r="B1413" s="2"/>
      <c r="C1413" s="2" t="s">
        <v>14</v>
      </c>
      <c r="D1413" s="2">
        <v>34</v>
      </c>
      <c r="E1413" s="2" t="s">
        <v>13</v>
      </c>
      <c r="F1413" s="2">
        <v>60</v>
      </c>
      <c r="G1413" s="4">
        <f>D1413*F1413</f>
        <v>2040</v>
      </c>
      <c r="H1413" s="4">
        <f t="shared" si="22"/>
        <v>2.04</v>
      </c>
      <c r="I1413" s="5">
        <v>350</v>
      </c>
    </row>
    <row r="1414" spans="1:9" x14ac:dyDescent="0.35">
      <c r="A1414" s="2"/>
      <c r="B1414" s="2"/>
      <c r="C1414" s="2" t="s">
        <v>11</v>
      </c>
      <c r="D1414" s="2">
        <v>9</v>
      </c>
      <c r="E1414" s="2" t="s">
        <v>15</v>
      </c>
      <c r="F1414" s="2">
        <v>60</v>
      </c>
      <c r="G1414" s="4">
        <f>F1414*D1414</f>
        <v>540</v>
      </c>
      <c r="H1414" s="4">
        <f t="shared" si="22"/>
        <v>0.54</v>
      </c>
      <c r="I1414" s="5">
        <v>1250</v>
      </c>
    </row>
    <row r="1415" spans="1:9" x14ac:dyDescent="0.35">
      <c r="A1415" s="2"/>
      <c r="B1415" s="2"/>
      <c r="C1415" s="2" t="s">
        <v>14</v>
      </c>
      <c r="D1415" s="2">
        <v>33</v>
      </c>
      <c r="E1415" s="2" t="s">
        <v>12</v>
      </c>
      <c r="F1415" s="2">
        <v>60</v>
      </c>
      <c r="G1415" s="4">
        <f>D1415*F1415</f>
        <v>1980</v>
      </c>
      <c r="H1415" s="4">
        <f t="shared" si="22"/>
        <v>1.98</v>
      </c>
      <c r="I1415" s="5">
        <v>350</v>
      </c>
    </row>
    <row r="1416" spans="1:9" x14ac:dyDescent="0.35">
      <c r="A1416" s="2">
        <v>350</v>
      </c>
      <c r="B1416" s="3">
        <v>44561</v>
      </c>
      <c r="C1416" s="2" t="s">
        <v>18</v>
      </c>
      <c r="D1416" s="2">
        <v>8</v>
      </c>
      <c r="E1416" s="2" t="s">
        <v>12</v>
      </c>
      <c r="F1416" s="2">
        <v>45</v>
      </c>
      <c r="G1416" s="4">
        <f>D1416*F1416</f>
        <v>360</v>
      </c>
      <c r="H1416" s="4">
        <f t="shared" si="22"/>
        <v>0.36</v>
      </c>
      <c r="I1416" s="5">
        <v>11000</v>
      </c>
    </row>
    <row r="1417" spans="1:9" x14ac:dyDescent="0.35">
      <c r="A1417" s="2"/>
      <c r="B1417" s="2"/>
      <c r="C1417" s="2" t="s">
        <v>14</v>
      </c>
      <c r="D1417" s="2">
        <v>12</v>
      </c>
      <c r="E1417" s="2" t="s">
        <v>12</v>
      </c>
      <c r="F1417" s="2">
        <v>60</v>
      </c>
      <c r="G1417" s="4">
        <f>D1417*F1417</f>
        <v>720</v>
      </c>
      <c r="H1417" s="4">
        <f t="shared" si="22"/>
        <v>0.72</v>
      </c>
      <c r="I1417" s="5">
        <v>350</v>
      </c>
    </row>
    <row r="1418" spans="1:9" x14ac:dyDescent="0.35">
      <c r="A1418" s="2"/>
      <c r="B1418" s="2"/>
      <c r="C1418" s="2" t="s">
        <v>14</v>
      </c>
      <c r="D1418" s="2">
        <v>176</v>
      </c>
      <c r="E1418" s="2" t="s">
        <v>12</v>
      </c>
      <c r="F1418" s="2">
        <v>60</v>
      </c>
      <c r="G1418" s="4">
        <f>D1418*F1418</f>
        <v>10560</v>
      </c>
      <c r="H1418" s="4">
        <f t="shared" si="22"/>
        <v>10.56</v>
      </c>
      <c r="I1418" s="5">
        <v>350</v>
      </c>
    </row>
    <row r="1419" spans="1:9" x14ac:dyDescent="0.35">
      <c r="A1419" s="2"/>
      <c r="B1419" s="2"/>
      <c r="C1419" s="2" t="s">
        <v>11</v>
      </c>
      <c r="D1419" s="2">
        <v>43</v>
      </c>
      <c r="E1419" s="2" t="s">
        <v>12</v>
      </c>
      <c r="F1419" s="2">
        <v>60</v>
      </c>
      <c r="G1419" s="4">
        <f>F1419*D1419</f>
        <v>2580</v>
      </c>
      <c r="H1419" s="4">
        <f t="shared" si="22"/>
        <v>2.58</v>
      </c>
      <c r="I1419" s="5">
        <v>1300</v>
      </c>
    </row>
    <row r="1420" spans="1:9" x14ac:dyDescent="0.35">
      <c r="A1420" s="2"/>
      <c r="B1420" s="2"/>
      <c r="C1420" s="2" t="s">
        <v>11</v>
      </c>
      <c r="D1420" s="2">
        <v>14</v>
      </c>
      <c r="E1420" s="2" t="s">
        <v>16</v>
      </c>
      <c r="F1420" s="2">
        <v>60</v>
      </c>
      <c r="G1420" s="4">
        <f>F1420*D1420</f>
        <v>840</v>
      </c>
      <c r="H1420" s="4">
        <f t="shared" si="22"/>
        <v>0.84</v>
      </c>
      <c r="I1420" s="5">
        <v>1300</v>
      </c>
    </row>
    <row r="1421" spans="1:9" x14ac:dyDescent="0.35">
      <c r="A1421" s="2">
        <v>351</v>
      </c>
      <c r="B1421" s="3">
        <v>44566</v>
      </c>
      <c r="C1421" s="2" t="s">
        <v>14</v>
      </c>
      <c r="D1421" s="2">
        <v>98</v>
      </c>
      <c r="E1421" s="2" t="s">
        <v>12</v>
      </c>
      <c r="F1421" s="2">
        <v>60</v>
      </c>
      <c r="G1421" s="4">
        <f>D1421*F1421</f>
        <v>5880</v>
      </c>
      <c r="H1421" s="4">
        <f t="shared" si="22"/>
        <v>5.88</v>
      </c>
      <c r="I1421" s="5">
        <v>350</v>
      </c>
    </row>
    <row r="1422" spans="1:9" x14ac:dyDescent="0.35">
      <c r="A1422" s="2"/>
      <c r="B1422" s="2"/>
      <c r="C1422" s="2" t="s">
        <v>14</v>
      </c>
      <c r="D1422" s="2">
        <v>49</v>
      </c>
      <c r="E1422" s="2" t="s">
        <v>12</v>
      </c>
      <c r="F1422" s="2">
        <v>60</v>
      </c>
      <c r="G1422" s="4">
        <f>D1422*F1422</f>
        <v>2940</v>
      </c>
      <c r="H1422" s="4">
        <f t="shared" si="22"/>
        <v>2.94</v>
      </c>
      <c r="I1422" s="5">
        <v>350</v>
      </c>
    </row>
    <row r="1423" spans="1:9" x14ac:dyDescent="0.35">
      <c r="A1423" s="2"/>
      <c r="B1423" s="2"/>
      <c r="C1423" s="2" t="s">
        <v>11</v>
      </c>
      <c r="D1423" s="2">
        <v>84</v>
      </c>
      <c r="E1423" s="2" t="s">
        <v>12</v>
      </c>
      <c r="F1423" s="2">
        <v>60</v>
      </c>
      <c r="G1423" s="4">
        <f>F1423*D1423</f>
        <v>5040</v>
      </c>
      <c r="H1423" s="4">
        <f t="shared" si="22"/>
        <v>5.04</v>
      </c>
      <c r="I1423" s="5">
        <v>1300</v>
      </c>
    </row>
    <row r="1424" spans="1:9" x14ac:dyDescent="0.35">
      <c r="A1424" s="2"/>
      <c r="B1424" s="2"/>
      <c r="C1424" s="2" t="s">
        <v>18</v>
      </c>
      <c r="D1424" s="2">
        <v>22</v>
      </c>
      <c r="E1424" s="2" t="s">
        <v>12</v>
      </c>
      <c r="F1424" s="2">
        <v>45</v>
      </c>
      <c r="G1424" s="4">
        <f>D1424*F1424</f>
        <v>990</v>
      </c>
      <c r="H1424" s="4">
        <f t="shared" si="22"/>
        <v>0.99</v>
      </c>
      <c r="I1424" s="5">
        <v>11000</v>
      </c>
    </row>
    <row r="1425" spans="1:9" x14ac:dyDescent="0.35">
      <c r="A1425" s="2">
        <v>352</v>
      </c>
      <c r="B1425" s="3">
        <v>44568</v>
      </c>
      <c r="C1425" s="2" t="s">
        <v>14</v>
      </c>
      <c r="D1425" s="2">
        <v>178</v>
      </c>
      <c r="E1425" s="2" t="s">
        <v>12</v>
      </c>
      <c r="F1425" s="2">
        <v>60</v>
      </c>
      <c r="G1425" s="4">
        <f>D1425*F1425</f>
        <v>10680</v>
      </c>
      <c r="H1425" s="4">
        <f t="shared" si="22"/>
        <v>10.68</v>
      </c>
      <c r="I1425" s="5">
        <v>350</v>
      </c>
    </row>
    <row r="1426" spans="1:9" x14ac:dyDescent="0.35">
      <c r="A1426" s="2"/>
      <c r="B1426" s="2"/>
      <c r="C1426" s="2" t="s">
        <v>11</v>
      </c>
      <c r="D1426" s="2">
        <v>28</v>
      </c>
      <c r="E1426" s="2" t="s">
        <v>13</v>
      </c>
      <c r="F1426" s="2">
        <v>60</v>
      </c>
      <c r="G1426" s="4">
        <f>F1426*D1426</f>
        <v>1680</v>
      </c>
      <c r="H1426" s="4">
        <f t="shared" si="22"/>
        <v>1.68</v>
      </c>
      <c r="I1426" s="5">
        <v>1300</v>
      </c>
    </row>
    <row r="1427" spans="1:9" x14ac:dyDescent="0.35">
      <c r="A1427" s="2">
        <v>353</v>
      </c>
      <c r="B1427" s="3">
        <v>44571</v>
      </c>
      <c r="C1427" s="2" t="s">
        <v>14</v>
      </c>
      <c r="D1427" s="2">
        <v>250</v>
      </c>
      <c r="E1427" s="2" t="s">
        <v>13</v>
      </c>
      <c r="F1427" s="2">
        <v>60</v>
      </c>
      <c r="G1427" s="4">
        <f>D1427*F1427</f>
        <v>15000</v>
      </c>
      <c r="H1427" s="4">
        <f t="shared" si="22"/>
        <v>15</v>
      </c>
      <c r="I1427" s="5">
        <v>350</v>
      </c>
    </row>
    <row r="1428" spans="1:9" x14ac:dyDescent="0.35">
      <c r="A1428" s="2">
        <v>354</v>
      </c>
      <c r="B1428" s="3">
        <v>44571</v>
      </c>
      <c r="C1428" s="2" t="s">
        <v>14</v>
      </c>
      <c r="D1428" s="2">
        <v>156</v>
      </c>
      <c r="E1428" s="2" t="s">
        <v>12</v>
      </c>
      <c r="F1428" s="2">
        <v>60</v>
      </c>
      <c r="G1428" s="4">
        <f>D1428*F1428</f>
        <v>9360</v>
      </c>
      <c r="H1428" s="4">
        <f t="shared" si="22"/>
        <v>9.36</v>
      </c>
      <c r="I1428" s="5">
        <v>350</v>
      </c>
    </row>
    <row r="1429" spans="1:9" x14ac:dyDescent="0.35">
      <c r="A1429" s="2"/>
      <c r="B1429" s="2"/>
      <c r="C1429" s="2" t="s">
        <v>14</v>
      </c>
      <c r="D1429" s="2">
        <v>78</v>
      </c>
      <c r="E1429" s="2" t="s">
        <v>12</v>
      </c>
      <c r="F1429" s="2">
        <v>60</v>
      </c>
      <c r="G1429" s="4">
        <f>D1429*F1429</f>
        <v>4680</v>
      </c>
      <c r="H1429" s="4">
        <f t="shared" si="22"/>
        <v>4.68</v>
      </c>
      <c r="I1429" s="5">
        <v>350</v>
      </c>
    </row>
    <row r="1430" spans="1:9" x14ac:dyDescent="0.35">
      <c r="A1430" s="2">
        <v>355</v>
      </c>
      <c r="B1430" s="3">
        <v>44572</v>
      </c>
      <c r="C1430" s="2" t="s">
        <v>11</v>
      </c>
      <c r="D1430" s="2">
        <v>2</v>
      </c>
      <c r="E1430" s="2" t="s">
        <v>12</v>
      </c>
      <c r="F1430" s="2">
        <v>60</v>
      </c>
      <c r="G1430" s="4">
        <f>F1430*D1430</f>
        <v>120</v>
      </c>
      <c r="H1430" s="4">
        <f t="shared" si="22"/>
        <v>0.12</v>
      </c>
      <c r="I1430" s="5">
        <v>1500</v>
      </c>
    </row>
    <row r="1431" spans="1:9" x14ac:dyDescent="0.35">
      <c r="A1431" s="2"/>
      <c r="B1431" s="2"/>
      <c r="C1431" s="2" t="s">
        <v>11</v>
      </c>
      <c r="D1431" s="2">
        <v>2</v>
      </c>
      <c r="E1431" s="2" t="s">
        <v>16</v>
      </c>
      <c r="F1431" s="2">
        <v>60</v>
      </c>
      <c r="G1431" s="4">
        <f>F1431*D1431</f>
        <v>120</v>
      </c>
      <c r="H1431" s="4">
        <f t="shared" si="22"/>
        <v>0.12</v>
      </c>
      <c r="I1431" s="5">
        <v>1500</v>
      </c>
    </row>
    <row r="1432" spans="1:9" x14ac:dyDescent="0.35">
      <c r="A1432" s="2"/>
      <c r="B1432" s="2"/>
      <c r="C1432" s="2" t="s">
        <v>11</v>
      </c>
      <c r="D1432" s="2">
        <v>3</v>
      </c>
      <c r="E1432" s="2" t="s">
        <v>19</v>
      </c>
      <c r="F1432" s="2">
        <v>60</v>
      </c>
      <c r="G1432" s="4">
        <f>F1432*D1432</f>
        <v>180</v>
      </c>
      <c r="H1432" s="4">
        <f t="shared" si="22"/>
        <v>0.18</v>
      </c>
      <c r="I1432" s="5">
        <v>1500</v>
      </c>
    </row>
    <row r="1433" spans="1:9" x14ac:dyDescent="0.35">
      <c r="A1433" s="2"/>
      <c r="B1433" s="2"/>
      <c r="C1433" s="2" t="s">
        <v>11</v>
      </c>
      <c r="D1433" s="2">
        <v>187</v>
      </c>
      <c r="E1433" s="2" t="s">
        <v>19</v>
      </c>
      <c r="F1433" s="2">
        <v>60</v>
      </c>
      <c r="G1433" s="4">
        <f>F1433*D1433</f>
        <v>11220</v>
      </c>
      <c r="H1433" s="4">
        <f t="shared" si="22"/>
        <v>11.22</v>
      </c>
      <c r="I1433" s="5">
        <v>1500</v>
      </c>
    </row>
    <row r="1434" spans="1:9" x14ac:dyDescent="0.35">
      <c r="A1434" s="2">
        <v>356</v>
      </c>
      <c r="B1434" s="3">
        <v>44577</v>
      </c>
      <c r="C1434" s="2" t="s">
        <v>11</v>
      </c>
      <c r="D1434" s="2">
        <v>62</v>
      </c>
      <c r="E1434" s="2" t="s">
        <v>13</v>
      </c>
      <c r="F1434" s="2">
        <v>60</v>
      </c>
      <c r="G1434" s="4">
        <f>F1434*D1434</f>
        <v>3720</v>
      </c>
      <c r="H1434" s="4">
        <f t="shared" si="22"/>
        <v>3.72</v>
      </c>
      <c r="I1434" s="5">
        <v>1650</v>
      </c>
    </row>
    <row r="1435" spans="1:9" x14ac:dyDescent="0.35">
      <c r="A1435" s="2"/>
      <c r="B1435" s="2"/>
      <c r="C1435" s="2" t="s">
        <v>11</v>
      </c>
      <c r="D1435" s="2">
        <v>13</v>
      </c>
      <c r="E1435" s="2" t="s">
        <v>13</v>
      </c>
      <c r="F1435" s="2">
        <v>60</v>
      </c>
      <c r="G1435" s="4">
        <f>F1435*D1435</f>
        <v>780</v>
      </c>
      <c r="H1435" s="4">
        <f t="shared" si="22"/>
        <v>0.78</v>
      </c>
      <c r="I1435" s="5">
        <v>1650</v>
      </c>
    </row>
    <row r="1436" spans="1:9" x14ac:dyDescent="0.35">
      <c r="A1436" s="2"/>
      <c r="B1436" s="2"/>
      <c r="C1436" s="2" t="s">
        <v>11</v>
      </c>
      <c r="D1436" s="2">
        <v>9</v>
      </c>
      <c r="E1436" s="2" t="s">
        <v>13</v>
      </c>
      <c r="F1436" s="2">
        <v>60</v>
      </c>
      <c r="G1436" s="4">
        <f>F1436*D1436</f>
        <v>540</v>
      </c>
      <c r="H1436" s="4">
        <f t="shared" si="22"/>
        <v>0.54</v>
      </c>
      <c r="I1436" s="5">
        <v>1650</v>
      </c>
    </row>
    <row r="1437" spans="1:9" x14ac:dyDescent="0.35">
      <c r="A1437" s="2"/>
      <c r="B1437" s="2"/>
      <c r="C1437" s="2" t="s">
        <v>11</v>
      </c>
      <c r="D1437" s="2">
        <v>11</v>
      </c>
      <c r="E1437" s="2" t="s">
        <v>13</v>
      </c>
      <c r="F1437" s="2">
        <v>60</v>
      </c>
      <c r="G1437" s="4">
        <f>F1437*D1437</f>
        <v>660</v>
      </c>
      <c r="H1437" s="4">
        <f t="shared" si="22"/>
        <v>0.66</v>
      </c>
      <c r="I1437" s="5">
        <v>1650</v>
      </c>
    </row>
    <row r="1438" spans="1:9" x14ac:dyDescent="0.35">
      <c r="A1438" s="2"/>
      <c r="B1438" s="2"/>
      <c r="C1438" s="2" t="s">
        <v>11</v>
      </c>
      <c r="D1438" s="2">
        <v>3</v>
      </c>
      <c r="E1438" s="2" t="s">
        <v>13</v>
      </c>
      <c r="F1438" s="2">
        <v>60</v>
      </c>
      <c r="G1438" s="4">
        <f>F1438*D1438</f>
        <v>180</v>
      </c>
      <c r="H1438" s="4">
        <f t="shared" si="22"/>
        <v>0.18</v>
      </c>
      <c r="I1438" s="5">
        <v>1650</v>
      </c>
    </row>
  </sheetData>
  <mergeCells count="1">
    <mergeCell ref="A1:J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20-21</vt:lpstr>
      <vt:lpstr>21-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 Fastner</dc:creator>
  <cp:lastModifiedBy>Kira Fastner</cp:lastModifiedBy>
  <dcterms:created xsi:type="dcterms:W3CDTF">2023-04-12T13:10:35Z</dcterms:created>
  <dcterms:modified xsi:type="dcterms:W3CDTF">2023-04-12T13:27:47Z</dcterms:modified>
</cp:coreProperties>
</file>